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hanan/Dropbox/PhD/CarbonSeq/"/>
    </mc:Choice>
  </mc:AlternateContent>
  <bookViews>
    <workbookView xWindow="11820" yWindow="3220" windowWidth="25600" windowHeight="14500"/>
  </bookViews>
  <sheets>
    <sheet name="Table 1" sheetId="1" r:id="rId1"/>
    <sheet name="Table 2" sheetId="5" r:id="rId2"/>
    <sheet name="Table 3" sheetId="3" r:id="rId3"/>
    <sheet name="Table 4" sheetId="2" r:id="rId4"/>
    <sheet name="Table 5" sheetId="7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9" i="2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" i="1"/>
  <c r="Q2" i="1"/>
  <c r="E49" i="2"/>
  <c r="E48" i="2"/>
  <c r="E47" i="2"/>
  <c r="E46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28" i="2"/>
  <c r="E27" i="2"/>
  <c r="E26" i="2"/>
  <c r="E25" i="2"/>
  <c r="E24" i="2"/>
  <c r="E23" i="2"/>
  <c r="E22" i="2"/>
  <c r="E21" i="2"/>
  <c r="E20" i="2"/>
  <c r="E14" i="2"/>
  <c r="E13" i="2"/>
  <c r="E12" i="2"/>
  <c r="E11" i="2"/>
  <c r="E10" i="2"/>
  <c r="E9" i="2"/>
</calcChain>
</file>

<file path=xl/sharedStrings.xml><?xml version="1.0" encoding="utf-8"?>
<sst xmlns="http://schemas.openxmlformats.org/spreadsheetml/2006/main" count="5118" uniqueCount="747">
  <si>
    <t>date</t>
  </si>
  <si>
    <t>core ID</t>
  </si>
  <si>
    <t>ports/whole</t>
  </si>
  <si>
    <t>location</t>
  </si>
  <si>
    <t>seafringe/land</t>
  </si>
  <si>
    <t>gps lat</t>
  </si>
  <si>
    <t>gps long</t>
  </si>
  <si>
    <t>ecosystem</t>
  </si>
  <si>
    <t>species</t>
  </si>
  <si>
    <t>water depth (m)</t>
  </si>
  <si>
    <t>total length pipe (cm)</t>
  </si>
  <si>
    <t>length outside sed (cm)</t>
  </si>
  <si>
    <t>length inside pipe (cm)</t>
  </si>
  <si>
    <t>penetrometer (cm)</t>
  </si>
  <si>
    <t>TMA</t>
  </si>
  <si>
    <t>ports</t>
  </si>
  <si>
    <t>Thuwal Island</t>
  </si>
  <si>
    <t>seafringe</t>
  </si>
  <si>
    <t xml:space="preserve"> 22°16'54.42"N</t>
  </si>
  <si>
    <t xml:space="preserve"> 39° 5'6.12"E</t>
  </si>
  <si>
    <t>mangrove</t>
  </si>
  <si>
    <t>Avicennia marina</t>
  </si>
  <si>
    <t>&lt;0.5</t>
  </si>
  <si>
    <t>TMB</t>
  </si>
  <si>
    <t>whole</t>
  </si>
  <si>
    <t xml:space="preserve"> 22°16'53.97"N</t>
  </si>
  <si>
    <t xml:space="preserve"> 39° 5'6.81"E</t>
  </si>
  <si>
    <t>&gt;300</t>
  </si>
  <si>
    <t>TMC</t>
  </si>
  <si>
    <t xml:space="preserve"> 22°16'51.03"N</t>
  </si>
  <si>
    <t xml:space="preserve"> 39° 5'4.79"E</t>
  </si>
  <si>
    <t>TMG</t>
  </si>
  <si>
    <t xml:space="preserve"> 22°16'48.59"N</t>
  </si>
  <si>
    <t xml:space="preserve"> 39° 5'3.99"E</t>
  </si>
  <si>
    <t>TMZ</t>
  </si>
  <si>
    <t xml:space="preserve"> 22°16'48.17"N</t>
  </si>
  <si>
    <t xml:space="preserve"> 39° 5'3.67"E</t>
  </si>
  <si>
    <t>TMD</t>
  </si>
  <si>
    <t>land</t>
  </si>
  <si>
    <t xml:space="preserve"> 22°16'56.25"N</t>
  </si>
  <si>
    <t xml:space="preserve"> 39° 5'3.75"E</t>
  </si>
  <si>
    <t>TME</t>
  </si>
  <si>
    <t xml:space="preserve"> 22°16'56.01"N</t>
  </si>
  <si>
    <t xml:space="preserve"> 39° 5'4.14"E</t>
  </si>
  <si>
    <t>TMF</t>
  </si>
  <si>
    <t xml:space="preserve"> 22°16'55.74"N</t>
  </si>
  <si>
    <t xml:space="preserve"> 39° 5'3.57"E</t>
  </si>
  <si>
    <t>EMA</t>
  </si>
  <si>
    <t xml:space="preserve"> 22°23'31.10"N</t>
  </si>
  <si>
    <t xml:space="preserve"> 39° 7'49.07"E</t>
  </si>
  <si>
    <t>EMB</t>
  </si>
  <si>
    <t xml:space="preserve"> 22°23'38.70"N</t>
  </si>
  <si>
    <t xml:space="preserve"> 39° 7'50.89"E</t>
  </si>
  <si>
    <t>EMC</t>
  </si>
  <si>
    <t xml:space="preserve"> 22°23'36.38"N</t>
  </si>
  <si>
    <t xml:space="preserve"> 39° 7'50.85"E</t>
  </si>
  <si>
    <t>EMD</t>
  </si>
  <si>
    <t xml:space="preserve"> 22°22'49.91"N</t>
  </si>
  <si>
    <t xml:space="preserve"> 39° 7'52.76"E</t>
  </si>
  <si>
    <t>EME</t>
  </si>
  <si>
    <t xml:space="preserve"> 22°22'49.62"N</t>
  </si>
  <si>
    <t xml:space="preserve"> 39° 7'49.93"E</t>
  </si>
  <si>
    <t>EMG</t>
  </si>
  <si>
    <t xml:space="preserve"> 22°22'52.04"N</t>
  </si>
  <si>
    <t xml:space="preserve"> 39° 7'54.10"E</t>
  </si>
  <si>
    <t>EMX</t>
  </si>
  <si>
    <t xml:space="preserve"> 22°22'25.13"N</t>
  </si>
  <si>
    <t xml:space="preserve"> 39° 6'35.48"E</t>
  </si>
  <si>
    <t>EMY</t>
  </si>
  <si>
    <t xml:space="preserve"> 22°22'25.03"N</t>
  </si>
  <si>
    <t xml:space="preserve"> 39° 6'47.09"E</t>
  </si>
  <si>
    <t>RMA</t>
  </si>
  <si>
    <t>Petro Rabigh</t>
  </si>
  <si>
    <t xml:space="preserve"> 22°45'5.81"N</t>
  </si>
  <si>
    <t xml:space="preserve"> 39° 0'46.90"E</t>
  </si>
  <si>
    <t>RMB</t>
  </si>
  <si>
    <t xml:space="preserve"> 22°45'10.31"N</t>
  </si>
  <si>
    <t xml:space="preserve"> 39° 0'44.99"E</t>
  </si>
  <si>
    <t>AMH1</t>
  </si>
  <si>
    <t>22° 56.148'</t>
  </si>
  <si>
    <t>38° 52.963'</t>
  </si>
  <si>
    <t>AMH2</t>
  </si>
  <si>
    <t>22° 56.050'</t>
  </si>
  <si>
    <t>38° 52.925'</t>
  </si>
  <si>
    <t>KMA</t>
  </si>
  <si>
    <t xml:space="preserve"> 22°58'14.81"N</t>
  </si>
  <si>
    <t xml:space="preserve"> 38°50'44.27"E</t>
  </si>
  <si>
    <t>KMB</t>
  </si>
  <si>
    <t xml:space="preserve"> 22°58'18.94"N</t>
  </si>
  <si>
    <t xml:space="preserve"> 38°50'47.54"E</t>
  </si>
  <si>
    <t>KMC</t>
  </si>
  <si>
    <t xml:space="preserve"> 22°58'19.23"N</t>
  </si>
  <si>
    <t xml:space="preserve"> 38°50'55.96"E</t>
  </si>
  <si>
    <t>KMD</t>
  </si>
  <si>
    <t xml:space="preserve"> 22°56'14.78"N</t>
  </si>
  <si>
    <t xml:space="preserve"> 38°52'46.42"E</t>
  </si>
  <si>
    <t>KME</t>
  </si>
  <si>
    <t xml:space="preserve"> 22°56'19.94"N</t>
  </si>
  <si>
    <t xml:space="preserve"> 38°52'43.57"E</t>
  </si>
  <si>
    <t>RMC</t>
  </si>
  <si>
    <t>Ports</t>
  </si>
  <si>
    <t xml:space="preserve"> 22°45'15.56"N</t>
  </si>
  <si>
    <t xml:space="preserve"> 39° 0'41.19"E</t>
  </si>
  <si>
    <t>RMD</t>
  </si>
  <si>
    <t xml:space="preserve"> 22°45'5.95"N</t>
  </si>
  <si>
    <t xml:space="preserve"> 38°59'49.50"E</t>
  </si>
  <si>
    <t>RMF</t>
  </si>
  <si>
    <t xml:space="preserve"> 22°45'9.24"N</t>
  </si>
  <si>
    <t xml:space="preserve"> 38°59'50.62"E</t>
  </si>
  <si>
    <t>RMG</t>
  </si>
  <si>
    <t xml:space="preserve"> 22°45'12.89"N</t>
  </si>
  <si>
    <t xml:space="preserve"> 38°59'48.65"E</t>
  </si>
  <si>
    <t>Compression (%)</t>
  </si>
  <si>
    <t>Core length (cm compressed)</t>
  </si>
  <si>
    <t>Core length (cm decompressed)</t>
  </si>
  <si>
    <t>DirectAMS code</t>
  </si>
  <si>
    <t>Submitter ID</t>
  </si>
  <si>
    <t>Radiocarbon age</t>
  </si>
  <si>
    <t>present is 2014</t>
  </si>
  <si>
    <t>cm comp</t>
  </si>
  <si>
    <t>cm decomp</t>
  </si>
  <si>
    <t>average cm decomp</t>
  </si>
  <si>
    <t>BP</t>
  </si>
  <si>
    <t>D-AMS 009430</t>
  </si>
  <si>
    <t>TMA_4</t>
  </si>
  <si>
    <t>18-21</t>
  </si>
  <si>
    <t>19-22</t>
  </si>
  <si>
    <t>D-AMS 009431</t>
  </si>
  <si>
    <t>TMA_8</t>
  </si>
  <si>
    <t>42-45</t>
  </si>
  <si>
    <t>45-48</t>
  </si>
  <si>
    <t>D-AMS 009432</t>
  </si>
  <si>
    <t>TMC_4</t>
  </si>
  <si>
    <t>25-29</t>
  </si>
  <si>
    <t>D-AMS 009433</t>
  </si>
  <si>
    <t>TMC_16</t>
  </si>
  <si>
    <t>90-93</t>
  </si>
  <si>
    <t>125-129</t>
  </si>
  <si>
    <t>D-AMS 009434</t>
  </si>
  <si>
    <t>TMG_3</t>
  </si>
  <si>
    <t>12-15</t>
  </si>
  <si>
    <t>18-23</t>
  </si>
  <si>
    <t>D-AMS 009435</t>
  </si>
  <si>
    <t>TMG_11</t>
  </si>
  <si>
    <t>60-63</t>
  </si>
  <si>
    <t>93-98</t>
  </si>
  <si>
    <t>D-AMS 009436</t>
  </si>
  <si>
    <t>TMZ_4</t>
  </si>
  <si>
    <t>24-28</t>
  </si>
  <si>
    <t>D-AMS 009437</t>
  </si>
  <si>
    <t>TMZ_15</t>
  </si>
  <si>
    <t>84-87</t>
  </si>
  <si>
    <t>111-115</t>
  </si>
  <si>
    <t>D-AMS 009438</t>
  </si>
  <si>
    <t>TMD_4</t>
  </si>
  <si>
    <t>D-AMS 009439</t>
  </si>
  <si>
    <t>TMD_15</t>
  </si>
  <si>
    <t>112-116</t>
  </si>
  <si>
    <t>D-AMS 009440</t>
  </si>
  <si>
    <t>TME_4</t>
  </si>
  <si>
    <t>22-26</t>
  </si>
  <si>
    <t>D-AMS 009441</t>
  </si>
  <si>
    <t>TME_19</t>
  </si>
  <si>
    <t>108-111</t>
  </si>
  <si>
    <t>135-139</t>
  </si>
  <si>
    <t>D-AMS 009442</t>
  </si>
  <si>
    <t>TMB_19</t>
  </si>
  <si>
    <t>D-AMS 009443</t>
  </si>
  <si>
    <t>TMF_40</t>
  </si>
  <si>
    <t>D-AMS 009444</t>
  </si>
  <si>
    <t>TMF_71</t>
  </si>
  <si>
    <t>114-117</t>
  </si>
  <si>
    <t>D-AMS 009451</t>
  </si>
  <si>
    <t>EMX_40</t>
  </si>
  <si>
    <t>D-AMS 009452</t>
  </si>
  <si>
    <t>EMX_101</t>
  </si>
  <si>
    <t>D-AMS 009453</t>
  </si>
  <si>
    <t>EMY_4</t>
  </si>
  <si>
    <t>D-AMS 009454</t>
  </si>
  <si>
    <t>EMY_15</t>
  </si>
  <si>
    <t>119-123</t>
  </si>
  <si>
    <t>D-AMS 009457</t>
  </si>
  <si>
    <t>EMG_4</t>
  </si>
  <si>
    <t>26-30</t>
  </si>
  <si>
    <t>D-AMS 009458</t>
  </si>
  <si>
    <t>EMG_17</t>
  </si>
  <si>
    <t>96-99</t>
  </si>
  <si>
    <t>139-143</t>
  </si>
  <si>
    <t>D-AMS 009459</t>
  </si>
  <si>
    <t>EMD_4</t>
  </si>
  <si>
    <t>D-AMS 009460</t>
  </si>
  <si>
    <t>EMD_15</t>
  </si>
  <si>
    <t>114-118</t>
  </si>
  <si>
    <t>D-AMS 009461</t>
  </si>
  <si>
    <t>EMC_4</t>
  </si>
  <si>
    <t>21-25</t>
  </si>
  <si>
    <t>D-AMS 009462</t>
  </si>
  <si>
    <t>EMC_18</t>
  </si>
  <si>
    <t>102-105</t>
  </si>
  <si>
    <t>121-125</t>
  </si>
  <si>
    <t>D-AMS 009467</t>
  </si>
  <si>
    <t>EMA_4</t>
  </si>
  <si>
    <t>D-AMS 009468</t>
  </si>
  <si>
    <t>EMA_19</t>
  </si>
  <si>
    <t>128-132</t>
  </si>
  <si>
    <t>20-23</t>
  </si>
  <si>
    <t>Modern</t>
  </si>
  <si>
    <t>20-24</t>
  </si>
  <si>
    <t>36-39</t>
  </si>
  <si>
    <t>41-44</t>
  </si>
  <si>
    <t>D-AMS 009479</t>
  </si>
  <si>
    <t>EME_42</t>
  </si>
  <si>
    <t>D-AMS 009480</t>
  </si>
  <si>
    <t>EME_head</t>
  </si>
  <si>
    <t>74-78</t>
  </si>
  <si>
    <t>108-114</t>
  </si>
  <si>
    <t>D-AMS 009483</t>
  </si>
  <si>
    <t>RMA_4</t>
  </si>
  <si>
    <t>30-35</t>
  </si>
  <si>
    <t>D-AMS 009484</t>
  </si>
  <si>
    <t>RMA_14</t>
  </si>
  <si>
    <t>78-81</t>
  </si>
  <si>
    <t>131-137</t>
  </si>
  <si>
    <t>30-33</t>
  </si>
  <si>
    <t>23-27</t>
  </si>
  <si>
    <t>22-25</t>
  </si>
  <si>
    <t>D-AMS 009499</t>
  </si>
  <si>
    <t>KMB_4</t>
  </si>
  <si>
    <t>D-AMS 009500</t>
  </si>
  <si>
    <t>KMB_13</t>
  </si>
  <si>
    <t>72-75</t>
  </si>
  <si>
    <t>75-78</t>
  </si>
  <si>
    <t>D-AMS 009501</t>
  </si>
  <si>
    <t>AMH2_4</t>
  </si>
  <si>
    <t>D-AMS 009502</t>
  </si>
  <si>
    <t>AMH2_6</t>
  </si>
  <si>
    <t>36-40</t>
  </si>
  <si>
    <t>D-AMS 009503</t>
  </si>
  <si>
    <t>AMH1_4</t>
  </si>
  <si>
    <t>D-AMS 009504</t>
  </si>
  <si>
    <t>AMH1_7</t>
  </si>
  <si>
    <t>D-AMS 009505</t>
  </si>
  <si>
    <t>KMD_4</t>
  </si>
  <si>
    <t>27-30</t>
  </si>
  <si>
    <t>D-AMS 009506</t>
  </si>
  <si>
    <t>KMD_18</t>
  </si>
  <si>
    <t>120-124</t>
  </si>
  <si>
    <t>D-AMS 009507</t>
  </si>
  <si>
    <t>RMC_4</t>
  </si>
  <si>
    <t>D-AMS 009508</t>
  </si>
  <si>
    <t>RMC_17</t>
  </si>
  <si>
    <t>D-AMS 009511</t>
  </si>
  <si>
    <t>EMB_38</t>
  </si>
  <si>
    <t>D-AMS 009512</t>
  </si>
  <si>
    <t>EMB_120</t>
  </si>
  <si>
    <t>D-AMS 009515</t>
  </si>
  <si>
    <t>RMD_4</t>
  </si>
  <si>
    <t>D-AMS 009516</t>
  </si>
  <si>
    <t>RMD_20</t>
  </si>
  <si>
    <t>D-AMS 009517</t>
  </si>
  <si>
    <t>RMG_4</t>
  </si>
  <si>
    <t>D-AMS 009518</t>
  </si>
  <si>
    <t>RMG_18</t>
  </si>
  <si>
    <t>113-116</t>
  </si>
  <si>
    <t>D-AMS 009519</t>
  </si>
  <si>
    <t>KMA_44</t>
  </si>
  <si>
    <t>D-AMS 009520</t>
  </si>
  <si>
    <t>KMA_114</t>
  </si>
  <si>
    <t>D-AMS 009523</t>
  </si>
  <si>
    <t>KMC_40</t>
  </si>
  <si>
    <t>D-AMS 009524</t>
  </si>
  <si>
    <t>KMC_102</t>
  </si>
  <si>
    <t>D-AMS 009533</t>
  </si>
  <si>
    <t>KME_41</t>
  </si>
  <si>
    <t>D-AMS 009534</t>
  </si>
  <si>
    <t>KME_122</t>
  </si>
  <si>
    <t>D-AMS 009535</t>
  </si>
  <si>
    <t>RMF_40</t>
  </si>
  <si>
    <t>D-AMS 009536</t>
  </si>
  <si>
    <t>RMF_119</t>
  </si>
  <si>
    <t>D-AMS 009537</t>
  </si>
  <si>
    <t>RMB_40</t>
  </si>
  <si>
    <t>D-AMS 009538</t>
  </si>
  <si>
    <t>RMB_100</t>
  </si>
  <si>
    <t>D-AMS 009596</t>
  </si>
  <si>
    <t>RMF_60</t>
  </si>
  <si>
    <t xml:space="preserve"> cal yr BP</t>
  </si>
  <si>
    <t>Material</t>
  </si>
  <si>
    <t>Pooled shells</t>
  </si>
  <si>
    <t>Bulk sediment</t>
  </si>
  <si>
    <t>sample ID</t>
  </si>
  <si>
    <t>cm compressed</t>
  </si>
  <si>
    <t>port/whole</t>
  </si>
  <si>
    <t>material</t>
  </si>
  <si>
    <t>acidification</t>
  </si>
  <si>
    <t>acid type</t>
  </si>
  <si>
    <t>Sample ID</t>
  </si>
  <si>
    <t>Est. %N</t>
  </si>
  <si>
    <t>Est. %C</t>
  </si>
  <si>
    <t>0-3</t>
  </si>
  <si>
    <t>port</t>
  </si>
  <si>
    <t>bulk sediment</t>
  </si>
  <si>
    <t>yes</t>
  </si>
  <si>
    <t>drop by drop</t>
  </si>
  <si>
    <t>6-9</t>
  </si>
  <si>
    <t>24-27</t>
  </si>
  <si>
    <t>TMC_1</t>
  </si>
  <si>
    <t>TMC_2</t>
  </si>
  <si>
    <t>TMC_3</t>
  </si>
  <si>
    <t>TMC_5</t>
  </si>
  <si>
    <t>TMC_6</t>
  </si>
  <si>
    <t>TMC_7</t>
  </si>
  <si>
    <t>TMC_8</t>
  </si>
  <si>
    <t>TMC_9</t>
  </si>
  <si>
    <t>48-51</t>
  </si>
  <si>
    <t>TMC_10</t>
  </si>
  <si>
    <t>54-57</t>
  </si>
  <si>
    <t>TMC_11</t>
  </si>
  <si>
    <t>TMC_12</t>
  </si>
  <si>
    <t>66-69</t>
  </si>
  <si>
    <t>TMC_13</t>
  </si>
  <si>
    <t>TMZ_1</t>
  </si>
  <si>
    <t>TMZ_2</t>
  </si>
  <si>
    <t>TMZ_3</t>
  </si>
  <si>
    <t>TMZ_5</t>
  </si>
  <si>
    <t>TMZ_6</t>
  </si>
  <si>
    <t>TMZ_7</t>
  </si>
  <si>
    <t>TMZ_8</t>
  </si>
  <si>
    <t>TMZ_9</t>
  </si>
  <si>
    <t>TMZ_10</t>
  </si>
  <si>
    <t>TMZ_11</t>
  </si>
  <si>
    <t>TMZ_12</t>
  </si>
  <si>
    <t>TMZ_13</t>
  </si>
  <si>
    <t>TMD_1</t>
  </si>
  <si>
    <t>TMD_2</t>
  </si>
  <si>
    <t>TMD_3</t>
  </si>
  <si>
    <t>TMD_5</t>
  </si>
  <si>
    <t>TMD_6</t>
  </si>
  <si>
    <t>TMD_7</t>
  </si>
  <si>
    <t>TMD_8</t>
  </si>
  <si>
    <t>TMD_9</t>
  </si>
  <si>
    <t>TMD_10</t>
  </si>
  <si>
    <t>TMD_11</t>
  </si>
  <si>
    <t>TMD_12</t>
  </si>
  <si>
    <t>TMD_13</t>
  </si>
  <si>
    <t>TME_1</t>
  </si>
  <si>
    <t>TME_2</t>
  </si>
  <si>
    <t>TME_3</t>
  </si>
  <si>
    <t>TME_5</t>
  </si>
  <si>
    <t>TME_6</t>
  </si>
  <si>
    <t>TME_7</t>
  </si>
  <si>
    <t>TME_8</t>
  </si>
  <si>
    <t>TME_9</t>
  </si>
  <si>
    <t>TME_10</t>
  </si>
  <si>
    <t>TME_11</t>
  </si>
  <si>
    <t>TME_12</t>
  </si>
  <si>
    <t>TME_13</t>
  </si>
  <si>
    <t>EMY_1</t>
  </si>
  <si>
    <t>EMY_2</t>
  </si>
  <si>
    <t>EMY_3</t>
  </si>
  <si>
    <t>EMY_5</t>
  </si>
  <si>
    <t>EMY_6</t>
  </si>
  <si>
    <t>EMY_7</t>
  </si>
  <si>
    <t>EMY_8</t>
  </si>
  <si>
    <t>EMY_9</t>
  </si>
  <si>
    <t>EMY_10</t>
  </si>
  <si>
    <t>EMY_11</t>
  </si>
  <si>
    <t>EMY_12</t>
  </si>
  <si>
    <t>EMY_13</t>
  </si>
  <si>
    <t>EMG_1</t>
  </si>
  <si>
    <t>EMG_2</t>
  </si>
  <si>
    <t>EMG_3</t>
  </si>
  <si>
    <t>EMG_5</t>
  </si>
  <si>
    <t>EMG_6</t>
  </si>
  <si>
    <t>EMG_7</t>
  </si>
  <si>
    <t>EMG_8</t>
  </si>
  <si>
    <t>EMG_9</t>
  </si>
  <si>
    <t>EMG_10</t>
  </si>
  <si>
    <t>EMG_11</t>
  </si>
  <si>
    <t>EMG_12</t>
  </si>
  <si>
    <t>EMG_13</t>
  </si>
  <si>
    <t>EMD_1</t>
  </si>
  <si>
    <t>EMD_2</t>
  </si>
  <si>
    <t>EMD_3</t>
  </si>
  <si>
    <t>EMD_5</t>
  </si>
  <si>
    <t>EMD_6</t>
  </si>
  <si>
    <t>EMD_7</t>
  </si>
  <si>
    <t>EMD_8</t>
  </si>
  <si>
    <t>EMD_9</t>
  </si>
  <si>
    <t>EMD_10</t>
  </si>
  <si>
    <t>EMD_11</t>
  </si>
  <si>
    <t>EMD_12</t>
  </si>
  <si>
    <t>EMD_13</t>
  </si>
  <si>
    <t>EMC_1</t>
  </si>
  <si>
    <t>EMC_2</t>
  </si>
  <si>
    <t>EMC_3</t>
  </si>
  <si>
    <t>EMC_5</t>
  </si>
  <si>
    <t>EMC_6</t>
  </si>
  <si>
    <t>EMC_7</t>
  </si>
  <si>
    <t>EMC_8</t>
  </si>
  <si>
    <t>EMC_9</t>
  </si>
  <si>
    <t>EMC_10</t>
  </si>
  <si>
    <t>EMC_11</t>
  </si>
  <si>
    <t>EMC_12</t>
  </si>
  <si>
    <t>EMC_13</t>
  </si>
  <si>
    <t>EMA_1</t>
  </si>
  <si>
    <t>EMA_2</t>
  </si>
  <si>
    <t>EMA_3</t>
  </si>
  <si>
    <t>EMA_5</t>
  </si>
  <si>
    <t>EMA_6</t>
  </si>
  <si>
    <t>EMA_7</t>
  </si>
  <si>
    <t>EMA_8</t>
  </si>
  <si>
    <t>EMA_9</t>
  </si>
  <si>
    <t>EMA_10</t>
  </si>
  <si>
    <t>EMA_11</t>
  </si>
  <si>
    <t>EMA_12</t>
  </si>
  <si>
    <t>EMA_13</t>
  </si>
  <si>
    <t>RMA_1</t>
  </si>
  <si>
    <t>RMA_2</t>
  </si>
  <si>
    <t>RMA_3</t>
  </si>
  <si>
    <t>RMA_5</t>
  </si>
  <si>
    <t>RMA_6</t>
  </si>
  <si>
    <t>RMA_7</t>
  </si>
  <si>
    <t>RMA_8</t>
  </si>
  <si>
    <t>RMA_9</t>
  </si>
  <si>
    <t>RMA_10</t>
  </si>
  <si>
    <t>RMA_11</t>
  </si>
  <si>
    <t>RMA_12</t>
  </si>
  <si>
    <t>RMA_13</t>
  </si>
  <si>
    <t>KMB_1</t>
  </si>
  <si>
    <t>KMB_2</t>
  </si>
  <si>
    <t>KMB_3</t>
  </si>
  <si>
    <t>KMB_5</t>
  </si>
  <si>
    <t>KMB_6</t>
  </si>
  <si>
    <t>KMB_7</t>
  </si>
  <si>
    <t>KMB_8</t>
  </si>
  <si>
    <t>KMB_9</t>
  </si>
  <si>
    <t>KMB_10</t>
  </si>
  <si>
    <t>KMB_11</t>
  </si>
  <si>
    <t>KMB_12</t>
  </si>
  <si>
    <t>KMD_1</t>
  </si>
  <si>
    <t>KMD_2</t>
  </si>
  <si>
    <t>KMD_3</t>
  </si>
  <si>
    <t>KMD_5</t>
  </si>
  <si>
    <t>KMD_6</t>
  </si>
  <si>
    <t>KMD_7</t>
  </si>
  <si>
    <t>KMD_8A</t>
  </si>
  <si>
    <t>KMD_8B</t>
  </si>
  <si>
    <t>KMD_9</t>
  </si>
  <si>
    <t>KMD_10</t>
  </si>
  <si>
    <t>KMD_11</t>
  </si>
  <si>
    <t>KMD_12</t>
  </si>
  <si>
    <t>RMC_1</t>
  </si>
  <si>
    <t>RMC_2</t>
  </si>
  <si>
    <t>RMC_3</t>
  </si>
  <si>
    <t>RMC_5</t>
  </si>
  <si>
    <t>RMC_6</t>
  </si>
  <si>
    <t>RMC_7</t>
  </si>
  <si>
    <t>RMC_8</t>
  </si>
  <si>
    <t>RMC_9</t>
  </si>
  <si>
    <t>RMC_10</t>
  </si>
  <si>
    <t>RMC_11</t>
  </si>
  <si>
    <t>RMC_12</t>
  </si>
  <si>
    <t>RMC_13</t>
  </si>
  <si>
    <t>RMD_1</t>
  </si>
  <si>
    <t>RMD_2</t>
  </si>
  <si>
    <t>RMD_3</t>
  </si>
  <si>
    <t>RMD_5</t>
  </si>
  <si>
    <t>RMD_6</t>
  </si>
  <si>
    <t>RMD_7</t>
  </si>
  <si>
    <t>RMD_8</t>
  </si>
  <si>
    <t>RMD_9</t>
  </si>
  <si>
    <t>RMD_10</t>
  </si>
  <si>
    <t>RMD_11</t>
  </si>
  <si>
    <t>RMD_12</t>
  </si>
  <si>
    <t>RMD_13</t>
  </si>
  <si>
    <t>RMG_1</t>
  </si>
  <si>
    <t>RMG_2</t>
  </si>
  <si>
    <t>RMG_3</t>
  </si>
  <si>
    <t>RMG_5</t>
  </si>
  <si>
    <t>RMG_6</t>
  </si>
  <si>
    <t>RMG_7</t>
  </si>
  <si>
    <t>RMG_8</t>
  </si>
  <si>
    <t>RMG_9</t>
  </si>
  <si>
    <t>RMG_10</t>
  </si>
  <si>
    <t>RMG_11</t>
  </si>
  <si>
    <t>RMG_12</t>
  </si>
  <si>
    <t>RMG_13</t>
  </si>
  <si>
    <t>Whole</t>
  </si>
  <si>
    <t xml:space="preserve">whole </t>
  </si>
  <si>
    <t>site</t>
  </si>
  <si>
    <t>Sample Type</t>
  </si>
  <si>
    <t>Economic city</t>
  </si>
  <si>
    <t>Yes</t>
  </si>
  <si>
    <t>padina sp</t>
  </si>
  <si>
    <t>Yes (fumigation)</t>
  </si>
  <si>
    <t>R R1</t>
  </si>
  <si>
    <t>water filter</t>
  </si>
  <si>
    <t>R R2</t>
  </si>
  <si>
    <t>R R3</t>
  </si>
  <si>
    <t>No</t>
  </si>
  <si>
    <t>halophyte plant</t>
  </si>
  <si>
    <t>Salicornia sp</t>
  </si>
  <si>
    <t>Zygophyllumm cocenium</t>
  </si>
  <si>
    <t>Avicennia aerial roots</t>
  </si>
  <si>
    <t>Avicennia living leaves</t>
  </si>
  <si>
    <t>Avicennia seeds</t>
  </si>
  <si>
    <t>Avicennia senescent leaves</t>
  </si>
  <si>
    <t>Avicennia stem</t>
  </si>
  <si>
    <t xml:space="preserve">seagrass </t>
  </si>
  <si>
    <t>Enhalus leaves</t>
  </si>
  <si>
    <t>Enhalus rhizome</t>
  </si>
  <si>
    <t>Thalassia roots</t>
  </si>
  <si>
    <t>Thalassia leave</t>
  </si>
  <si>
    <t>Thalassia rhizome</t>
  </si>
  <si>
    <t>Thalassodendrum leaves</t>
  </si>
  <si>
    <t>Thalassodendrum rhizome</t>
  </si>
  <si>
    <t>Halodule leaves</t>
  </si>
  <si>
    <t>Halodule rhizome</t>
  </si>
  <si>
    <t>Thalassia  senescent leaves</t>
  </si>
  <si>
    <t>Thalassodendrum  rhizoms roots</t>
  </si>
  <si>
    <t>Colpomenia sinousa</t>
  </si>
  <si>
    <t>Sargassum sp</t>
  </si>
  <si>
    <t>spp3</t>
  </si>
  <si>
    <t>Turbinaria ornata</t>
  </si>
  <si>
    <t>AH R1</t>
  </si>
  <si>
    <t>AH R2</t>
  </si>
  <si>
    <t>AH R3</t>
  </si>
  <si>
    <t>anabasis setifera</t>
  </si>
  <si>
    <t>spp12</t>
  </si>
  <si>
    <t>Avicennia flowers and buds</t>
  </si>
  <si>
    <t xml:space="preserve">halophila leaves </t>
  </si>
  <si>
    <t xml:space="preserve">halophila rhizome  </t>
  </si>
  <si>
    <t>Thalassia</t>
  </si>
  <si>
    <t>PR R1</t>
  </si>
  <si>
    <t>PR R2</t>
  </si>
  <si>
    <t>PR R3</t>
  </si>
  <si>
    <t>Suaeda monoica</t>
  </si>
  <si>
    <t>spp2</t>
  </si>
  <si>
    <t>T R1</t>
  </si>
  <si>
    <t>T R2</t>
  </si>
  <si>
    <t>T R3</t>
  </si>
  <si>
    <t>Avicennia main root</t>
  </si>
  <si>
    <t>Halophila  rhizoms roots</t>
  </si>
  <si>
    <t>Halophila leave</t>
  </si>
  <si>
    <t xml:space="preserve"> spp </t>
  </si>
  <si>
    <t>group source</t>
  </si>
  <si>
    <t>halo+mangrove</t>
  </si>
  <si>
    <t>seston</t>
  </si>
  <si>
    <t>Seaweed</t>
  </si>
  <si>
    <t>Khor Alkharar</t>
  </si>
  <si>
    <t>Khor Alkharar 1st island</t>
  </si>
  <si>
    <t>Khor Alkharar 2nd island</t>
  </si>
  <si>
    <t>Location</t>
  </si>
  <si>
    <t>%Corg bulk</t>
  </si>
  <si>
    <t>Thuwal</t>
  </si>
  <si>
    <t xml:space="preserve">δ15Nacid  </t>
  </si>
  <si>
    <t xml:space="preserve">δ13C  </t>
  </si>
  <si>
    <t xml:space="preserve">%N bulk  </t>
  </si>
  <si>
    <t>core</t>
  </si>
  <si>
    <t>Code</t>
  </si>
  <si>
    <t>Depth (cm)</t>
  </si>
  <si>
    <t>depth decompressed centre of the slice</t>
  </si>
  <si>
    <t>Dry mass (g)</t>
  </si>
  <si>
    <t>Accumulated mass</t>
  </si>
  <si>
    <t>Accumulated mass ( gcm2 )</t>
  </si>
  <si>
    <t>DBD (g/cm3)</t>
  </si>
  <si>
    <t>Total 210Pb (Bqkg)</t>
  </si>
  <si>
    <t>Ra-226 (Bqkg)</t>
  </si>
  <si>
    <t>Excess 210Pb (Bqkg)</t>
  </si>
  <si>
    <t>KMC 0-1</t>
  </si>
  <si>
    <t>KMC 1-2</t>
  </si>
  <si>
    <t>KMC 2-3</t>
  </si>
  <si>
    <t>KMC 4-5</t>
  </si>
  <si>
    <t>KMC 6-7</t>
  </si>
  <si>
    <t>KMC 8-9</t>
  </si>
  <si>
    <t>KMC 10-11</t>
  </si>
  <si>
    <t>KMC 12-13</t>
  </si>
  <si>
    <t>KMC 14-15</t>
  </si>
  <si>
    <t>KMC 18-19</t>
  </si>
  <si>
    <t>KMC 20-21</t>
  </si>
  <si>
    <t>KMC 22-23</t>
  </si>
  <si>
    <t>KMC 24-25</t>
  </si>
  <si>
    <t>KMC 26-27</t>
  </si>
  <si>
    <t>KMC 30-31</t>
  </si>
  <si>
    <t>KME 0-1</t>
  </si>
  <si>
    <t>KME 1-2</t>
  </si>
  <si>
    <t>KME 2-3</t>
  </si>
  <si>
    <t>KME 3-4</t>
  </si>
  <si>
    <t>KME 5-6</t>
  </si>
  <si>
    <t>KME 7-8</t>
  </si>
  <si>
    <t>KME 9-10</t>
  </si>
  <si>
    <t>KME 11-12</t>
  </si>
  <si>
    <t>KME 13-14</t>
  </si>
  <si>
    <t>KME 15-16</t>
  </si>
  <si>
    <t>KME 17-18</t>
  </si>
  <si>
    <t>KME 19-20</t>
  </si>
  <si>
    <t>KME 21-22</t>
  </si>
  <si>
    <t>RMF 0-1</t>
  </si>
  <si>
    <t>RMF 2-3</t>
  </si>
  <si>
    <t>RMF 4-5</t>
  </si>
  <si>
    <t>RMF 6-7</t>
  </si>
  <si>
    <t>RMF 8-9</t>
  </si>
  <si>
    <t>RMF 10-11</t>
  </si>
  <si>
    <t>RMF 12-13</t>
  </si>
  <si>
    <t>RMF 14-15</t>
  </si>
  <si>
    <t>RMF 16-17</t>
  </si>
  <si>
    <t>RMF 20-21</t>
  </si>
  <si>
    <t>RMF 22-23</t>
  </si>
  <si>
    <t>RMF 24-25</t>
  </si>
  <si>
    <t>TMF 0-1</t>
  </si>
  <si>
    <t>TMF 2-3</t>
  </si>
  <si>
    <t>TMF 4-5</t>
  </si>
  <si>
    <t>TMF 6-7</t>
  </si>
  <si>
    <t>TMF 8-9</t>
  </si>
  <si>
    <t>TMF 10-11</t>
  </si>
  <si>
    <t>TMF 12-13</t>
  </si>
  <si>
    <t>TMF 14-15</t>
  </si>
  <si>
    <t>TMF 16-17</t>
  </si>
  <si>
    <t>TMF 20-21</t>
  </si>
  <si>
    <t>EME_1</t>
  </si>
  <si>
    <t>EME_3</t>
  </si>
  <si>
    <t>EME_5</t>
  </si>
  <si>
    <t>EME_9</t>
  </si>
  <si>
    <t>EME_15</t>
  </si>
  <si>
    <t>EME_21</t>
  </si>
  <si>
    <t>EME_23</t>
  </si>
  <si>
    <t>EME_25</t>
  </si>
  <si>
    <t>EME_27</t>
  </si>
  <si>
    <t>EME_29</t>
  </si>
  <si>
    <t>EME_31</t>
  </si>
  <si>
    <t>EMB_1</t>
  </si>
  <si>
    <t>EMB_2</t>
  </si>
  <si>
    <t>EMB_3</t>
  </si>
  <si>
    <t>EMB_4</t>
  </si>
  <si>
    <t>EMB_5</t>
  </si>
  <si>
    <t>EMB_6</t>
  </si>
  <si>
    <t>EMB_7</t>
  </si>
  <si>
    <t>EMB_8</t>
  </si>
  <si>
    <t>EMB_9</t>
  </si>
  <si>
    <t>EMB_10</t>
  </si>
  <si>
    <t>EMB_11</t>
  </si>
  <si>
    <t>EMB_12</t>
  </si>
  <si>
    <t>EMB_13</t>
  </si>
  <si>
    <t>EMB_14</t>
  </si>
  <si>
    <t>EMB_15</t>
  </si>
  <si>
    <t>EMB_16</t>
  </si>
  <si>
    <t>EMB_17</t>
  </si>
  <si>
    <t>EMB_18</t>
  </si>
  <si>
    <t>EMB_19</t>
  </si>
  <si>
    <t>EMB_20</t>
  </si>
  <si>
    <t>EMB_21</t>
  </si>
  <si>
    <t>EMX 0-1</t>
  </si>
  <si>
    <t>EMX 1-2</t>
  </si>
  <si>
    <t/>
  </si>
  <si>
    <t>EMX 2-3</t>
  </si>
  <si>
    <t>EMX 3-4</t>
  </si>
  <si>
    <t>EMX 4-5</t>
  </si>
  <si>
    <t>EMX 5-6</t>
  </si>
  <si>
    <t>EMX 6-7</t>
  </si>
  <si>
    <t>EMX 7-8</t>
  </si>
  <si>
    <t>EMX 8-9</t>
  </si>
  <si>
    <t>EMX 9-10</t>
  </si>
  <si>
    <t>EMX 10-11</t>
  </si>
  <si>
    <t>EMX 11-12</t>
  </si>
  <si>
    <t>EMX 12-13</t>
  </si>
  <si>
    <t>EMX 13-14</t>
  </si>
  <si>
    <t>EMX 14-15</t>
  </si>
  <si>
    <t>EMX 15-16</t>
  </si>
  <si>
    <t>EMX 16-17</t>
  </si>
  <si>
    <t>EMX 17-18</t>
  </si>
  <si>
    <t>EMX 18-19</t>
  </si>
  <si>
    <t>EMX 19-20</t>
  </si>
  <si>
    <t>EMX 20-21</t>
  </si>
  <si>
    <t xml:space="preserve">KMA </t>
  </si>
  <si>
    <t>KMA 0-1</t>
  </si>
  <si>
    <t>KMA 1-2</t>
  </si>
  <si>
    <t>KMA 2-3</t>
  </si>
  <si>
    <t>KMA 3-4</t>
  </si>
  <si>
    <t>KMA 4-5</t>
  </si>
  <si>
    <t>KMA 5-6</t>
  </si>
  <si>
    <t>KMA 6-7</t>
  </si>
  <si>
    <t>KMA 7-8</t>
  </si>
  <si>
    <t>KMA 8-9</t>
  </si>
  <si>
    <t>KMA 9-10</t>
  </si>
  <si>
    <t>KMA 10-11</t>
  </si>
  <si>
    <t>KMA 11-12</t>
  </si>
  <si>
    <t>KMA 12-13</t>
  </si>
  <si>
    <t>KMA 13-14</t>
  </si>
  <si>
    <t>KMA 14-15</t>
  </si>
  <si>
    <t>KMA 15-16</t>
  </si>
  <si>
    <t>KMA 16-17</t>
  </si>
  <si>
    <t>KMA 17-18</t>
  </si>
  <si>
    <t>KMA 18-19</t>
  </si>
  <si>
    <t>KMA 19-20</t>
  </si>
  <si>
    <t>KMA 20-21</t>
  </si>
  <si>
    <t xml:space="preserve">RMB </t>
  </si>
  <si>
    <t>RMB 0-1</t>
  </si>
  <si>
    <t>RMB 1-2</t>
  </si>
  <si>
    <t>RMB 2-3</t>
  </si>
  <si>
    <t>RMB 3-4</t>
  </si>
  <si>
    <t>RMB 4-5</t>
  </si>
  <si>
    <t>RMB 5-6</t>
  </si>
  <si>
    <t>RMB 6-7</t>
  </si>
  <si>
    <t>RMB 7-8</t>
  </si>
  <si>
    <t>RMB 8-9</t>
  </si>
  <si>
    <t>RMB 9-10</t>
  </si>
  <si>
    <t>RMB 10-11</t>
  </si>
  <si>
    <t>RMB 11-12</t>
  </si>
  <si>
    <t>RMB 12-13</t>
  </si>
  <si>
    <t>RMB 13-14</t>
  </si>
  <si>
    <t>RMB 14-15</t>
  </si>
  <si>
    <t>RMB 15-16</t>
  </si>
  <si>
    <t>RMB 16-17</t>
  </si>
  <si>
    <t>RMB 17-18</t>
  </si>
  <si>
    <t>RMB 18-19</t>
  </si>
  <si>
    <t>RMB 19-20</t>
  </si>
  <si>
    <t>RMB 20-21</t>
  </si>
  <si>
    <t xml:space="preserve">TMB </t>
  </si>
  <si>
    <t>TMB 0-1</t>
  </si>
  <si>
    <t>TMB 1-2</t>
  </si>
  <si>
    <t>TMB 2-3</t>
  </si>
  <si>
    <t>TMB 3-4</t>
  </si>
  <si>
    <t>TMB 4-5</t>
  </si>
  <si>
    <t>TMB 5-6</t>
  </si>
  <si>
    <t>TMB 6-7</t>
  </si>
  <si>
    <t>TMB 7-8</t>
  </si>
  <si>
    <t>TMB 8-9</t>
  </si>
  <si>
    <t>TMB 9-10</t>
  </si>
  <si>
    <t>TMB 10-11</t>
  </si>
  <si>
    <t>TMB 11-12</t>
  </si>
  <si>
    <t>TMB 12-13</t>
  </si>
  <si>
    <t>TMB 13-14</t>
  </si>
  <si>
    <t>TMB 14-15</t>
  </si>
  <si>
    <t>TMB 15-16</t>
  </si>
  <si>
    <t>TMB 16-17</t>
  </si>
  <si>
    <t>TMB 17-18</t>
  </si>
  <si>
    <t>TMB 18-19</t>
  </si>
  <si>
    <t>TMB 19-20</t>
  </si>
  <si>
    <t>TMB 20-21</t>
  </si>
  <si>
    <r>
      <t>δ</t>
    </r>
    <r>
      <rPr>
        <b/>
        <u/>
        <vertAlign val="superscript"/>
        <sz val="12"/>
        <rFont val="Calibri"/>
        <family val="2"/>
      </rPr>
      <t>15</t>
    </r>
    <r>
      <rPr>
        <b/>
        <u/>
        <sz val="12"/>
        <rFont val="Calibri"/>
        <family val="2"/>
      </rPr>
      <t>N vs Air*</t>
    </r>
  </si>
  <si>
    <r>
      <t>δ</t>
    </r>
    <r>
      <rPr>
        <b/>
        <u/>
        <vertAlign val="superscript"/>
        <sz val="12"/>
        <rFont val="Calibri"/>
        <family val="2"/>
      </rPr>
      <t>13</t>
    </r>
    <r>
      <rPr>
        <b/>
        <u/>
        <sz val="12"/>
        <rFont val="Calibri"/>
        <family val="2"/>
      </rPr>
      <t>C vs VPDB**</t>
    </r>
  </si>
  <si>
    <r>
      <rPr>
        <b/>
        <sz val="12"/>
        <rFont val="Calibri"/>
        <family val="2"/>
        <scheme val="minor"/>
      </rPr>
      <t>1 error</t>
    </r>
  </si>
  <si>
    <t>Economic city, 1st island</t>
  </si>
  <si>
    <t>Economic city, 2nd island</t>
  </si>
  <si>
    <t>Economic city 3rd island</t>
  </si>
  <si>
    <t>seaw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Cambria"/>
      <family val="1"/>
      <scheme val="major"/>
    </font>
    <font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sz val="12"/>
      <color theme="1"/>
      <name val="Cambria"/>
      <family val="1"/>
      <scheme val="major"/>
    </font>
    <font>
      <sz val="12"/>
      <color theme="1"/>
      <name val="Calibri"/>
      <family val="2"/>
      <scheme val="minor"/>
    </font>
    <font>
      <b/>
      <u/>
      <vertAlign val="superscript"/>
      <sz val="12"/>
      <name val="Calibri"/>
      <family val="2"/>
    </font>
    <font>
      <b/>
      <u/>
      <sz val="12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83">
    <xf numFmtId="0" fontId="0" fillId="0" borderId="0"/>
    <xf numFmtId="0" fontId="7" fillId="0" borderId="0"/>
    <xf numFmtId="0" fontId="8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40">
    <xf numFmtId="0" fontId="0" fillId="0" borderId="0" xfId="0"/>
    <xf numFmtId="0" fontId="6" fillId="0" borderId="0" xfId="0" applyFont="1" applyAlignment="1">
      <alignment horizontal="left"/>
    </xf>
    <xf numFmtId="0" fontId="6" fillId="0" borderId="0" xfId="0" applyFont="1" applyBorder="1"/>
    <xf numFmtId="0" fontId="6" fillId="2" borderId="0" xfId="0" applyFont="1" applyFill="1"/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2" fillId="0" borderId="4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6" fillId="2" borderId="1" xfId="0" applyFont="1" applyFill="1" applyBorder="1"/>
    <xf numFmtId="0" fontId="6" fillId="2" borderId="2" xfId="0" applyFont="1" applyFill="1" applyBorder="1"/>
    <xf numFmtId="0" fontId="2" fillId="0" borderId="3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9" fillId="0" borderId="0" xfId="0" applyFont="1" applyAlignment="1">
      <alignment horizontal="left"/>
    </xf>
    <xf numFmtId="15" fontId="10" fillId="0" borderId="0" xfId="0" applyNumberFormat="1" applyFont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 applyBorder="1" applyAlignment="1">
      <alignment horizontal="left"/>
    </xf>
    <xf numFmtId="2" fontId="10" fillId="0" borderId="0" xfId="0" applyNumberFormat="1" applyFont="1" applyBorder="1" applyAlignment="1">
      <alignment horizontal="left"/>
    </xf>
    <xf numFmtId="2" fontId="9" fillId="0" borderId="0" xfId="0" applyNumberFormat="1" applyFont="1" applyAlignment="1">
      <alignment horizontal="left"/>
    </xf>
    <xf numFmtId="0" fontId="9" fillId="0" borderId="0" xfId="0" applyFont="1" applyBorder="1" applyAlignment="1">
      <alignment horizontal="left"/>
    </xf>
    <xf numFmtId="15" fontId="10" fillId="0" borderId="0" xfId="0" applyNumberFormat="1" applyFont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9" fillId="0" borderId="0" xfId="0" applyFont="1"/>
    <xf numFmtId="0" fontId="9" fillId="2" borderId="1" xfId="0" applyFont="1" applyFill="1" applyBorder="1"/>
    <xf numFmtId="0" fontId="2" fillId="0" borderId="5" xfId="0" applyFont="1" applyBorder="1" applyAlignment="1">
      <alignment horizontal="left"/>
    </xf>
    <xf numFmtId="15" fontId="2" fillId="0" borderId="4" xfId="0" applyNumberFormat="1" applyFont="1" applyBorder="1" applyAlignment="1">
      <alignment horizontal="left"/>
    </xf>
    <xf numFmtId="0" fontId="1" fillId="0" borderId="0" xfId="0" applyFont="1" applyAlignment="1">
      <alignment horizontal="left"/>
    </xf>
    <xf numFmtId="0" fontId="9" fillId="0" borderId="0" xfId="0" applyFont="1" applyFill="1" applyAlignment="1">
      <alignment horizontal="left"/>
    </xf>
    <xf numFmtId="0" fontId="0" fillId="0" borderId="0" xfId="0" applyFill="1"/>
    <xf numFmtId="0" fontId="0" fillId="3" borderId="0" xfId="0" applyFill="1"/>
    <xf numFmtId="0" fontId="15" fillId="0" borderId="0" xfId="0" applyFont="1"/>
    <xf numFmtId="0" fontId="2" fillId="0" borderId="1" xfId="0" applyFont="1" applyFill="1" applyBorder="1" applyAlignment="1">
      <alignment horizontal="left"/>
    </xf>
    <xf numFmtId="0" fontId="10" fillId="0" borderId="0" xfId="0" applyFont="1" applyFill="1" applyAlignment="1">
      <alignment horizontal="left"/>
    </xf>
    <xf numFmtId="0" fontId="9" fillId="0" borderId="0" xfId="0" applyFont="1" applyFill="1" applyBorder="1" applyAlignment="1">
      <alignment horizontal="left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83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1</xdr:row>
      <xdr:rowOff>0</xdr:rowOff>
    </xdr:from>
    <xdr:to>
      <xdr:col>24</xdr:col>
      <xdr:colOff>254000</xdr:colOff>
      <xdr:row>5</xdr:row>
      <xdr:rowOff>114300</xdr:rowOff>
    </xdr:to>
    <xdr:sp macro="" textlink="">
      <xdr:nvSpPr>
        <xdr:cNvPr id="3" name="TextBox 2"/>
        <xdr:cNvSpPr txBox="1"/>
      </xdr:nvSpPr>
      <xdr:spPr>
        <a:xfrm>
          <a:off x="26250900" y="203200"/>
          <a:ext cx="7010400" cy="927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fontAlgn="base"/>
          <a:r>
            <a:rPr lang="en-US" sz="1400">
              <a:effectLst/>
            </a:rPr>
            <a:t>Table S1: Detailed information 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bout</a:t>
          </a:r>
          <a:r>
            <a:rPr lang="en-US" sz="1400">
              <a:effectLst/>
            </a:rPr>
            <a:t> the locations sampled for the Central Red Sea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ngrove stands. The penetrometer is a tool that measures  the depth or rate of penetration of a rod into the seiment </a:t>
          </a:r>
          <a:r>
            <a:rPr lang="en-US" sz="1400">
              <a:effectLst/>
            </a:rPr>
            <a:t/>
          </a:r>
          <a:br>
            <a:rPr lang="en-US" sz="1400">
              <a:effectLst/>
            </a:rPr>
          </a:br>
          <a:endParaRPr lang="en-US" sz="1400">
            <a:effectLst/>
          </a:endParaRPr>
        </a:p>
        <a:p>
          <a:r>
            <a:rPr lang="en-US" sz="1400"/>
            <a:t/>
          </a:r>
          <a:br>
            <a:rPr lang="en-US" sz="1400"/>
          </a:br>
          <a:endParaRPr lang="en-US" sz="14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1</xdr:row>
      <xdr:rowOff>0</xdr:rowOff>
    </xdr:from>
    <xdr:to>
      <xdr:col>23</xdr:col>
      <xdr:colOff>18266</xdr:colOff>
      <xdr:row>4</xdr:row>
      <xdr:rowOff>114157</xdr:rowOff>
    </xdr:to>
    <xdr:sp macro="" textlink="">
      <xdr:nvSpPr>
        <xdr:cNvPr id="2" name="TextBox 1"/>
        <xdr:cNvSpPr txBox="1"/>
      </xdr:nvSpPr>
      <xdr:spPr>
        <a:xfrm>
          <a:off x="18093933" y="199775"/>
          <a:ext cx="7010400" cy="71348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base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effectLst/>
            </a:rPr>
            <a:t>Table S2: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ata of </a:t>
          </a:r>
          <a:r>
            <a:rPr lang="en-US" sz="1400">
              <a:effectLst/>
              <a:latin typeface="Cambria" charset="0"/>
              <a:ea typeface="MS Mincho" charset="-128"/>
              <a:cs typeface="Times New Roman" charset="0"/>
            </a:rPr>
            <a:t>% C</a:t>
          </a:r>
          <a:r>
            <a:rPr lang="en-US" sz="1400" baseline="-25000">
              <a:effectLst/>
              <a:latin typeface="Cambria" charset="0"/>
              <a:ea typeface="MS Mincho" charset="-128"/>
              <a:cs typeface="Times New Roman" charset="0"/>
            </a:rPr>
            <a:t>org</a:t>
          </a:r>
          <a:r>
            <a:rPr lang="en-US" sz="1400">
              <a:effectLst/>
              <a:latin typeface="Cambria" charset="0"/>
              <a:ea typeface="MS Mincho" charset="-128"/>
              <a:cs typeface="Times New Roman" charset="0"/>
            </a:rPr>
            <a:t> and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 and N stable isotope ratios of mangrove sediment from four different locations in the Central Red Sea. </a:t>
          </a:r>
          <a:r>
            <a:rPr lang="en-US" sz="1400">
              <a:effectLst/>
            </a:rPr>
            <a:t/>
          </a:r>
          <a:br>
            <a:rPr lang="en-US" sz="1400">
              <a:effectLst/>
            </a:rPr>
          </a:br>
          <a:endParaRPr lang="en-US" sz="1400">
            <a:effectLst/>
          </a:endParaRPr>
        </a:p>
        <a:p>
          <a:r>
            <a:rPr lang="en-US" sz="1400"/>
            <a:t/>
          </a:r>
          <a:br>
            <a:rPr lang="en-US" sz="1400"/>
          </a:br>
          <a:endParaRPr lang="en-US" sz="14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20700</xdr:colOff>
      <xdr:row>1</xdr:row>
      <xdr:rowOff>0</xdr:rowOff>
    </xdr:from>
    <xdr:to>
      <xdr:col>21</xdr:col>
      <xdr:colOff>127000</xdr:colOff>
      <xdr:row>3</xdr:row>
      <xdr:rowOff>190500</xdr:rowOff>
    </xdr:to>
    <xdr:sp macro="" textlink="">
      <xdr:nvSpPr>
        <xdr:cNvPr id="2" name="TextBox 1"/>
        <xdr:cNvSpPr txBox="1"/>
      </xdr:nvSpPr>
      <xdr:spPr>
        <a:xfrm>
          <a:off x="13843000" y="241300"/>
          <a:ext cx="7010400" cy="596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base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effectLst/>
            </a:rPr>
            <a:t>Table S3: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ata of </a:t>
          </a:r>
          <a:r>
            <a:rPr lang="en-US" sz="1400">
              <a:effectLst/>
              <a:latin typeface="Cambria" charset="0"/>
              <a:ea typeface="MS Mincho" charset="-128"/>
              <a:cs typeface="Times New Roman" charset="0"/>
            </a:rPr>
            <a:t>% C</a:t>
          </a:r>
          <a:r>
            <a:rPr lang="en-US" sz="1400" baseline="-25000">
              <a:effectLst/>
              <a:latin typeface="Cambria" charset="0"/>
              <a:ea typeface="MS Mincho" charset="-128"/>
              <a:cs typeface="Times New Roman" charset="0"/>
            </a:rPr>
            <a:t>,</a:t>
          </a:r>
          <a:r>
            <a:rPr lang="en-US" sz="1400" baseline="0">
              <a:effectLst/>
              <a:latin typeface="Cambria" charset="0"/>
              <a:ea typeface="MS Mincho" charset="-128"/>
              <a:cs typeface="Times New Roman" charset="0"/>
            </a:rPr>
            <a:t> % N </a:t>
          </a:r>
          <a:r>
            <a:rPr lang="en-US" sz="1400">
              <a:effectLst/>
              <a:latin typeface="Cambria" charset="0"/>
              <a:ea typeface="MS Mincho" charset="-128"/>
              <a:cs typeface="Times New Roman" charset="0"/>
            </a:rPr>
            <a:t>and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 and N stable isotope ratios of different living materials collected from four different locations in the Central Red Sea. </a:t>
          </a:r>
          <a:r>
            <a:rPr lang="en-US" sz="1400">
              <a:effectLst/>
            </a:rPr>
            <a:t/>
          </a:r>
          <a:br>
            <a:rPr lang="en-US" sz="1400">
              <a:effectLst/>
            </a:rPr>
          </a:br>
          <a:endParaRPr lang="en-US" sz="1400">
            <a:effectLst/>
          </a:endParaRPr>
        </a:p>
        <a:p>
          <a:r>
            <a:rPr lang="en-US" sz="1400"/>
            <a:t/>
          </a:r>
          <a:br>
            <a:rPr lang="en-US" sz="1400"/>
          </a:br>
          <a:endParaRPr lang="en-US" sz="14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95300</xdr:colOff>
      <xdr:row>2</xdr:row>
      <xdr:rowOff>12700</xdr:rowOff>
    </xdr:from>
    <xdr:to>
      <xdr:col>19</xdr:col>
      <xdr:colOff>381000</xdr:colOff>
      <xdr:row>5</xdr:row>
      <xdr:rowOff>12700</xdr:rowOff>
    </xdr:to>
    <xdr:sp macro="" textlink="">
      <xdr:nvSpPr>
        <xdr:cNvPr id="2" name="TextBox 1"/>
        <xdr:cNvSpPr txBox="1"/>
      </xdr:nvSpPr>
      <xdr:spPr>
        <a:xfrm>
          <a:off x="12204700" y="673100"/>
          <a:ext cx="7010400" cy="609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base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effectLst/>
            </a:rPr>
            <a:t>Table S4: Bulk sediment and pooled shells samples</a:t>
          </a:r>
          <a:r>
            <a:rPr lang="en-US" sz="1400" baseline="0">
              <a:effectLst/>
            </a:rPr>
            <a:t> dated using radiocarbon method by </a:t>
          </a:r>
          <a:r>
            <a:rPr lang="en-US" sz="1400" baseline="0">
              <a:effectLst/>
              <a:latin typeface="Cambria" charset="0"/>
              <a:ea typeface="MS Mincho" charset="-128"/>
              <a:cs typeface="Times New Roman" charset="0"/>
            </a:rPr>
            <a:t>A</a:t>
          </a:r>
          <a:r>
            <a:rPr lang="en-US" sz="1400">
              <a:effectLst/>
              <a:latin typeface="Cambria" charset="0"/>
              <a:ea typeface="MS Mincho" charset="-128"/>
              <a:cs typeface="Times New Roman" charset="0"/>
            </a:rPr>
            <a:t>ccelerator Mass Spectrometry</a:t>
          </a:r>
          <a:r>
            <a:rPr lang="en-US" sz="1400" baseline="0">
              <a:effectLst/>
              <a:latin typeface="+mn-lt"/>
              <a:ea typeface="+mn-ea"/>
              <a:cs typeface="+mn-cs"/>
            </a:rPr>
            <a:t>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rom four different locations in the Central Red Sea. </a:t>
          </a:r>
          <a:r>
            <a:rPr lang="en-US" sz="1400">
              <a:effectLst/>
            </a:rPr>
            <a:t/>
          </a:r>
          <a:br>
            <a:rPr lang="en-US" sz="1400">
              <a:effectLst/>
            </a:rPr>
          </a:br>
          <a:endParaRPr lang="en-US" sz="1400">
            <a:effectLst/>
          </a:endParaRPr>
        </a:p>
        <a:p>
          <a:r>
            <a:rPr lang="en-US" sz="1400"/>
            <a:t/>
          </a:r>
          <a:br>
            <a:rPr lang="en-US" sz="1400"/>
          </a:br>
          <a:endParaRPr lang="en-US" sz="14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98778</xdr:colOff>
      <xdr:row>1</xdr:row>
      <xdr:rowOff>84667</xdr:rowOff>
    </xdr:from>
    <xdr:to>
      <xdr:col>23</xdr:col>
      <xdr:colOff>448734</xdr:colOff>
      <xdr:row>4</xdr:row>
      <xdr:rowOff>101601</xdr:rowOff>
    </xdr:to>
    <xdr:sp macro="" textlink="">
      <xdr:nvSpPr>
        <xdr:cNvPr id="2" name="TextBox 1"/>
        <xdr:cNvSpPr txBox="1"/>
      </xdr:nvSpPr>
      <xdr:spPr>
        <a:xfrm>
          <a:off x="18372667" y="282223"/>
          <a:ext cx="7010400" cy="609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base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effectLst/>
            </a:rPr>
            <a:t>Table S5: Sediment samples</a:t>
          </a:r>
          <a:r>
            <a:rPr lang="en-US" sz="1400" baseline="0">
              <a:effectLst/>
            </a:rPr>
            <a:t> dated using 210-Pb method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rom four different locations in the Central Red Sea. </a:t>
          </a:r>
          <a:r>
            <a:rPr lang="en-US" sz="1400"/>
            <a:t/>
          </a:r>
          <a:br>
            <a:rPr lang="en-US" sz="1400"/>
          </a:br>
          <a:endParaRPr lang="en-US" sz="14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"/>
  <sheetViews>
    <sheetView tabSelected="1" workbookViewId="0">
      <selection activeCell="R2" sqref="R2"/>
    </sheetView>
  </sheetViews>
  <sheetFormatPr baseColWidth="10" defaultColWidth="12.6640625" defaultRowHeight="16" x14ac:dyDescent="0.2"/>
  <cols>
    <col min="1" max="1" width="11.33203125" style="17" bestFit="1" customWidth="1"/>
    <col min="2" max="2" width="10.1640625" style="17" customWidth="1"/>
    <col min="3" max="3" width="13.1640625" style="17" customWidth="1"/>
    <col min="4" max="4" width="24.33203125" style="17" customWidth="1"/>
    <col min="5" max="5" width="15.33203125" style="17" customWidth="1"/>
    <col min="6" max="6" width="16.83203125" style="17" customWidth="1"/>
    <col min="7" max="7" width="16.33203125" style="17" customWidth="1"/>
    <col min="8" max="8" width="11.33203125" style="17" customWidth="1"/>
    <col min="9" max="9" width="17.6640625" style="17" customWidth="1"/>
    <col min="10" max="10" width="19.1640625" style="17" customWidth="1"/>
    <col min="11" max="11" width="25" style="17" customWidth="1"/>
    <col min="12" max="12" width="26.83203125" style="17" customWidth="1"/>
    <col min="13" max="13" width="26.6640625" style="17" customWidth="1"/>
    <col min="14" max="14" width="21.83203125" style="17" customWidth="1"/>
    <col min="15" max="15" width="32.83203125" style="17" bestFit="1" customWidth="1"/>
    <col min="16" max="16" width="35.6640625" style="17" bestFit="1" customWidth="1"/>
    <col min="17" max="17" width="20" style="17" bestFit="1" customWidth="1"/>
    <col min="18" max="16384" width="12.6640625" style="17"/>
  </cols>
  <sheetData>
    <row r="1" spans="1:19" x14ac:dyDescent="0.2">
      <c r="A1" s="4" t="s">
        <v>0</v>
      </c>
      <c r="B1" s="5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13</v>
      </c>
      <c r="P1" s="4" t="s">
        <v>114</v>
      </c>
      <c r="Q1" s="4" t="s">
        <v>112</v>
      </c>
    </row>
    <row r="2" spans="1:19" x14ac:dyDescent="0.2">
      <c r="A2" s="18">
        <v>41953</v>
      </c>
      <c r="B2" s="6" t="s">
        <v>14</v>
      </c>
      <c r="C2" s="19" t="s">
        <v>15</v>
      </c>
      <c r="D2" s="19" t="s">
        <v>16</v>
      </c>
      <c r="E2" s="19" t="s">
        <v>17</v>
      </c>
      <c r="F2" s="19" t="s">
        <v>18</v>
      </c>
      <c r="G2" s="19" t="s">
        <v>19</v>
      </c>
      <c r="H2" s="19" t="s">
        <v>20</v>
      </c>
      <c r="I2" s="14" t="s">
        <v>21</v>
      </c>
      <c r="J2" s="19" t="s">
        <v>22</v>
      </c>
      <c r="K2" s="19">
        <v>168</v>
      </c>
      <c r="L2" s="19">
        <v>120</v>
      </c>
      <c r="M2" s="19">
        <v>122</v>
      </c>
      <c r="N2" s="19">
        <v>75</v>
      </c>
      <c r="O2" s="20">
        <v>45</v>
      </c>
      <c r="P2" s="20">
        <v>48</v>
      </c>
      <c r="Q2" s="21">
        <f>100-((O2*100)/P2)</f>
        <v>6.25</v>
      </c>
      <c r="R2" s="22"/>
    </row>
    <row r="3" spans="1:19" s="23" customFormat="1" x14ac:dyDescent="0.2">
      <c r="A3" s="18">
        <v>41953</v>
      </c>
      <c r="B3" s="6" t="s">
        <v>23</v>
      </c>
      <c r="C3" s="19" t="s">
        <v>24</v>
      </c>
      <c r="D3" s="19" t="s">
        <v>16</v>
      </c>
      <c r="E3" s="19" t="s">
        <v>17</v>
      </c>
      <c r="F3" s="19" t="s">
        <v>25</v>
      </c>
      <c r="G3" s="19" t="s">
        <v>26</v>
      </c>
      <c r="H3" s="19" t="s">
        <v>20</v>
      </c>
      <c r="I3" s="14" t="s">
        <v>21</v>
      </c>
      <c r="J3" s="19" t="s">
        <v>22</v>
      </c>
      <c r="K3" s="19">
        <v>168</v>
      </c>
      <c r="L3" s="19">
        <v>34</v>
      </c>
      <c r="M3" s="19">
        <v>44.5</v>
      </c>
      <c r="N3" s="19" t="s">
        <v>27</v>
      </c>
      <c r="O3" s="20">
        <v>21</v>
      </c>
      <c r="P3" s="20">
        <v>28</v>
      </c>
      <c r="Q3" s="21">
        <f>100-((O3*100)/P3)</f>
        <v>25</v>
      </c>
      <c r="R3" s="22"/>
      <c r="S3" s="17"/>
    </row>
    <row r="4" spans="1:19" s="23" customFormat="1" x14ac:dyDescent="0.2">
      <c r="A4" s="24">
        <v>41953</v>
      </c>
      <c r="B4" s="7" t="s">
        <v>28</v>
      </c>
      <c r="C4" s="20" t="s">
        <v>15</v>
      </c>
      <c r="D4" s="20" t="s">
        <v>16</v>
      </c>
      <c r="E4" s="20" t="s">
        <v>17</v>
      </c>
      <c r="F4" s="20" t="s">
        <v>29</v>
      </c>
      <c r="G4" s="20" t="s">
        <v>30</v>
      </c>
      <c r="H4" s="20" t="s">
        <v>20</v>
      </c>
      <c r="I4" s="15" t="s">
        <v>21</v>
      </c>
      <c r="J4" s="20" t="s">
        <v>22</v>
      </c>
      <c r="K4" s="20">
        <v>168</v>
      </c>
      <c r="L4" s="20">
        <v>26</v>
      </c>
      <c r="M4" s="20">
        <v>64</v>
      </c>
      <c r="N4" s="20">
        <v>134</v>
      </c>
      <c r="O4" s="20">
        <v>99</v>
      </c>
      <c r="P4" s="20">
        <v>137</v>
      </c>
      <c r="Q4" s="21">
        <f t="shared" ref="Q4:Q9" si="0">100-((O4*100)/P4)</f>
        <v>27.737226277372258</v>
      </c>
      <c r="R4" s="22"/>
      <c r="S4" s="17"/>
    </row>
    <row r="5" spans="1:19" s="23" customFormat="1" x14ac:dyDescent="0.2">
      <c r="A5" s="24">
        <v>41953</v>
      </c>
      <c r="B5" s="7" t="s">
        <v>31</v>
      </c>
      <c r="C5" s="20" t="s">
        <v>15</v>
      </c>
      <c r="D5" s="20" t="s">
        <v>16</v>
      </c>
      <c r="E5" s="20" t="s">
        <v>17</v>
      </c>
      <c r="F5" s="20" t="s">
        <v>32</v>
      </c>
      <c r="G5" s="20" t="s">
        <v>33</v>
      </c>
      <c r="H5" s="20" t="s">
        <v>20</v>
      </c>
      <c r="I5" s="15" t="s">
        <v>21</v>
      </c>
      <c r="J5" s="20" t="s">
        <v>22</v>
      </c>
      <c r="K5" s="20">
        <v>168</v>
      </c>
      <c r="L5" s="20">
        <v>37</v>
      </c>
      <c r="M5" s="20">
        <v>72</v>
      </c>
      <c r="N5" s="20" t="s">
        <v>27</v>
      </c>
      <c r="O5" s="20">
        <v>63</v>
      </c>
      <c r="P5" s="20">
        <v>98</v>
      </c>
      <c r="Q5" s="21">
        <f t="shared" si="0"/>
        <v>35.714285714285708</v>
      </c>
      <c r="R5" s="22"/>
      <c r="S5" s="17"/>
    </row>
    <row r="6" spans="1:19" s="23" customFormat="1" x14ac:dyDescent="0.2">
      <c r="A6" s="24">
        <v>41953</v>
      </c>
      <c r="B6" s="7" t="s">
        <v>34</v>
      </c>
      <c r="C6" s="20" t="s">
        <v>15</v>
      </c>
      <c r="D6" s="20" t="s">
        <v>16</v>
      </c>
      <c r="E6" s="20" t="s">
        <v>17</v>
      </c>
      <c r="F6" s="20" t="s">
        <v>35</v>
      </c>
      <c r="G6" s="20" t="s">
        <v>36</v>
      </c>
      <c r="H6" s="20" t="s">
        <v>20</v>
      </c>
      <c r="I6" s="15" t="s">
        <v>21</v>
      </c>
      <c r="J6" s="20" t="s">
        <v>22</v>
      </c>
      <c r="K6" s="20">
        <v>168</v>
      </c>
      <c r="L6" s="20">
        <v>43</v>
      </c>
      <c r="M6" s="20">
        <v>71</v>
      </c>
      <c r="N6" s="20">
        <v>73</v>
      </c>
      <c r="O6" s="20">
        <v>87</v>
      </c>
      <c r="P6" s="20">
        <v>115</v>
      </c>
      <c r="Q6" s="21">
        <f t="shared" si="0"/>
        <v>24.347826086956516</v>
      </c>
      <c r="R6" s="22"/>
      <c r="S6" s="17"/>
    </row>
    <row r="7" spans="1:19" s="23" customFormat="1" x14ac:dyDescent="0.2">
      <c r="A7" s="24">
        <v>41953</v>
      </c>
      <c r="B7" s="7" t="s">
        <v>37</v>
      </c>
      <c r="C7" s="20" t="s">
        <v>15</v>
      </c>
      <c r="D7" s="20" t="s">
        <v>16</v>
      </c>
      <c r="E7" s="20" t="s">
        <v>38</v>
      </c>
      <c r="F7" s="20" t="s">
        <v>39</v>
      </c>
      <c r="G7" s="20" t="s">
        <v>40</v>
      </c>
      <c r="H7" s="20" t="s">
        <v>20</v>
      </c>
      <c r="I7" s="15" t="s">
        <v>21</v>
      </c>
      <c r="J7" s="20" t="s">
        <v>22</v>
      </c>
      <c r="K7" s="20">
        <v>168</v>
      </c>
      <c r="L7" s="20">
        <v>28</v>
      </c>
      <c r="M7" s="20">
        <v>61</v>
      </c>
      <c r="N7" s="20">
        <v>290</v>
      </c>
      <c r="O7" s="20">
        <v>91</v>
      </c>
      <c r="P7" s="20">
        <v>124</v>
      </c>
      <c r="Q7" s="21">
        <f t="shared" si="0"/>
        <v>26.612903225806448</v>
      </c>
      <c r="R7" s="22"/>
      <c r="S7" s="17"/>
    </row>
    <row r="8" spans="1:19" s="23" customFormat="1" x14ac:dyDescent="0.2">
      <c r="A8" s="24">
        <v>41953</v>
      </c>
      <c r="B8" s="7" t="s">
        <v>41</v>
      </c>
      <c r="C8" s="20" t="s">
        <v>15</v>
      </c>
      <c r="D8" s="20" t="s">
        <v>16</v>
      </c>
      <c r="E8" s="20" t="s">
        <v>38</v>
      </c>
      <c r="F8" s="20" t="s">
        <v>42</v>
      </c>
      <c r="G8" s="20" t="s">
        <v>43</v>
      </c>
      <c r="H8" s="20" t="s">
        <v>20</v>
      </c>
      <c r="I8" s="15" t="s">
        <v>21</v>
      </c>
      <c r="J8" s="20" t="s">
        <v>22</v>
      </c>
      <c r="K8" s="20">
        <v>168</v>
      </c>
      <c r="L8" s="20">
        <v>25.5</v>
      </c>
      <c r="M8" s="20">
        <v>53</v>
      </c>
      <c r="N8" s="20">
        <v>204</v>
      </c>
      <c r="O8" s="20">
        <v>111</v>
      </c>
      <c r="P8" s="20">
        <v>138.5</v>
      </c>
      <c r="Q8" s="21">
        <f t="shared" si="0"/>
        <v>19.855595667870034</v>
      </c>
      <c r="R8" s="22"/>
      <c r="S8" s="17"/>
    </row>
    <row r="9" spans="1:19" s="23" customFormat="1" x14ac:dyDescent="0.2">
      <c r="A9" s="24">
        <v>41953</v>
      </c>
      <c r="B9" s="7" t="s">
        <v>44</v>
      </c>
      <c r="C9" s="20" t="s">
        <v>24</v>
      </c>
      <c r="D9" s="20" t="s">
        <v>16</v>
      </c>
      <c r="E9" s="20" t="s">
        <v>38</v>
      </c>
      <c r="F9" s="20" t="s">
        <v>45</v>
      </c>
      <c r="G9" s="20" t="s">
        <v>46</v>
      </c>
      <c r="H9" s="20" t="s">
        <v>20</v>
      </c>
      <c r="I9" s="15" t="s">
        <v>21</v>
      </c>
      <c r="J9" s="19" t="s">
        <v>22</v>
      </c>
      <c r="K9" s="20">
        <v>168</v>
      </c>
      <c r="L9" s="20">
        <v>34</v>
      </c>
      <c r="M9" s="20">
        <v>44.5</v>
      </c>
      <c r="N9" s="20" t="s">
        <v>27</v>
      </c>
      <c r="O9" s="20">
        <v>71</v>
      </c>
      <c r="P9" s="20">
        <v>81.5</v>
      </c>
      <c r="Q9" s="21">
        <f t="shared" si="0"/>
        <v>12.883435582822088</v>
      </c>
      <c r="R9" s="22"/>
      <c r="S9" s="17"/>
    </row>
    <row r="10" spans="1:19" s="23" customFormat="1" x14ac:dyDescent="0.2">
      <c r="A10" s="24">
        <v>41955</v>
      </c>
      <c r="B10" s="7" t="s">
        <v>47</v>
      </c>
      <c r="C10" s="20" t="s">
        <v>15</v>
      </c>
      <c r="D10" s="25" t="s">
        <v>743</v>
      </c>
      <c r="E10" s="25" t="s">
        <v>17</v>
      </c>
      <c r="F10" s="20" t="s">
        <v>48</v>
      </c>
      <c r="G10" s="20" t="s">
        <v>49</v>
      </c>
      <c r="H10" s="20" t="s">
        <v>20</v>
      </c>
      <c r="I10" s="15" t="s">
        <v>21</v>
      </c>
      <c r="J10" s="19" t="s">
        <v>22</v>
      </c>
      <c r="K10" s="20">
        <v>168</v>
      </c>
      <c r="L10" s="20">
        <v>16</v>
      </c>
      <c r="M10" s="20">
        <v>37</v>
      </c>
      <c r="N10" s="20">
        <v>170</v>
      </c>
      <c r="O10" s="20">
        <v>111</v>
      </c>
      <c r="P10" s="20">
        <v>132</v>
      </c>
      <c r="Q10" s="21">
        <f t="shared" ref="Q10:Q30" si="1">100-((O10*100)/P10)</f>
        <v>15.909090909090907</v>
      </c>
      <c r="R10" s="22"/>
      <c r="S10" s="17"/>
    </row>
    <row r="11" spans="1:19" s="23" customFormat="1" x14ac:dyDescent="0.2">
      <c r="A11" s="24">
        <v>41955</v>
      </c>
      <c r="B11" s="7" t="s">
        <v>50</v>
      </c>
      <c r="C11" s="20" t="s">
        <v>24</v>
      </c>
      <c r="D11" s="25" t="s">
        <v>743</v>
      </c>
      <c r="E11" s="25" t="s">
        <v>17</v>
      </c>
      <c r="F11" s="20" t="s">
        <v>51</v>
      </c>
      <c r="G11" s="20" t="s">
        <v>52</v>
      </c>
      <c r="H11" s="20" t="s">
        <v>20</v>
      </c>
      <c r="I11" s="15" t="s">
        <v>21</v>
      </c>
      <c r="J11" s="20" t="s">
        <v>22</v>
      </c>
      <c r="K11" s="20">
        <v>168</v>
      </c>
      <c r="L11" s="20">
        <v>11</v>
      </c>
      <c r="M11" s="20">
        <v>39</v>
      </c>
      <c r="N11" s="20" t="s">
        <v>27</v>
      </c>
      <c r="O11" s="20">
        <v>129</v>
      </c>
      <c r="P11" s="20">
        <v>157</v>
      </c>
      <c r="Q11" s="21">
        <f t="shared" si="1"/>
        <v>17.834394904458605</v>
      </c>
      <c r="R11" s="22"/>
      <c r="S11" s="17"/>
    </row>
    <row r="12" spans="1:19" s="23" customFormat="1" x14ac:dyDescent="0.2">
      <c r="A12" s="24">
        <v>41955</v>
      </c>
      <c r="B12" s="7" t="s">
        <v>53</v>
      </c>
      <c r="C12" s="20" t="s">
        <v>15</v>
      </c>
      <c r="D12" s="25" t="s">
        <v>743</v>
      </c>
      <c r="E12" s="25" t="s">
        <v>17</v>
      </c>
      <c r="F12" s="20" t="s">
        <v>54</v>
      </c>
      <c r="G12" s="20" t="s">
        <v>55</v>
      </c>
      <c r="H12" s="20" t="s">
        <v>20</v>
      </c>
      <c r="I12" s="15" t="s">
        <v>21</v>
      </c>
      <c r="J12" s="20" t="s">
        <v>22</v>
      </c>
      <c r="K12" s="20">
        <v>168</v>
      </c>
      <c r="L12" s="20">
        <v>37</v>
      </c>
      <c r="M12" s="20">
        <v>57</v>
      </c>
      <c r="N12" s="20" t="s">
        <v>27</v>
      </c>
      <c r="O12" s="20">
        <v>105</v>
      </c>
      <c r="P12" s="20">
        <v>125</v>
      </c>
      <c r="Q12" s="21">
        <f t="shared" si="1"/>
        <v>16</v>
      </c>
      <c r="R12" s="22"/>
      <c r="S12" s="17"/>
    </row>
    <row r="13" spans="1:19" s="23" customFormat="1" x14ac:dyDescent="0.2">
      <c r="A13" s="24">
        <v>41955</v>
      </c>
      <c r="B13" s="7" t="s">
        <v>56</v>
      </c>
      <c r="C13" s="20" t="s">
        <v>15</v>
      </c>
      <c r="D13" s="25" t="s">
        <v>744</v>
      </c>
      <c r="E13" s="25" t="s">
        <v>17</v>
      </c>
      <c r="F13" s="20" t="s">
        <v>57</v>
      </c>
      <c r="G13" s="20" t="s">
        <v>58</v>
      </c>
      <c r="H13" s="20" t="s">
        <v>20</v>
      </c>
      <c r="I13" s="15" t="s">
        <v>21</v>
      </c>
      <c r="J13" s="20" t="s">
        <v>22</v>
      </c>
      <c r="K13" s="20">
        <v>168</v>
      </c>
      <c r="L13" s="20">
        <v>19.5</v>
      </c>
      <c r="M13" s="20">
        <v>53</v>
      </c>
      <c r="N13" s="20" t="s">
        <v>27</v>
      </c>
      <c r="O13" s="20">
        <v>93</v>
      </c>
      <c r="P13" s="20">
        <v>126.5</v>
      </c>
      <c r="Q13" s="21">
        <f t="shared" si="1"/>
        <v>26.482213438735172</v>
      </c>
      <c r="R13" s="22"/>
      <c r="S13" s="17"/>
    </row>
    <row r="14" spans="1:19" s="23" customFormat="1" x14ac:dyDescent="0.2">
      <c r="A14" s="24">
        <v>41955</v>
      </c>
      <c r="B14" s="7" t="s">
        <v>59</v>
      </c>
      <c r="C14" s="20" t="s">
        <v>24</v>
      </c>
      <c r="D14" s="25" t="s">
        <v>744</v>
      </c>
      <c r="E14" s="25" t="s">
        <v>17</v>
      </c>
      <c r="F14" s="20" t="s">
        <v>60</v>
      </c>
      <c r="G14" s="20" t="s">
        <v>61</v>
      </c>
      <c r="H14" s="20" t="s">
        <v>20</v>
      </c>
      <c r="I14" s="15" t="s">
        <v>21</v>
      </c>
      <c r="J14" s="20" t="s">
        <v>22</v>
      </c>
      <c r="K14" s="20">
        <v>168</v>
      </c>
      <c r="L14" s="20">
        <v>12</v>
      </c>
      <c r="M14" s="20">
        <v>49</v>
      </c>
      <c r="N14" s="20" t="s">
        <v>27</v>
      </c>
      <c r="O14" s="20">
        <v>78</v>
      </c>
      <c r="P14" s="20">
        <v>114</v>
      </c>
      <c r="Q14" s="21">
        <f t="shared" si="1"/>
        <v>31.578947368421055</v>
      </c>
      <c r="R14" s="22"/>
      <c r="S14" s="17"/>
    </row>
    <row r="15" spans="1:19" s="23" customFormat="1" x14ac:dyDescent="0.2">
      <c r="A15" s="24">
        <v>41955</v>
      </c>
      <c r="B15" s="7" t="s">
        <v>62</v>
      </c>
      <c r="C15" s="20" t="s">
        <v>15</v>
      </c>
      <c r="D15" s="25" t="s">
        <v>744</v>
      </c>
      <c r="E15" s="25" t="s">
        <v>17</v>
      </c>
      <c r="F15" s="20" t="s">
        <v>63</v>
      </c>
      <c r="G15" s="20" t="s">
        <v>64</v>
      </c>
      <c r="H15" s="20" t="s">
        <v>20</v>
      </c>
      <c r="I15" s="15" t="s">
        <v>21</v>
      </c>
      <c r="J15" s="20" t="s">
        <v>22</v>
      </c>
      <c r="K15" s="20">
        <v>168</v>
      </c>
      <c r="L15" s="20">
        <v>13</v>
      </c>
      <c r="M15" s="20">
        <v>57</v>
      </c>
      <c r="N15" s="20" t="s">
        <v>27</v>
      </c>
      <c r="O15" s="20">
        <v>99</v>
      </c>
      <c r="P15" s="20">
        <v>143</v>
      </c>
      <c r="Q15" s="21">
        <f t="shared" si="1"/>
        <v>30.769230769230774</v>
      </c>
      <c r="R15" s="22"/>
      <c r="S15" s="17"/>
    </row>
    <row r="16" spans="1:19" s="23" customFormat="1" x14ac:dyDescent="0.2">
      <c r="A16" s="24">
        <v>41955</v>
      </c>
      <c r="B16" s="7" t="s">
        <v>65</v>
      </c>
      <c r="C16" s="20" t="s">
        <v>24</v>
      </c>
      <c r="D16" s="25" t="s">
        <v>745</v>
      </c>
      <c r="E16" s="25" t="s">
        <v>17</v>
      </c>
      <c r="F16" s="20" t="s">
        <v>66</v>
      </c>
      <c r="G16" s="20" t="s">
        <v>67</v>
      </c>
      <c r="H16" s="20" t="s">
        <v>20</v>
      </c>
      <c r="I16" s="15" t="s">
        <v>21</v>
      </c>
      <c r="J16" s="19" t="s">
        <v>22</v>
      </c>
      <c r="K16" s="20">
        <v>168</v>
      </c>
      <c r="L16" s="20">
        <v>14</v>
      </c>
      <c r="M16" s="20">
        <v>45</v>
      </c>
      <c r="N16" s="20" t="s">
        <v>27</v>
      </c>
      <c r="O16" s="20">
        <v>106</v>
      </c>
      <c r="P16" s="20">
        <v>137</v>
      </c>
      <c r="Q16" s="21">
        <f t="shared" si="1"/>
        <v>22.627737226277375</v>
      </c>
      <c r="R16" s="22"/>
      <c r="S16" s="17"/>
    </row>
    <row r="17" spans="1:19" s="23" customFormat="1" x14ac:dyDescent="0.2">
      <c r="A17" s="24">
        <v>41955</v>
      </c>
      <c r="B17" s="7" t="s">
        <v>68</v>
      </c>
      <c r="C17" s="20" t="s">
        <v>15</v>
      </c>
      <c r="D17" s="25" t="s">
        <v>745</v>
      </c>
      <c r="E17" s="25" t="s">
        <v>17</v>
      </c>
      <c r="F17" s="20" t="s">
        <v>69</v>
      </c>
      <c r="G17" s="20" t="s">
        <v>70</v>
      </c>
      <c r="H17" s="20" t="s">
        <v>20</v>
      </c>
      <c r="I17" s="15" t="s">
        <v>21</v>
      </c>
      <c r="J17" s="19" t="s">
        <v>22</v>
      </c>
      <c r="K17" s="20">
        <v>168</v>
      </c>
      <c r="L17" s="20">
        <v>16</v>
      </c>
      <c r="M17" s="20">
        <v>52</v>
      </c>
      <c r="N17" s="20" t="s">
        <v>27</v>
      </c>
      <c r="O17" s="20">
        <v>87</v>
      </c>
      <c r="P17" s="20">
        <v>123</v>
      </c>
      <c r="Q17" s="21">
        <f t="shared" si="1"/>
        <v>29.268292682926827</v>
      </c>
      <c r="R17" s="22"/>
      <c r="S17" s="17"/>
    </row>
    <row r="18" spans="1:19" s="23" customFormat="1" x14ac:dyDescent="0.2">
      <c r="A18" s="24">
        <v>41960</v>
      </c>
      <c r="B18" s="8" t="s">
        <v>84</v>
      </c>
      <c r="C18" s="25" t="s">
        <v>24</v>
      </c>
      <c r="D18" s="25" t="s">
        <v>551</v>
      </c>
      <c r="E18" s="25" t="s">
        <v>17</v>
      </c>
      <c r="F18" s="25" t="s">
        <v>85</v>
      </c>
      <c r="G18" s="20" t="s">
        <v>86</v>
      </c>
      <c r="H18" s="25" t="s">
        <v>20</v>
      </c>
      <c r="I18" s="16" t="s">
        <v>21</v>
      </c>
      <c r="J18" s="20" t="s">
        <v>22</v>
      </c>
      <c r="K18" s="20">
        <v>168</v>
      </c>
      <c r="L18" s="25">
        <v>18</v>
      </c>
      <c r="M18" s="25">
        <v>37</v>
      </c>
      <c r="N18" s="20" t="s">
        <v>27</v>
      </c>
      <c r="O18" s="20">
        <v>114</v>
      </c>
      <c r="P18" s="20">
        <v>133</v>
      </c>
      <c r="Q18" s="21">
        <f t="shared" si="1"/>
        <v>14.285714285714292</v>
      </c>
      <c r="R18" s="22"/>
      <c r="S18" s="17"/>
    </row>
    <row r="19" spans="1:19" s="23" customFormat="1" x14ac:dyDescent="0.2">
      <c r="A19" s="24">
        <v>41960</v>
      </c>
      <c r="B19" s="8" t="s">
        <v>87</v>
      </c>
      <c r="C19" s="25" t="s">
        <v>15</v>
      </c>
      <c r="D19" s="25" t="s">
        <v>551</v>
      </c>
      <c r="E19" s="25" t="s">
        <v>17</v>
      </c>
      <c r="F19" s="25" t="s">
        <v>88</v>
      </c>
      <c r="G19" s="20" t="s">
        <v>89</v>
      </c>
      <c r="H19" s="25" t="s">
        <v>20</v>
      </c>
      <c r="I19" s="16" t="s">
        <v>21</v>
      </c>
      <c r="J19" s="20" t="s">
        <v>22</v>
      </c>
      <c r="K19" s="20">
        <v>168</v>
      </c>
      <c r="L19" s="25">
        <v>23</v>
      </c>
      <c r="M19" s="25">
        <v>26</v>
      </c>
      <c r="N19" s="20" t="s">
        <v>27</v>
      </c>
      <c r="O19" s="20">
        <v>75</v>
      </c>
      <c r="P19" s="20">
        <v>78</v>
      </c>
      <c r="Q19" s="21">
        <f t="shared" si="1"/>
        <v>3.8461538461538396</v>
      </c>
      <c r="R19" s="22"/>
      <c r="S19" s="17"/>
    </row>
    <row r="20" spans="1:19" s="23" customFormat="1" x14ac:dyDescent="0.2">
      <c r="A20" s="24">
        <v>41960</v>
      </c>
      <c r="B20" s="8" t="s">
        <v>90</v>
      </c>
      <c r="C20" s="25" t="s">
        <v>24</v>
      </c>
      <c r="D20" s="25" t="s">
        <v>551</v>
      </c>
      <c r="E20" s="25" t="s">
        <v>17</v>
      </c>
      <c r="F20" s="25" t="s">
        <v>91</v>
      </c>
      <c r="G20" s="20" t="s">
        <v>92</v>
      </c>
      <c r="H20" s="25" t="s">
        <v>20</v>
      </c>
      <c r="I20" s="16" t="s">
        <v>21</v>
      </c>
      <c r="J20" s="20" t="s">
        <v>22</v>
      </c>
      <c r="K20" s="20">
        <v>168</v>
      </c>
      <c r="L20" s="25">
        <v>33</v>
      </c>
      <c r="M20" s="25">
        <v>36</v>
      </c>
      <c r="N20" s="20" t="s">
        <v>27</v>
      </c>
      <c r="O20" s="20">
        <v>112</v>
      </c>
      <c r="P20" s="20">
        <v>115</v>
      </c>
      <c r="Q20" s="21">
        <f t="shared" si="1"/>
        <v>2.6086956521739069</v>
      </c>
      <c r="R20" s="22"/>
      <c r="S20" s="17"/>
    </row>
    <row r="21" spans="1:19" s="23" customFormat="1" x14ac:dyDescent="0.2">
      <c r="A21" s="24">
        <v>41960</v>
      </c>
      <c r="B21" s="7" t="s">
        <v>78</v>
      </c>
      <c r="C21" s="20" t="s">
        <v>15</v>
      </c>
      <c r="D21" s="25" t="s">
        <v>552</v>
      </c>
      <c r="E21" s="25" t="s">
        <v>17</v>
      </c>
      <c r="F21" s="20" t="s">
        <v>79</v>
      </c>
      <c r="G21" s="20" t="s">
        <v>80</v>
      </c>
      <c r="H21" s="20" t="s">
        <v>20</v>
      </c>
      <c r="I21" s="15" t="s">
        <v>21</v>
      </c>
      <c r="J21" s="20" t="s">
        <v>22</v>
      </c>
      <c r="K21" s="20">
        <v>168</v>
      </c>
      <c r="L21" s="20">
        <v>110</v>
      </c>
      <c r="M21" s="20">
        <v>115</v>
      </c>
      <c r="N21" s="20" t="s">
        <v>27</v>
      </c>
      <c r="O21" s="20">
        <v>39</v>
      </c>
      <c r="P21" s="20">
        <v>44</v>
      </c>
      <c r="Q21" s="21">
        <f t="shared" si="1"/>
        <v>11.36363636363636</v>
      </c>
      <c r="R21" s="22"/>
      <c r="S21" s="17"/>
    </row>
    <row r="22" spans="1:19" s="23" customFormat="1" x14ac:dyDescent="0.2">
      <c r="A22" s="24">
        <v>41960</v>
      </c>
      <c r="B22" s="7" t="s">
        <v>81</v>
      </c>
      <c r="C22" s="20" t="s">
        <v>15</v>
      </c>
      <c r="D22" s="25" t="s">
        <v>552</v>
      </c>
      <c r="E22" s="25" t="s">
        <v>17</v>
      </c>
      <c r="F22" s="20" t="s">
        <v>82</v>
      </c>
      <c r="G22" s="20" t="s">
        <v>83</v>
      </c>
      <c r="H22" s="20" t="s">
        <v>20</v>
      </c>
      <c r="I22" s="15" t="s">
        <v>21</v>
      </c>
      <c r="J22" s="20" t="s">
        <v>22</v>
      </c>
      <c r="K22" s="7">
        <v>70</v>
      </c>
      <c r="L22" s="20">
        <v>25</v>
      </c>
      <c r="M22" s="20">
        <v>10</v>
      </c>
      <c r="N22" s="20" t="s">
        <v>27</v>
      </c>
      <c r="O22" s="20">
        <v>33</v>
      </c>
      <c r="P22" s="20">
        <v>40</v>
      </c>
      <c r="Q22" s="21">
        <f t="shared" si="1"/>
        <v>17.5</v>
      </c>
      <c r="R22" s="22"/>
      <c r="S22" s="17"/>
    </row>
    <row r="23" spans="1:19" s="23" customFormat="1" x14ac:dyDescent="0.2">
      <c r="A23" s="24">
        <v>41960</v>
      </c>
      <c r="B23" s="8" t="s">
        <v>93</v>
      </c>
      <c r="C23" s="25" t="s">
        <v>15</v>
      </c>
      <c r="D23" s="25" t="s">
        <v>552</v>
      </c>
      <c r="E23" s="25" t="s">
        <v>17</v>
      </c>
      <c r="F23" s="25" t="s">
        <v>94</v>
      </c>
      <c r="G23" s="20" t="s">
        <v>95</v>
      </c>
      <c r="H23" s="25" t="s">
        <v>20</v>
      </c>
      <c r="I23" s="16" t="s">
        <v>21</v>
      </c>
      <c r="J23" s="20" t="s">
        <v>22</v>
      </c>
      <c r="K23" s="20">
        <v>168</v>
      </c>
      <c r="L23" s="25">
        <v>27</v>
      </c>
      <c r="M23" s="25">
        <v>39</v>
      </c>
      <c r="N23" s="20" t="s">
        <v>27</v>
      </c>
      <c r="O23" s="20">
        <v>105</v>
      </c>
      <c r="P23" s="20">
        <v>123</v>
      </c>
      <c r="Q23" s="21">
        <f t="shared" si="1"/>
        <v>14.634146341463421</v>
      </c>
      <c r="R23" s="22"/>
      <c r="S23" s="17"/>
    </row>
    <row r="24" spans="1:19" s="23" customFormat="1" x14ac:dyDescent="0.2">
      <c r="A24" s="24">
        <v>41960</v>
      </c>
      <c r="B24" s="8" t="s">
        <v>96</v>
      </c>
      <c r="C24" s="25" t="s">
        <v>24</v>
      </c>
      <c r="D24" s="25" t="s">
        <v>552</v>
      </c>
      <c r="E24" s="25" t="s">
        <v>17</v>
      </c>
      <c r="F24" s="25" t="s">
        <v>97</v>
      </c>
      <c r="G24" s="20" t="s">
        <v>98</v>
      </c>
      <c r="H24" s="25" t="s">
        <v>20</v>
      </c>
      <c r="I24" s="16" t="s">
        <v>21</v>
      </c>
      <c r="J24" s="20" t="s">
        <v>22</v>
      </c>
      <c r="K24" s="20">
        <v>168</v>
      </c>
      <c r="L24" s="25">
        <v>23</v>
      </c>
      <c r="M24" s="20">
        <v>38</v>
      </c>
      <c r="N24" s="20" t="s">
        <v>27</v>
      </c>
      <c r="O24" s="20">
        <v>125</v>
      </c>
      <c r="P24" s="20">
        <v>140</v>
      </c>
      <c r="Q24" s="21">
        <f t="shared" si="1"/>
        <v>10.714285714285708</v>
      </c>
      <c r="R24" s="22"/>
      <c r="S24" s="17"/>
    </row>
    <row r="25" spans="1:19" s="23" customFormat="1" x14ac:dyDescent="0.2">
      <c r="A25" s="24">
        <v>41959</v>
      </c>
      <c r="B25" s="7" t="s">
        <v>71</v>
      </c>
      <c r="C25" s="20" t="s">
        <v>15</v>
      </c>
      <c r="D25" s="25" t="s">
        <v>72</v>
      </c>
      <c r="E25" s="25" t="s">
        <v>17</v>
      </c>
      <c r="F25" s="20" t="s">
        <v>73</v>
      </c>
      <c r="G25" s="20" t="s">
        <v>74</v>
      </c>
      <c r="H25" s="20" t="s">
        <v>20</v>
      </c>
      <c r="I25" s="15" t="s">
        <v>21</v>
      </c>
      <c r="J25" s="20" t="s">
        <v>22</v>
      </c>
      <c r="K25" s="20">
        <v>168</v>
      </c>
      <c r="L25" s="20">
        <v>15.5</v>
      </c>
      <c r="M25" s="20">
        <v>71</v>
      </c>
      <c r="N25" s="20" t="s">
        <v>27</v>
      </c>
      <c r="O25" s="20">
        <v>81</v>
      </c>
      <c r="P25" s="20">
        <v>136.5</v>
      </c>
      <c r="Q25" s="21">
        <f t="shared" si="1"/>
        <v>40.659340659340657</v>
      </c>
      <c r="R25" s="22"/>
      <c r="S25" s="17"/>
    </row>
    <row r="26" spans="1:19" s="23" customFormat="1" x14ac:dyDescent="0.2">
      <c r="A26" s="24">
        <v>41959</v>
      </c>
      <c r="B26" s="7" t="s">
        <v>75</v>
      </c>
      <c r="C26" s="20" t="s">
        <v>24</v>
      </c>
      <c r="D26" s="25" t="s">
        <v>72</v>
      </c>
      <c r="E26" s="25" t="s">
        <v>17</v>
      </c>
      <c r="F26" s="20" t="s">
        <v>76</v>
      </c>
      <c r="G26" s="20" t="s">
        <v>77</v>
      </c>
      <c r="H26" s="20" t="s">
        <v>20</v>
      </c>
      <c r="I26" s="15" t="s">
        <v>21</v>
      </c>
      <c r="J26" s="20" t="s">
        <v>22</v>
      </c>
      <c r="K26" s="20">
        <v>168</v>
      </c>
      <c r="L26" s="20">
        <v>13</v>
      </c>
      <c r="M26" s="20">
        <v>59</v>
      </c>
      <c r="N26" s="20" t="s">
        <v>27</v>
      </c>
      <c r="O26" s="20">
        <v>102</v>
      </c>
      <c r="P26" s="20">
        <v>162</v>
      </c>
      <c r="Q26" s="21">
        <f t="shared" si="1"/>
        <v>37.037037037037038</v>
      </c>
      <c r="R26" s="22"/>
      <c r="S26" s="17"/>
    </row>
    <row r="27" spans="1:19" s="23" customFormat="1" x14ac:dyDescent="0.2">
      <c r="A27" s="24">
        <v>41962</v>
      </c>
      <c r="B27" s="8" t="s">
        <v>99</v>
      </c>
      <c r="C27" s="25" t="s">
        <v>100</v>
      </c>
      <c r="D27" s="25" t="s">
        <v>72</v>
      </c>
      <c r="E27" s="25" t="s">
        <v>17</v>
      </c>
      <c r="F27" s="20" t="s">
        <v>101</v>
      </c>
      <c r="G27" s="20" t="s">
        <v>102</v>
      </c>
      <c r="H27" s="25" t="s">
        <v>20</v>
      </c>
      <c r="I27" s="16" t="s">
        <v>21</v>
      </c>
      <c r="J27" s="20" t="s">
        <v>22</v>
      </c>
      <c r="K27" s="20">
        <v>168</v>
      </c>
      <c r="L27" s="25">
        <v>20</v>
      </c>
      <c r="M27" s="25">
        <v>50</v>
      </c>
      <c r="N27" s="20" t="s">
        <v>27</v>
      </c>
      <c r="O27" s="20">
        <v>99</v>
      </c>
      <c r="P27" s="20">
        <v>129</v>
      </c>
      <c r="Q27" s="21">
        <f t="shared" si="1"/>
        <v>23.255813953488371</v>
      </c>
      <c r="R27" s="22"/>
      <c r="S27" s="17"/>
    </row>
    <row r="28" spans="1:19" s="23" customFormat="1" x14ac:dyDescent="0.2">
      <c r="A28" s="24">
        <v>41962</v>
      </c>
      <c r="B28" s="8" t="s">
        <v>103</v>
      </c>
      <c r="C28" s="25" t="s">
        <v>100</v>
      </c>
      <c r="D28" s="25" t="s">
        <v>72</v>
      </c>
      <c r="E28" s="25" t="s">
        <v>17</v>
      </c>
      <c r="F28" s="20" t="s">
        <v>104</v>
      </c>
      <c r="G28" s="20" t="s">
        <v>105</v>
      </c>
      <c r="H28" s="25" t="s">
        <v>20</v>
      </c>
      <c r="I28" s="16" t="s">
        <v>21</v>
      </c>
      <c r="J28" s="20" t="s">
        <v>22</v>
      </c>
      <c r="K28" s="20">
        <v>168</v>
      </c>
      <c r="L28" s="25">
        <v>21</v>
      </c>
      <c r="M28" s="25">
        <v>43</v>
      </c>
      <c r="N28" s="20" t="s">
        <v>27</v>
      </c>
      <c r="O28" s="20">
        <v>117</v>
      </c>
      <c r="P28" s="20">
        <v>139</v>
      </c>
      <c r="Q28" s="21">
        <f t="shared" si="1"/>
        <v>15.827338129496397</v>
      </c>
      <c r="R28" s="22"/>
      <c r="S28" s="17"/>
    </row>
    <row r="29" spans="1:19" s="23" customFormat="1" x14ac:dyDescent="0.2">
      <c r="A29" s="24">
        <v>41962</v>
      </c>
      <c r="B29" s="8" t="s">
        <v>106</v>
      </c>
      <c r="C29" s="25" t="s">
        <v>24</v>
      </c>
      <c r="D29" s="25" t="s">
        <v>72</v>
      </c>
      <c r="E29" s="25" t="s">
        <v>17</v>
      </c>
      <c r="F29" s="20" t="s">
        <v>107</v>
      </c>
      <c r="G29" s="20" t="s">
        <v>108</v>
      </c>
      <c r="H29" s="25" t="s">
        <v>20</v>
      </c>
      <c r="I29" s="16" t="s">
        <v>21</v>
      </c>
      <c r="J29" s="20" t="s">
        <v>22</v>
      </c>
      <c r="K29" s="20">
        <v>168</v>
      </c>
      <c r="L29" s="25">
        <v>20</v>
      </c>
      <c r="M29" s="25">
        <v>32</v>
      </c>
      <c r="N29" s="20" t="s">
        <v>27</v>
      </c>
      <c r="O29" s="20">
        <v>119</v>
      </c>
      <c r="P29" s="20">
        <v>131</v>
      </c>
      <c r="Q29" s="21">
        <f t="shared" si="1"/>
        <v>9.1603053435114532</v>
      </c>
      <c r="R29" s="22"/>
      <c r="S29" s="17"/>
    </row>
    <row r="30" spans="1:19" s="23" customFormat="1" x14ac:dyDescent="0.2">
      <c r="A30" s="24">
        <v>41962</v>
      </c>
      <c r="B30" s="8" t="s">
        <v>109</v>
      </c>
      <c r="C30" s="25" t="s">
        <v>100</v>
      </c>
      <c r="D30" s="25" t="s">
        <v>72</v>
      </c>
      <c r="E30" s="25" t="s">
        <v>17</v>
      </c>
      <c r="F30" s="20" t="s">
        <v>110</v>
      </c>
      <c r="G30" s="20" t="s">
        <v>111</v>
      </c>
      <c r="H30" s="25" t="s">
        <v>20</v>
      </c>
      <c r="I30" s="16" t="s">
        <v>21</v>
      </c>
      <c r="J30" s="20" t="s">
        <v>22</v>
      </c>
      <c r="K30" s="20">
        <v>168</v>
      </c>
      <c r="L30" s="25">
        <v>34</v>
      </c>
      <c r="M30" s="25">
        <v>46</v>
      </c>
      <c r="N30" s="20" t="s">
        <v>27</v>
      </c>
      <c r="O30" s="20">
        <v>111</v>
      </c>
      <c r="P30" s="20">
        <v>123</v>
      </c>
      <c r="Q30" s="21">
        <f t="shared" si="1"/>
        <v>9.7560975609756042</v>
      </c>
      <c r="R30" s="22"/>
      <c r="S30" s="17"/>
    </row>
    <row r="31" spans="1:19" x14ac:dyDescent="0.2">
      <c r="Q31" s="22"/>
      <c r="R31" s="22"/>
    </row>
    <row r="34" spans="4:4" x14ac:dyDescent="0.2">
      <c r="D34" s="23"/>
    </row>
  </sheetData>
  <sortState ref="A2:P77">
    <sortCondition ref="H1"/>
  </sortState>
  <pageMargins left="0.7" right="0.7" top="0.75" bottom="0.75" header="0.3" footer="0.3"/>
  <pageSetup paperSize="9"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3"/>
  <sheetViews>
    <sheetView topLeftCell="I1" zoomScale="89" workbookViewId="0">
      <selection activeCell="I12" sqref="I12"/>
    </sheetView>
  </sheetViews>
  <sheetFormatPr baseColWidth="10" defaultColWidth="9.1640625" defaultRowHeight="16" x14ac:dyDescent="0.2"/>
  <cols>
    <col min="1" max="1" width="15.6640625" style="17" bestFit="1" customWidth="1"/>
    <col min="2" max="2" width="13.1640625" style="17" customWidth="1"/>
    <col min="3" max="3" width="24.33203125" style="17" customWidth="1"/>
    <col min="4" max="4" width="15.33203125" style="17" customWidth="1"/>
    <col min="5" max="5" width="16.83203125" style="17" customWidth="1"/>
    <col min="6" max="6" width="16.33203125" style="17" customWidth="1"/>
    <col min="7" max="7" width="11.33203125" style="17" customWidth="1"/>
    <col min="8" max="8" width="17.6640625" style="17" customWidth="1"/>
    <col min="9" max="9" width="19.1640625" style="17" customWidth="1"/>
    <col min="10" max="10" width="25" style="17" customWidth="1"/>
    <col min="11" max="11" width="26.83203125" style="17" customWidth="1"/>
    <col min="12" max="12" width="26.6640625" style="17" customWidth="1"/>
    <col min="13" max="16384" width="9.1640625" style="26"/>
  </cols>
  <sheetData>
    <row r="1" spans="1:12" x14ac:dyDescent="0.2">
      <c r="A1" s="5" t="s">
        <v>553</v>
      </c>
      <c r="B1" s="4" t="s">
        <v>1</v>
      </c>
      <c r="C1" s="4" t="s">
        <v>292</v>
      </c>
      <c r="D1" s="4" t="s">
        <v>290</v>
      </c>
      <c r="E1" s="4" t="s">
        <v>291</v>
      </c>
      <c r="F1" s="4" t="s">
        <v>293</v>
      </c>
      <c r="G1" s="4" t="s">
        <v>294</v>
      </c>
      <c r="H1" s="4" t="s">
        <v>295</v>
      </c>
      <c r="I1" s="4" t="s">
        <v>554</v>
      </c>
      <c r="J1" s="4" t="s">
        <v>557</v>
      </c>
      <c r="K1" s="4" t="s">
        <v>558</v>
      </c>
      <c r="L1" s="4" t="s">
        <v>556</v>
      </c>
    </row>
    <row r="2" spans="1:12" x14ac:dyDescent="0.2">
      <c r="A2" s="17" t="s">
        <v>72</v>
      </c>
      <c r="B2" s="17" t="s">
        <v>71</v>
      </c>
      <c r="C2" s="17" t="s">
        <v>300</v>
      </c>
      <c r="D2" s="17" t="s">
        <v>424</v>
      </c>
      <c r="E2" s="17" t="s">
        <v>314</v>
      </c>
      <c r="F2" s="17" t="s">
        <v>301</v>
      </c>
      <c r="G2" s="17" t="s">
        <v>302</v>
      </c>
      <c r="H2" s="17" t="s">
        <v>303</v>
      </c>
      <c r="I2" s="17">
        <v>0.31537994438983291</v>
      </c>
      <c r="J2" s="17">
        <v>-21.399307940826393</v>
      </c>
      <c r="K2" s="17">
        <v>3.6019142030613682E-2</v>
      </c>
      <c r="L2" s="17">
        <v>7.795315821932796</v>
      </c>
    </row>
    <row r="3" spans="1:12" x14ac:dyDescent="0.2">
      <c r="A3" s="17" t="s">
        <v>72</v>
      </c>
      <c r="B3" s="17" t="s">
        <v>99</v>
      </c>
      <c r="C3" s="17" t="s">
        <v>300</v>
      </c>
      <c r="D3" s="17" t="s">
        <v>455</v>
      </c>
      <c r="E3" s="17" t="s">
        <v>305</v>
      </c>
      <c r="F3" s="17" t="s">
        <v>301</v>
      </c>
      <c r="G3" s="17" t="s">
        <v>302</v>
      </c>
      <c r="H3" s="17" t="s">
        <v>303</v>
      </c>
      <c r="I3" s="17">
        <v>0.11051277347763726</v>
      </c>
      <c r="J3" s="17">
        <v>-24.381217164887282</v>
      </c>
      <c r="K3" s="17">
        <v>9.6870283739731392E-3</v>
      </c>
      <c r="L3" s="17">
        <v>7.5334876516421012</v>
      </c>
    </row>
    <row r="4" spans="1:12" x14ac:dyDescent="0.2">
      <c r="A4" s="17" t="s">
        <v>72</v>
      </c>
      <c r="B4" s="17" t="s">
        <v>71</v>
      </c>
      <c r="C4" s="17" t="s">
        <v>300</v>
      </c>
      <c r="D4" s="17" t="s">
        <v>423</v>
      </c>
      <c r="E4" s="17" t="s">
        <v>129</v>
      </c>
      <c r="F4" s="17" t="s">
        <v>301</v>
      </c>
      <c r="G4" s="17" t="s">
        <v>302</v>
      </c>
      <c r="H4" s="17" t="s">
        <v>303</v>
      </c>
      <c r="I4" s="17">
        <v>0.4176074612925641</v>
      </c>
      <c r="J4" s="17">
        <v>-22.41565550076518</v>
      </c>
      <c r="K4" s="17">
        <v>4.002030640722723E-2</v>
      </c>
      <c r="L4" s="17">
        <v>7.422250044762162</v>
      </c>
    </row>
    <row r="5" spans="1:12" x14ac:dyDescent="0.2">
      <c r="A5" s="17" t="s">
        <v>72</v>
      </c>
      <c r="B5" s="17" t="s">
        <v>99</v>
      </c>
      <c r="C5" s="17" t="s">
        <v>300</v>
      </c>
      <c r="D5" s="17" t="s">
        <v>248</v>
      </c>
      <c r="E5" s="17" t="s">
        <v>125</v>
      </c>
      <c r="F5" s="17" t="s">
        <v>301</v>
      </c>
      <c r="G5" s="17" t="s">
        <v>302</v>
      </c>
      <c r="H5" s="17" t="s">
        <v>303</v>
      </c>
      <c r="I5" s="17">
        <v>0.15346041783375314</v>
      </c>
      <c r="J5" s="17">
        <v>-23.337468480171168</v>
      </c>
      <c r="K5" s="17">
        <v>1.5732702367758186E-2</v>
      </c>
      <c r="L5" s="17">
        <v>7.267804519356682</v>
      </c>
    </row>
    <row r="6" spans="1:12" x14ac:dyDescent="0.2">
      <c r="A6" s="17" t="s">
        <v>72</v>
      </c>
      <c r="B6" s="17" t="s">
        <v>99</v>
      </c>
      <c r="C6" s="17" t="s">
        <v>300</v>
      </c>
      <c r="D6" s="17" t="s">
        <v>459</v>
      </c>
      <c r="E6" s="17" t="s">
        <v>314</v>
      </c>
      <c r="F6" s="17" t="s">
        <v>301</v>
      </c>
      <c r="G6" s="17" t="s">
        <v>302</v>
      </c>
      <c r="H6" s="17" t="s">
        <v>303</v>
      </c>
      <c r="I6" s="17">
        <v>7.6621163139931794E-2</v>
      </c>
      <c r="J6" s="17">
        <v>-24.024652004044036</v>
      </c>
      <c r="K6" s="17">
        <v>7.2512561302179113E-3</v>
      </c>
      <c r="L6" s="17">
        <v>7.1672714101631012</v>
      </c>
    </row>
    <row r="7" spans="1:12" x14ac:dyDescent="0.2">
      <c r="A7" s="17" t="s">
        <v>72</v>
      </c>
      <c r="B7" s="17" t="s">
        <v>99</v>
      </c>
      <c r="C7" s="17" t="s">
        <v>300</v>
      </c>
      <c r="D7" s="17" t="s">
        <v>458</v>
      </c>
      <c r="E7" s="17" t="s">
        <v>129</v>
      </c>
      <c r="F7" s="17" t="s">
        <v>301</v>
      </c>
      <c r="G7" s="17" t="s">
        <v>302</v>
      </c>
      <c r="H7" s="17" t="s">
        <v>303</v>
      </c>
      <c r="I7" s="17">
        <v>0.10761871881958418</v>
      </c>
      <c r="J7" s="17">
        <v>-23.652195359709168</v>
      </c>
      <c r="K7" s="17">
        <v>8.7620590744466806E-3</v>
      </c>
      <c r="L7" s="17">
        <v>7.1537078456638792</v>
      </c>
    </row>
    <row r="8" spans="1:12" x14ac:dyDescent="0.2">
      <c r="A8" s="17" t="s">
        <v>72</v>
      </c>
      <c r="B8" s="17" t="s">
        <v>99</v>
      </c>
      <c r="C8" s="17" t="s">
        <v>300</v>
      </c>
      <c r="D8" s="17" t="s">
        <v>457</v>
      </c>
      <c r="E8" s="17" t="s">
        <v>208</v>
      </c>
      <c r="F8" s="17" t="s">
        <v>301</v>
      </c>
      <c r="G8" s="17" t="s">
        <v>302</v>
      </c>
      <c r="H8" s="17" t="s">
        <v>303</v>
      </c>
      <c r="I8" s="17">
        <v>0.10703475418032786</v>
      </c>
      <c r="J8" s="17">
        <v>-24.346961088522264</v>
      </c>
      <c r="K8" s="17">
        <v>1.0797687540983605E-2</v>
      </c>
      <c r="L8" s="17">
        <v>7.0614793122119348</v>
      </c>
    </row>
    <row r="9" spans="1:12" x14ac:dyDescent="0.2">
      <c r="A9" s="17" t="s">
        <v>72</v>
      </c>
      <c r="B9" s="17" t="s">
        <v>99</v>
      </c>
      <c r="C9" s="17" t="s">
        <v>300</v>
      </c>
      <c r="D9" s="17" t="s">
        <v>461</v>
      </c>
      <c r="E9" s="17" t="s">
        <v>144</v>
      </c>
      <c r="F9" s="17" t="s">
        <v>301</v>
      </c>
      <c r="G9" s="17" t="s">
        <v>302</v>
      </c>
      <c r="H9" s="17" t="s">
        <v>303</v>
      </c>
      <c r="I9" s="17">
        <v>0.11702855687086093</v>
      </c>
      <c r="J9" s="17">
        <v>-22.834777177608906</v>
      </c>
      <c r="K9" s="17">
        <v>1.0007621812913909E-2</v>
      </c>
      <c r="L9" s="17">
        <v>6.934604111445676</v>
      </c>
    </row>
    <row r="10" spans="1:12" x14ac:dyDescent="0.2">
      <c r="A10" s="17" t="s">
        <v>72</v>
      </c>
      <c r="B10" s="17" t="s">
        <v>75</v>
      </c>
      <c r="C10" s="17" t="s">
        <v>24</v>
      </c>
      <c r="D10" s="17" t="s">
        <v>314</v>
      </c>
      <c r="E10" s="17" t="s">
        <v>314</v>
      </c>
      <c r="F10" s="17" t="s">
        <v>301</v>
      </c>
      <c r="G10" s="17" t="s">
        <v>302</v>
      </c>
      <c r="H10" s="17" t="s">
        <v>303</v>
      </c>
      <c r="I10" s="17">
        <v>0.17863867217508883</v>
      </c>
      <c r="J10" s="17">
        <v>-23.723702155433649</v>
      </c>
      <c r="K10" s="17">
        <v>1.3922089234410365E-2</v>
      </c>
      <c r="L10" s="17">
        <v>6.9127672927134451</v>
      </c>
    </row>
    <row r="11" spans="1:12" x14ac:dyDescent="0.2">
      <c r="A11" s="17" t="s">
        <v>72</v>
      </c>
      <c r="B11" s="17" t="s">
        <v>75</v>
      </c>
      <c r="C11" s="17" t="s">
        <v>24</v>
      </c>
      <c r="D11" s="17" t="s">
        <v>319</v>
      </c>
      <c r="E11" s="17" t="s">
        <v>319</v>
      </c>
      <c r="F11" s="17" t="s">
        <v>301</v>
      </c>
      <c r="G11" s="17" t="s">
        <v>302</v>
      </c>
      <c r="H11" s="17" t="s">
        <v>303</v>
      </c>
      <c r="I11" s="17">
        <v>0.21767556693778717</v>
      </c>
      <c r="J11" s="17">
        <v>-23.758008438796793</v>
      </c>
      <c r="K11" s="17">
        <v>1.907954110705691E-2</v>
      </c>
      <c r="L11" s="17">
        <v>6.8898419711910899</v>
      </c>
    </row>
    <row r="12" spans="1:12" x14ac:dyDescent="0.2">
      <c r="A12" s="17" t="s">
        <v>72</v>
      </c>
      <c r="B12" s="17" t="s">
        <v>75</v>
      </c>
      <c r="C12" s="17" t="s">
        <v>24</v>
      </c>
      <c r="D12" s="17" t="s">
        <v>144</v>
      </c>
      <c r="E12" s="17" t="s">
        <v>144</v>
      </c>
      <c r="F12" s="17" t="s">
        <v>301</v>
      </c>
      <c r="G12" s="17" t="s">
        <v>302</v>
      </c>
      <c r="H12" s="17" t="s">
        <v>303</v>
      </c>
      <c r="I12" s="17">
        <v>0.20190376923807385</v>
      </c>
      <c r="J12" s="17">
        <v>-23.782805796637412</v>
      </c>
      <c r="K12" s="17">
        <v>1.7788871591104878E-2</v>
      </c>
      <c r="L12" s="17">
        <v>6.7195305093425395</v>
      </c>
    </row>
    <row r="13" spans="1:12" x14ac:dyDescent="0.2">
      <c r="A13" s="17" t="s">
        <v>72</v>
      </c>
      <c r="B13" s="17" t="s">
        <v>75</v>
      </c>
      <c r="C13" s="17" t="s">
        <v>24</v>
      </c>
      <c r="D13" s="17" t="s">
        <v>125</v>
      </c>
      <c r="E13" s="17" t="s">
        <v>125</v>
      </c>
      <c r="F13" s="17" t="s">
        <v>301</v>
      </c>
      <c r="G13" s="17" t="s">
        <v>302</v>
      </c>
      <c r="H13" s="17" t="s">
        <v>303</v>
      </c>
      <c r="I13" s="17">
        <v>0.20235961615715503</v>
      </c>
      <c r="J13" s="17">
        <v>-23.575371968144452</v>
      </c>
      <c r="K13" s="17">
        <v>1.95926964874828E-2</v>
      </c>
      <c r="L13" s="17">
        <v>6.6092855757544404</v>
      </c>
    </row>
    <row r="14" spans="1:12" x14ac:dyDescent="0.2">
      <c r="A14" s="17" t="s">
        <v>72</v>
      </c>
      <c r="B14" s="17" t="s">
        <v>99</v>
      </c>
      <c r="C14" s="17" t="s">
        <v>300</v>
      </c>
      <c r="D14" s="17" t="s">
        <v>460</v>
      </c>
      <c r="E14" s="17" t="s">
        <v>316</v>
      </c>
      <c r="F14" s="17" t="s">
        <v>301</v>
      </c>
      <c r="G14" s="17" t="s">
        <v>302</v>
      </c>
      <c r="H14" s="17" t="s">
        <v>303</v>
      </c>
      <c r="I14" s="17">
        <v>0.13156614125292435</v>
      </c>
      <c r="J14" s="17">
        <v>-23.790252622542624</v>
      </c>
      <c r="K14" s="17">
        <v>9.1721879776449165E-3</v>
      </c>
      <c r="L14" s="17">
        <v>6.5746479766586248</v>
      </c>
    </row>
    <row r="15" spans="1:12" x14ac:dyDescent="0.2">
      <c r="A15" s="17" t="s">
        <v>72</v>
      </c>
      <c r="B15" s="17" t="s">
        <v>75</v>
      </c>
      <c r="C15" s="17" t="s">
        <v>24</v>
      </c>
      <c r="D15" s="17" t="s">
        <v>230</v>
      </c>
      <c r="E15" s="17" t="s">
        <v>230</v>
      </c>
      <c r="F15" s="17" t="s">
        <v>301</v>
      </c>
      <c r="G15" s="17" t="s">
        <v>302</v>
      </c>
      <c r="H15" s="17" t="s">
        <v>303</v>
      </c>
      <c r="I15" s="17">
        <v>0.13988320969951828</v>
      </c>
      <c r="J15" s="17">
        <v>-23.613687816164393</v>
      </c>
      <c r="K15" s="17">
        <v>1.3356898848835574E-2</v>
      </c>
      <c r="L15" s="17">
        <v>6.4343101093793065</v>
      </c>
    </row>
    <row r="16" spans="1:12" x14ac:dyDescent="0.2">
      <c r="A16" s="17" t="s">
        <v>72</v>
      </c>
      <c r="B16" s="17" t="s">
        <v>99</v>
      </c>
      <c r="C16" s="17" t="s">
        <v>300</v>
      </c>
      <c r="D16" s="17" t="s">
        <v>453</v>
      </c>
      <c r="E16" s="17" t="s">
        <v>304</v>
      </c>
      <c r="F16" s="17" t="s">
        <v>301</v>
      </c>
      <c r="G16" s="17" t="s">
        <v>302</v>
      </c>
      <c r="H16" s="17" t="s">
        <v>303</v>
      </c>
      <c r="I16" s="17">
        <v>0.10910758818364273</v>
      </c>
      <c r="J16" s="17">
        <v>-23.815894093375107</v>
      </c>
      <c r="K16" s="17">
        <v>1.1036520609633716E-2</v>
      </c>
      <c r="L16" s="17">
        <v>6.2362535674713815</v>
      </c>
    </row>
    <row r="17" spans="1:12" x14ac:dyDescent="0.2">
      <c r="A17" s="17" t="s">
        <v>72</v>
      </c>
      <c r="B17" s="17" t="s">
        <v>71</v>
      </c>
      <c r="C17" s="17" t="s">
        <v>300</v>
      </c>
      <c r="D17" s="17" t="s">
        <v>422</v>
      </c>
      <c r="E17" s="17" t="s">
        <v>208</v>
      </c>
      <c r="F17" s="17" t="s">
        <v>301</v>
      </c>
      <c r="G17" s="17" t="s">
        <v>302</v>
      </c>
      <c r="H17" s="17" t="s">
        <v>303</v>
      </c>
      <c r="I17" s="17">
        <v>0.1786773861955086</v>
      </c>
      <c r="J17" s="17">
        <v>-24.062395851045743</v>
      </c>
      <c r="K17" s="17">
        <v>1.80834572655218E-2</v>
      </c>
      <c r="L17" s="17">
        <v>6.2046047998302338</v>
      </c>
    </row>
    <row r="18" spans="1:12" x14ac:dyDescent="0.2">
      <c r="A18" s="17" t="s">
        <v>72</v>
      </c>
      <c r="B18" s="17" t="s">
        <v>75</v>
      </c>
      <c r="C18" s="17" t="s">
        <v>24</v>
      </c>
      <c r="D18" s="17" t="s">
        <v>316</v>
      </c>
      <c r="E18" s="17" t="s">
        <v>316</v>
      </c>
      <c r="F18" s="17" t="s">
        <v>301</v>
      </c>
      <c r="G18" s="17" t="s">
        <v>302</v>
      </c>
      <c r="H18" s="17" t="s">
        <v>303</v>
      </c>
      <c r="I18" s="17">
        <v>0.21388873947173162</v>
      </c>
      <c r="J18" s="17">
        <v>-21.80696225969303</v>
      </c>
      <c r="K18" s="17">
        <v>1.568086829476583E-2</v>
      </c>
      <c r="L18" s="17">
        <v>5.9326903116731478</v>
      </c>
    </row>
    <row r="19" spans="1:12" x14ac:dyDescent="0.2">
      <c r="A19" s="17" t="s">
        <v>72</v>
      </c>
      <c r="B19" s="17" t="s">
        <v>99</v>
      </c>
      <c r="C19" s="17" t="s">
        <v>300</v>
      </c>
      <c r="D19" s="17" t="s">
        <v>456</v>
      </c>
      <c r="E19" s="17" t="s">
        <v>223</v>
      </c>
      <c r="F19" s="17" t="s">
        <v>301</v>
      </c>
      <c r="G19" s="17" t="s">
        <v>302</v>
      </c>
      <c r="H19" s="17" t="s">
        <v>303</v>
      </c>
      <c r="I19" s="17">
        <v>9.126786233875489E-2</v>
      </c>
      <c r="J19" s="17">
        <v>-24.370291769986792</v>
      </c>
      <c r="K19" s="17">
        <v>7.4678509113853039E-3</v>
      </c>
      <c r="L19" s="17">
        <v>5.9089899650814139</v>
      </c>
    </row>
    <row r="20" spans="1:12" x14ac:dyDescent="0.2">
      <c r="A20" s="17" t="s">
        <v>72</v>
      </c>
      <c r="B20" s="17" t="s">
        <v>75</v>
      </c>
      <c r="C20" s="17" t="s">
        <v>24</v>
      </c>
      <c r="D20" s="17" t="s">
        <v>129</v>
      </c>
      <c r="E20" s="17" t="s">
        <v>129</v>
      </c>
      <c r="F20" s="17" t="s">
        <v>301</v>
      </c>
      <c r="G20" s="17" t="s">
        <v>302</v>
      </c>
      <c r="H20" s="17" t="s">
        <v>303</v>
      </c>
      <c r="I20" s="17">
        <v>0.13086808020041341</v>
      </c>
      <c r="J20" s="17">
        <v>-24.01271690313758</v>
      </c>
      <c r="K20" s="17">
        <v>1.0174538842328586E-2</v>
      </c>
      <c r="L20" s="17">
        <v>5.876775127578596</v>
      </c>
    </row>
    <row r="21" spans="1:12" x14ac:dyDescent="0.2">
      <c r="A21" s="17" t="s">
        <v>72</v>
      </c>
      <c r="B21" s="17" t="s">
        <v>75</v>
      </c>
      <c r="C21" s="17" t="s">
        <v>24</v>
      </c>
      <c r="D21" s="17" t="s">
        <v>140</v>
      </c>
      <c r="E21" s="17" t="s">
        <v>140</v>
      </c>
      <c r="F21" s="17" t="s">
        <v>301</v>
      </c>
      <c r="G21" s="17" t="s">
        <v>302</v>
      </c>
      <c r="H21" s="17" t="s">
        <v>303</v>
      </c>
      <c r="I21" s="17">
        <v>0.11348725708486573</v>
      </c>
      <c r="J21" s="17">
        <v>-23.063862979584439</v>
      </c>
      <c r="K21" s="17">
        <v>8.9182036892986542E-3</v>
      </c>
      <c r="L21" s="17">
        <v>5.638095536707092</v>
      </c>
    </row>
    <row r="22" spans="1:12" x14ac:dyDescent="0.2">
      <c r="A22" s="17" t="s">
        <v>72</v>
      </c>
      <c r="B22" s="17" t="s">
        <v>99</v>
      </c>
      <c r="C22" s="17" t="s">
        <v>300</v>
      </c>
      <c r="D22" s="17" t="s">
        <v>454</v>
      </c>
      <c r="E22" s="17" t="s">
        <v>140</v>
      </c>
      <c r="F22" s="17" t="s">
        <v>301</v>
      </c>
      <c r="G22" s="17" t="s">
        <v>302</v>
      </c>
      <c r="H22" s="17" t="s">
        <v>303</v>
      </c>
      <c r="I22" s="17">
        <v>0.11732240710382508</v>
      </c>
      <c r="J22" s="17">
        <v>-23.286592954840685</v>
      </c>
      <c r="K22" s="17">
        <v>1.1432489071038245E-2</v>
      </c>
      <c r="L22" s="17">
        <v>5.4953838095557899</v>
      </c>
    </row>
    <row r="23" spans="1:12" x14ac:dyDescent="0.2">
      <c r="A23" s="17" t="s">
        <v>72</v>
      </c>
      <c r="B23" s="17" t="s">
        <v>71</v>
      </c>
      <c r="C23" s="17" t="s">
        <v>300</v>
      </c>
      <c r="D23" s="17" t="s">
        <v>420</v>
      </c>
      <c r="E23" s="17" t="s">
        <v>305</v>
      </c>
      <c r="F23" s="17" t="s">
        <v>301</v>
      </c>
      <c r="G23" s="17" t="s">
        <v>302</v>
      </c>
      <c r="H23" s="17" t="s">
        <v>303</v>
      </c>
      <c r="I23" s="17">
        <v>0.22797961203691294</v>
      </c>
      <c r="J23" s="17">
        <v>-22.08116136711444</v>
      </c>
      <c r="K23" s="17">
        <v>2.0861428915340353E-2</v>
      </c>
      <c r="L23" s="17">
        <v>5.3165009913990318</v>
      </c>
    </row>
    <row r="24" spans="1:12" x14ac:dyDescent="0.2">
      <c r="A24" s="17" t="s">
        <v>72</v>
      </c>
      <c r="B24" s="17" t="s">
        <v>71</v>
      </c>
      <c r="C24" s="17" t="s">
        <v>300</v>
      </c>
      <c r="D24" s="17" t="s">
        <v>425</v>
      </c>
      <c r="E24" s="17" t="s">
        <v>316</v>
      </c>
      <c r="F24" s="17" t="s">
        <v>301</v>
      </c>
      <c r="G24" s="17" t="s">
        <v>302</v>
      </c>
      <c r="H24" s="17" t="s">
        <v>303</v>
      </c>
      <c r="I24" s="17">
        <v>0.19340785331246738</v>
      </c>
      <c r="J24" s="17">
        <v>-22.290962421356916</v>
      </c>
      <c r="K24" s="17">
        <v>2.1392327334376633E-2</v>
      </c>
      <c r="L24" s="17">
        <v>5.3123558160971349</v>
      </c>
    </row>
    <row r="25" spans="1:12" x14ac:dyDescent="0.2">
      <c r="A25" s="17" t="s">
        <v>72</v>
      </c>
      <c r="B25" s="17" t="s">
        <v>99</v>
      </c>
      <c r="C25" s="17" t="s">
        <v>300</v>
      </c>
      <c r="D25" s="17" t="s">
        <v>463</v>
      </c>
      <c r="E25" s="17" t="s">
        <v>230</v>
      </c>
      <c r="F25" s="17" t="s">
        <v>301</v>
      </c>
      <c r="G25" s="17" t="s">
        <v>302</v>
      </c>
      <c r="H25" s="17" t="s">
        <v>303</v>
      </c>
      <c r="I25" s="17">
        <v>9.7755122347629883E-2</v>
      </c>
      <c r="J25" s="17">
        <v>-22.780150203106459</v>
      </c>
      <c r="K25" s="17">
        <v>8.6351875564334157E-3</v>
      </c>
      <c r="L25" s="17">
        <v>5.1922077488532867</v>
      </c>
    </row>
    <row r="26" spans="1:12" x14ac:dyDescent="0.2">
      <c r="A26" s="17" t="s">
        <v>72</v>
      </c>
      <c r="B26" s="17" t="s">
        <v>71</v>
      </c>
      <c r="C26" s="17" t="s">
        <v>300</v>
      </c>
      <c r="D26" s="17" t="s">
        <v>421</v>
      </c>
      <c r="E26" s="17" t="s">
        <v>223</v>
      </c>
      <c r="F26" s="17" t="s">
        <v>301</v>
      </c>
      <c r="G26" s="17" t="s">
        <v>302</v>
      </c>
      <c r="H26" s="17" t="s">
        <v>303</v>
      </c>
      <c r="I26" s="17">
        <v>0.41841746849876932</v>
      </c>
      <c r="J26" s="17">
        <v>-20.080134330896108</v>
      </c>
      <c r="K26" s="17">
        <v>3.6424637298331952E-2</v>
      </c>
      <c r="L26" s="17">
        <v>4.9558707401340865</v>
      </c>
    </row>
    <row r="27" spans="1:12" x14ac:dyDescent="0.2">
      <c r="A27" s="17" t="s">
        <v>72</v>
      </c>
      <c r="B27" s="17" t="s">
        <v>75</v>
      </c>
      <c r="C27" s="17" t="s">
        <v>24</v>
      </c>
      <c r="D27" s="17" t="s">
        <v>299</v>
      </c>
      <c r="E27" s="17" t="s">
        <v>299</v>
      </c>
      <c r="F27" s="17" t="s">
        <v>301</v>
      </c>
      <c r="G27" s="17" t="s">
        <v>302</v>
      </c>
      <c r="H27" s="17" t="s">
        <v>303</v>
      </c>
      <c r="I27" s="17">
        <v>6.9602714994138337E-2</v>
      </c>
      <c r="J27" s="17">
        <v>-24.005836675400158</v>
      </c>
      <c r="K27" s="17">
        <v>6.2515147381688174E-3</v>
      </c>
      <c r="L27" s="17">
        <v>4.9528071423030164</v>
      </c>
    </row>
    <row r="28" spans="1:12" x14ac:dyDescent="0.2">
      <c r="A28" s="17" t="s">
        <v>72</v>
      </c>
      <c r="B28" s="17" t="s">
        <v>99</v>
      </c>
      <c r="C28" s="17" t="s">
        <v>300</v>
      </c>
      <c r="D28" s="17" t="s">
        <v>462</v>
      </c>
      <c r="E28" s="17" t="s">
        <v>319</v>
      </c>
      <c r="F28" s="17" t="s">
        <v>301</v>
      </c>
      <c r="G28" s="17" t="s">
        <v>302</v>
      </c>
      <c r="H28" s="17" t="s">
        <v>303</v>
      </c>
      <c r="I28" s="17">
        <v>8.6827671708422163E-2</v>
      </c>
      <c r="J28" s="17">
        <v>-20.810599467863675</v>
      </c>
      <c r="K28" s="17">
        <v>6.9754750133262256E-3</v>
      </c>
      <c r="L28" s="17">
        <v>4.9251098633301424</v>
      </c>
    </row>
    <row r="29" spans="1:12" x14ac:dyDescent="0.2">
      <c r="A29" s="17" t="s">
        <v>72</v>
      </c>
      <c r="B29" s="17" t="s">
        <v>75</v>
      </c>
      <c r="C29" s="17" t="s">
        <v>24</v>
      </c>
      <c r="D29" s="17" t="s">
        <v>208</v>
      </c>
      <c r="E29" s="17" t="s">
        <v>208</v>
      </c>
      <c r="F29" s="17" t="s">
        <v>301</v>
      </c>
      <c r="G29" s="17" t="s">
        <v>302</v>
      </c>
      <c r="H29" s="17" t="s">
        <v>303</v>
      </c>
      <c r="I29" s="17">
        <v>0.20732717945947088</v>
      </c>
      <c r="J29" s="17">
        <v>-24.263916210537257</v>
      </c>
      <c r="K29" s="17">
        <v>1.1374042507149761E-2</v>
      </c>
      <c r="L29" s="17">
        <v>4.5731203291872449</v>
      </c>
    </row>
    <row r="30" spans="1:12" x14ac:dyDescent="0.2">
      <c r="A30" s="17" t="s">
        <v>72</v>
      </c>
      <c r="B30" s="17" t="s">
        <v>71</v>
      </c>
      <c r="C30" s="17" t="s">
        <v>300</v>
      </c>
      <c r="D30" s="17" t="s">
        <v>428</v>
      </c>
      <c r="E30" s="17" t="s">
        <v>230</v>
      </c>
      <c r="F30" s="17" t="s">
        <v>301</v>
      </c>
      <c r="G30" s="17" t="s">
        <v>302</v>
      </c>
      <c r="H30" s="17" t="s">
        <v>303</v>
      </c>
      <c r="I30" s="17">
        <v>7.3520287394957945E-2</v>
      </c>
      <c r="J30" s="17">
        <v>-25.945817528845424</v>
      </c>
      <c r="K30" s="17">
        <v>6.0651317752100815E-3</v>
      </c>
      <c r="L30" s="17">
        <v>4.4732773729980249</v>
      </c>
    </row>
    <row r="31" spans="1:12" x14ac:dyDescent="0.2">
      <c r="A31" s="17" t="s">
        <v>72</v>
      </c>
      <c r="B31" s="17" t="s">
        <v>103</v>
      </c>
      <c r="C31" s="17" t="s">
        <v>300</v>
      </c>
      <c r="D31" s="17" t="s">
        <v>467</v>
      </c>
      <c r="E31" s="17" t="s">
        <v>305</v>
      </c>
      <c r="F31" s="17" t="s">
        <v>301</v>
      </c>
      <c r="G31" s="17" t="s">
        <v>302</v>
      </c>
      <c r="H31" s="17" t="s">
        <v>303</v>
      </c>
      <c r="I31" s="17">
        <v>0.28826208430761996</v>
      </c>
      <c r="J31" s="17">
        <v>-18.871937049881364</v>
      </c>
      <c r="K31" s="17">
        <v>2.1603842858674036E-2</v>
      </c>
      <c r="L31" s="17">
        <v>4.4689915271198863</v>
      </c>
    </row>
    <row r="32" spans="1:12" x14ac:dyDescent="0.2">
      <c r="A32" s="17" t="s">
        <v>72</v>
      </c>
      <c r="B32" s="17" t="s">
        <v>106</v>
      </c>
      <c r="C32" s="17" t="s">
        <v>24</v>
      </c>
      <c r="D32" s="17" t="s">
        <v>230</v>
      </c>
      <c r="E32" s="17" t="s">
        <v>230</v>
      </c>
      <c r="F32" s="17" t="s">
        <v>301</v>
      </c>
      <c r="G32" s="17" t="s">
        <v>302</v>
      </c>
      <c r="H32" s="17" t="s">
        <v>303</v>
      </c>
      <c r="I32" s="17">
        <v>0.20652771895019859</v>
      </c>
      <c r="J32" s="17">
        <v>-17.738118441686865</v>
      </c>
      <c r="K32" s="17">
        <v>1.8071181846384413E-2</v>
      </c>
      <c r="L32" s="17">
        <v>4.3220247837269143</v>
      </c>
    </row>
    <row r="33" spans="1:12" x14ac:dyDescent="0.2">
      <c r="A33" s="17" t="s">
        <v>72</v>
      </c>
      <c r="B33" s="17" t="s">
        <v>109</v>
      </c>
      <c r="C33" s="17" t="s">
        <v>300</v>
      </c>
      <c r="D33" s="17" t="s">
        <v>479</v>
      </c>
      <c r="E33" s="17" t="s">
        <v>305</v>
      </c>
      <c r="F33" s="17" t="s">
        <v>301</v>
      </c>
      <c r="G33" s="17" t="s">
        <v>302</v>
      </c>
      <c r="H33" s="17" t="s">
        <v>303</v>
      </c>
      <c r="I33" s="17">
        <v>0.35547646206874162</v>
      </c>
      <c r="J33" s="17">
        <v>-21.445658224023191</v>
      </c>
      <c r="K33" s="17">
        <v>2.0316191204775836E-2</v>
      </c>
      <c r="L33" s="17">
        <v>4.2604786176529448</v>
      </c>
    </row>
    <row r="34" spans="1:12" x14ac:dyDescent="0.2">
      <c r="A34" s="17" t="s">
        <v>72</v>
      </c>
      <c r="B34" s="17" t="s">
        <v>75</v>
      </c>
      <c r="C34" s="17" t="s">
        <v>24</v>
      </c>
      <c r="D34" s="17" t="s">
        <v>304</v>
      </c>
      <c r="E34" s="17" t="s">
        <v>304</v>
      </c>
      <c r="F34" s="17" t="s">
        <v>301</v>
      </c>
      <c r="G34" s="17" t="s">
        <v>302</v>
      </c>
      <c r="H34" s="17" t="s">
        <v>303</v>
      </c>
      <c r="I34" s="17">
        <v>6.3396328272353031E-2</v>
      </c>
      <c r="J34" s="17">
        <v>-23.507613634594946</v>
      </c>
      <c r="K34" s="17">
        <v>6.2946004761545984E-3</v>
      </c>
      <c r="L34" s="17">
        <v>4.097796216803288</v>
      </c>
    </row>
    <row r="35" spans="1:12" x14ac:dyDescent="0.2">
      <c r="A35" s="17" t="s">
        <v>72</v>
      </c>
      <c r="B35" s="17" t="s">
        <v>109</v>
      </c>
      <c r="C35" s="17" t="s">
        <v>300</v>
      </c>
      <c r="D35" s="17" t="s">
        <v>485</v>
      </c>
      <c r="E35" s="17" t="s">
        <v>144</v>
      </c>
      <c r="F35" s="17" t="s">
        <v>301</v>
      </c>
      <c r="G35" s="17" t="s">
        <v>302</v>
      </c>
      <c r="H35" s="17" t="s">
        <v>303</v>
      </c>
      <c r="I35" s="17">
        <v>0.19191802252942941</v>
      </c>
      <c r="J35" s="17">
        <v>-17.449709453229726</v>
      </c>
      <c r="K35" s="17">
        <v>1.9584715346938085E-2</v>
      </c>
      <c r="L35" s="17">
        <v>4.0936682900793908</v>
      </c>
    </row>
    <row r="36" spans="1:12" x14ac:dyDescent="0.2">
      <c r="A36" s="17" t="s">
        <v>72</v>
      </c>
      <c r="B36" s="17" t="s">
        <v>106</v>
      </c>
      <c r="C36" s="17" t="s">
        <v>24</v>
      </c>
      <c r="D36" s="17" t="s">
        <v>319</v>
      </c>
      <c r="E36" s="17" t="s">
        <v>319</v>
      </c>
      <c r="F36" s="17" t="s">
        <v>301</v>
      </c>
      <c r="G36" s="17" t="s">
        <v>302</v>
      </c>
      <c r="H36" s="17" t="s">
        <v>303</v>
      </c>
      <c r="I36" s="17">
        <v>0.16907047504118161</v>
      </c>
      <c r="J36" s="17">
        <v>-16.577379558792106</v>
      </c>
      <c r="K36" s="17">
        <v>1.6253295955767452E-2</v>
      </c>
      <c r="L36" s="17">
        <v>4.0595738094689278</v>
      </c>
    </row>
    <row r="37" spans="1:12" x14ac:dyDescent="0.2">
      <c r="A37" s="17" t="s">
        <v>72</v>
      </c>
      <c r="B37" s="17" t="s">
        <v>106</v>
      </c>
      <c r="C37" s="17" t="s">
        <v>24</v>
      </c>
      <c r="D37" s="17" t="s">
        <v>314</v>
      </c>
      <c r="E37" s="17" t="s">
        <v>314</v>
      </c>
      <c r="F37" s="17" t="s">
        <v>301</v>
      </c>
      <c r="G37" s="17" t="s">
        <v>302</v>
      </c>
      <c r="H37" s="17" t="s">
        <v>303</v>
      </c>
      <c r="I37" s="17">
        <v>0.1654543694892236</v>
      </c>
      <c r="J37" s="17">
        <v>-17.725754371779594</v>
      </c>
      <c r="K37" s="17">
        <v>1.6533946861529814E-2</v>
      </c>
      <c r="L37" s="17">
        <v>4.0400186388379407</v>
      </c>
    </row>
    <row r="38" spans="1:12" x14ac:dyDescent="0.2">
      <c r="A38" s="17" t="s">
        <v>72</v>
      </c>
      <c r="B38" s="17" t="s">
        <v>103</v>
      </c>
      <c r="C38" s="17" t="s">
        <v>300</v>
      </c>
      <c r="D38" s="17" t="s">
        <v>468</v>
      </c>
      <c r="E38" s="17" t="s">
        <v>223</v>
      </c>
      <c r="F38" s="17" t="s">
        <v>301</v>
      </c>
      <c r="G38" s="17" t="s">
        <v>302</v>
      </c>
      <c r="H38" s="17" t="s">
        <v>303</v>
      </c>
      <c r="I38" s="17">
        <v>0.19471108808134258</v>
      </c>
      <c r="J38" s="17">
        <v>-18.160012164224792</v>
      </c>
      <c r="K38" s="17">
        <v>1.8444460474023004E-2</v>
      </c>
      <c r="L38" s="17">
        <v>4.0206887717659612</v>
      </c>
    </row>
    <row r="39" spans="1:12" x14ac:dyDescent="0.2">
      <c r="A39" s="17" t="s">
        <v>72</v>
      </c>
      <c r="B39" s="17" t="s">
        <v>103</v>
      </c>
      <c r="C39" s="17" t="s">
        <v>300</v>
      </c>
      <c r="D39" s="17" t="s">
        <v>471</v>
      </c>
      <c r="E39" s="17" t="s">
        <v>314</v>
      </c>
      <c r="F39" s="17" t="s">
        <v>301</v>
      </c>
      <c r="G39" s="17" t="s">
        <v>302</v>
      </c>
      <c r="H39" s="17" t="s">
        <v>303</v>
      </c>
      <c r="I39" s="17">
        <v>0.26730604165445004</v>
      </c>
      <c r="J39" s="17">
        <v>-20.265127182006257</v>
      </c>
      <c r="K39" s="17">
        <v>2.2438039276432512E-2</v>
      </c>
      <c r="L39" s="17">
        <v>4.0154759490292875</v>
      </c>
    </row>
    <row r="40" spans="1:12" x14ac:dyDescent="0.2">
      <c r="A40" s="17" t="s">
        <v>72</v>
      </c>
      <c r="B40" s="17" t="s">
        <v>103</v>
      </c>
      <c r="C40" s="17" t="s">
        <v>300</v>
      </c>
      <c r="D40" s="17" t="s">
        <v>466</v>
      </c>
      <c r="E40" s="17" t="s">
        <v>140</v>
      </c>
      <c r="F40" s="17" t="s">
        <v>301</v>
      </c>
      <c r="G40" s="17" t="s">
        <v>302</v>
      </c>
      <c r="H40" s="17" t="s">
        <v>303</v>
      </c>
      <c r="I40" s="17">
        <v>0.2274703718899086</v>
      </c>
      <c r="J40" s="17">
        <v>-18.361396871392387</v>
      </c>
      <c r="K40" s="17">
        <v>2.2172450155087807E-2</v>
      </c>
      <c r="L40" s="17">
        <v>4.0144333844819524</v>
      </c>
    </row>
    <row r="41" spans="1:12" x14ac:dyDescent="0.2">
      <c r="A41" s="17" t="s">
        <v>72</v>
      </c>
      <c r="B41" s="17" t="s">
        <v>99</v>
      </c>
      <c r="C41" s="17" t="s">
        <v>300</v>
      </c>
      <c r="D41" s="17" t="s">
        <v>452</v>
      </c>
      <c r="E41" s="17" t="s">
        <v>299</v>
      </c>
      <c r="F41" s="17" t="s">
        <v>301</v>
      </c>
      <c r="G41" s="17" t="s">
        <v>302</v>
      </c>
      <c r="H41" s="17" t="s">
        <v>303</v>
      </c>
      <c r="I41" s="17">
        <v>0.28580978257054152</v>
      </c>
      <c r="J41" s="17">
        <v>-22.138415090377887</v>
      </c>
      <c r="K41" s="17">
        <v>2.2053735533954379E-2</v>
      </c>
      <c r="L41" s="17">
        <v>3.9823650899400302</v>
      </c>
    </row>
    <row r="42" spans="1:12" x14ac:dyDescent="0.2">
      <c r="A42" s="17" t="s">
        <v>72</v>
      </c>
      <c r="B42" s="17" t="s">
        <v>75</v>
      </c>
      <c r="C42" s="17" t="s">
        <v>24</v>
      </c>
      <c r="D42" s="17" t="s">
        <v>305</v>
      </c>
      <c r="E42" s="17" t="s">
        <v>305</v>
      </c>
      <c r="F42" s="17" t="s">
        <v>301</v>
      </c>
      <c r="G42" s="17" t="s">
        <v>302</v>
      </c>
      <c r="H42" s="17" t="s">
        <v>303</v>
      </c>
      <c r="I42" s="17">
        <v>7.24050588292659E-2</v>
      </c>
      <c r="J42" s="17">
        <v>-23.808042128200487</v>
      </c>
      <c r="K42" s="17">
        <v>7.6192870355625457E-3</v>
      </c>
      <c r="L42" s="17">
        <v>3.916960900933514</v>
      </c>
    </row>
    <row r="43" spans="1:12" x14ac:dyDescent="0.2">
      <c r="A43" s="17" t="s">
        <v>72</v>
      </c>
      <c r="B43" s="17" t="s">
        <v>71</v>
      </c>
      <c r="C43" s="17" t="s">
        <v>300</v>
      </c>
      <c r="D43" s="17" t="s">
        <v>426</v>
      </c>
      <c r="E43" s="17" t="s">
        <v>144</v>
      </c>
      <c r="F43" s="17" t="s">
        <v>301</v>
      </c>
      <c r="G43" s="17" t="s">
        <v>302</v>
      </c>
      <c r="H43" s="17" t="s">
        <v>303</v>
      </c>
      <c r="I43" s="17">
        <v>0.10029885571748873</v>
      </c>
      <c r="J43" s="17">
        <v>-25.010490563154278</v>
      </c>
      <c r="K43" s="17">
        <v>7.7800769618834031E-3</v>
      </c>
      <c r="L43" s="17">
        <v>3.9013595003861319</v>
      </c>
    </row>
    <row r="44" spans="1:12" x14ac:dyDescent="0.2">
      <c r="A44" s="17" t="s">
        <v>72</v>
      </c>
      <c r="B44" s="17" t="s">
        <v>103</v>
      </c>
      <c r="C44" s="17" t="s">
        <v>300</v>
      </c>
      <c r="D44" s="17" t="s">
        <v>470</v>
      </c>
      <c r="E44" s="17" t="s">
        <v>129</v>
      </c>
      <c r="F44" s="17" t="s">
        <v>301</v>
      </c>
      <c r="G44" s="17" t="s">
        <v>302</v>
      </c>
      <c r="H44" s="17" t="s">
        <v>303</v>
      </c>
      <c r="I44" s="17">
        <v>0.18629799322182611</v>
      </c>
      <c r="J44" s="17">
        <v>-18.455640946175251</v>
      </c>
      <c r="K44" s="17">
        <v>1.6882047154557281E-2</v>
      </c>
      <c r="L44" s="17">
        <v>3.724600440322904</v>
      </c>
    </row>
    <row r="45" spans="1:12" x14ac:dyDescent="0.2">
      <c r="A45" s="17" t="s">
        <v>72</v>
      </c>
      <c r="B45" s="17" t="s">
        <v>109</v>
      </c>
      <c r="C45" s="17" t="s">
        <v>300</v>
      </c>
      <c r="D45" s="17" t="s">
        <v>487</v>
      </c>
      <c r="E45" s="17" t="s">
        <v>230</v>
      </c>
      <c r="F45" s="17" t="s">
        <v>301</v>
      </c>
      <c r="G45" s="17" t="s">
        <v>302</v>
      </c>
      <c r="H45" s="17" t="s">
        <v>303</v>
      </c>
      <c r="I45" s="17">
        <v>0.18244917230757829</v>
      </c>
      <c r="J45" s="17">
        <v>-16.484451718874702</v>
      </c>
      <c r="K45" s="17">
        <v>1.768382506210673E-2</v>
      </c>
      <c r="L45" s="17">
        <v>3.6776850356928392</v>
      </c>
    </row>
    <row r="46" spans="1:12" x14ac:dyDescent="0.2">
      <c r="A46" s="17" t="s">
        <v>72</v>
      </c>
      <c r="B46" s="17" t="s">
        <v>109</v>
      </c>
      <c r="C46" s="17" t="s">
        <v>300</v>
      </c>
      <c r="D46" s="17" t="s">
        <v>484</v>
      </c>
      <c r="E46" s="17" t="s">
        <v>316</v>
      </c>
      <c r="F46" s="17" t="s">
        <v>301</v>
      </c>
      <c r="G46" s="17" t="s">
        <v>302</v>
      </c>
      <c r="H46" s="17" t="s">
        <v>303</v>
      </c>
      <c r="I46" s="17">
        <v>0.22766881689092691</v>
      </c>
      <c r="J46" s="17">
        <v>-18.977455507604585</v>
      </c>
      <c r="K46" s="17">
        <v>1.9196445118228652E-2</v>
      </c>
      <c r="L46" s="17">
        <v>3.6443229701781306</v>
      </c>
    </row>
    <row r="47" spans="1:12" x14ac:dyDescent="0.2">
      <c r="A47" s="17" t="s">
        <v>72</v>
      </c>
      <c r="B47" s="17" t="s">
        <v>103</v>
      </c>
      <c r="C47" s="17" t="s">
        <v>300</v>
      </c>
      <c r="D47" s="17" t="s">
        <v>256</v>
      </c>
      <c r="E47" s="17" t="s">
        <v>125</v>
      </c>
      <c r="F47" s="17" t="s">
        <v>301</v>
      </c>
      <c r="G47" s="17" t="s">
        <v>302</v>
      </c>
      <c r="H47" s="17" t="s">
        <v>303</v>
      </c>
      <c r="I47" s="17">
        <v>0.21198688746514233</v>
      </c>
      <c r="J47" s="17">
        <v>-17.953667242594939</v>
      </c>
      <c r="K47" s="17">
        <v>1.9868954434493463E-2</v>
      </c>
      <c r="L47" s="17">
        <v>3.6349398892521183</v>
      </c>
    </row>
    <row r="48" spans="1:12" x14ac:dyDescent="0.2">
      <c r="A48" s="17" t="s">
        <v>72</v>
      </c>
      <c r="B48" s="17" t="s">
        <v>109</v>
      </c>
      <c r="C48" s="17" t="s">
        <v>300</v>
      </c>
      <c r="D48" s="17" t="s">
        <v>482</v>
      </c>
      <c r="E48" s="17" t="s">
        <v>129</v>
      </c>
      <c r="F48" s="17" t="s">
        <v>301</v>
      </c>
      <c r="G48" s="17" t="s">
        <v>302</v>
      </c>
      <c r="H48" s="17" t="s">
        <v>303</v>
      </c>
      <c r="I48" s="17">
        <v>0.24944292040595489</v>
      </c>
      <c r="J48" s="17">
        <v>-20.083583332687684</v>
      </c>
      <c r="K48" s="17">
        <v>2.1059565357957801E-2</v>
      </c>
      <c r="L48" s="17">
        <v>3.6265993728734394</v>
      </c>
    </row>
    <row r="49" spans="1:12" x14ac:dyDescent="0.2">
      <c r="A49" s="17" t="s">
        <v>72</v>
      </c>
      <c r="B49" s="17" t="s">
        <v>103</v>
      </c>
      <c r="C49" s="17" t="s">
        <v>300</v>
      </c>
      <c r="D49" s="17" t="s">
        <v>469</v>
      </c>
      <c r="E49" s="17" t="s">
        <v>208</v>
      </c>
      <c r="F49" s="17" t="s">
        <v>301</v>
      </c>
      <c r="G49" s="17" t="s">
        <v>302</v>
      </c>
      <c r="H49" s="17" t="s">
        <v>303</v>
      </c>
      <c r="I49" s="17">
        <v>0.20090895711109114</v>
      </c>
      <c r="J49" s="17">
        <v>-18.961582821325369</v>
      </c>
      <c r="K49" s="17">
        <v>1.6916346204117538E-2</v>
      </c>
      <c r="L49" s="17">
        <v>3.5984501300954026</v>
      </c>
    </row>
    <row r="50" spans="1:12" x14ac:dyDescent="0.2">
      <c r="A50" s="17" t="s">
        <v>72</v>
      </c>
      <c r="B50" s="17" t="s">
        <v>109</v>
      </c>
      <c r="C50" s="17" t="s">
        <v>300</v>
      </c>
      <c r="D50" s="17" t="s">
        <v>480</v>
      </c>
      <c r="E50" s="17" t="s">
        <v>223</v>
      </c>
      <c r="F50" s="17" t="s">
        <v>301</v>
      </c>
      <c r="G50" s="17" t="s">
        <v>302</v>
      </c>
      <c r="H50" s="17" t="s">
        <v>303</v>
      </c>
      <c r="I50" s="17">
        <v>0.29128439113663857</v>
      </c>
      <c r="J50" s="17">
        <v>-20.141121820449854</v>
      </c>
      <c r="K50" s="17">
        <v>2.525852980024525E-2</v>
      </c>
      <c r="L50" s="17">
        <v>3.5890670491693903</v>
      </c>
    </row>
    <row r="51" spans="1:12" x14ac:dyDescent="0.2">
      <c r="A51" s="17" t="s">
        <v>72</v>
      </c>
      <c r="B51" s="17" t="s">
        <v>109</v>
      </c>
      <c r="C51" s="17" t="s">
        <v>300</v>
      </c>
      <c r="D51" s="17" t="s">
        <v>481</v>
      </c>
      <c r="E51" s="17" t="s">
        <v>208</v>
      </c>
      <c r="F51" s="17" t="s">
        <v>301</v>
      </c>
      <c r="G51" s="17" t="s">
        <v>302</v>
      </c>
      <c r="H51" s="17" t="s">
        <v>303</v>
      </c>
      <c r="I51" s="17">
        <v>0.24317453776952033</v>
      </c>
      <c r="J51" s="17">
        <v>-18.54492480649586</v>
      </c>
      <c r="K51" s="17">
        <v>2.3100384674113638E-2</v>
      </c>
      <c r="L51" s="17">
        <v>3.5765562746013728</v>
      </c>
    </row>
    <row r="52" spans="1:12" x14ac:dyDescent="0.2">
      <c r="A52" s="17" t="s">
        <v>72</v>
      </c>
      <c r="B52" s="17" t="s">
        <v>71</v>
      </c>
      <c r="C52" s="17" t="s">
        <v>300</v>
      </c>
      <c r="D52" s="17" t="s">
        <v>417</v>
      </c>
      <c r="E52" s="17" t="s">
        <v>299</v>
      </c>
      <c r="F52" s="17" t="s">
        <v>301</v>
      </c>
      <c r="G52" s="17" t="s">
        <v>302</v>
      </c>
      <c r="H52" s="17" t="s">
        <v>303</v>
      </c>
      <c r="I52" s="17">
        <v>8.0925512692456958E-2</v>
      </c>
      <c r="J52" s="17">
        <v>-23.450960036677621</v>
      </c>
      <c r="K52" s="17">
        <v>6.4768008668650524E-3</v>
      </c>
      <c r="L52" s="17">
        <v>3.5739496356982219</v>
      </c>
    </row>
    <row r="53" spans="1:12" x14ac:dyDescent="0.2">
      <c r="A53" s="17" t="s">
        <v>72</v>
      </c>
      <c r="B53" s="17" t="s">
        <v>103</v>
      </c>
      <c r="C53" s="17" t="s">
        <v>300</v>
      </c>
      <c r="D53" s="17" t="s">
        <v>472</v>
      </c>
      <c r="E53" s="17" t="s">
        <v>316</v>
      </c>
      <c r="F53" s="17" t="s">
        <v>301</v>
      </c>
      <c r="G53" s="17" t="s">
        <v>302</v>
      </c>
      <c r="H53" s="17" t="s">
        <v>303</v>
      </c>
      <c r="I53" s="17">
        <v>0.17823736605305901</v>
      </c>
      <c r="J53" s="17">
        <v>-17.220547545073501</v>
      </c>
      <c r="K53" s="17">
        <v>1.7844892539356554E-2</v>
      </c>
      <c r="L53" s="17">
        <v>3.5734285809593693</v>
      </c>
    </row>
    <row r="54" spans="1:12" x14ac:dyDescent="0.2">
      <c r="A54" s="17" t="s">
        <v>72</v>
      </c>
      <c r="B54" s="17" t="s">
        <v>106</v>
      </c>
      <c r="C54" s="17" t="s">
        <v>24</v>
      </c>
      <c r="D54" s="17" t="s">
        <v>316</v>
      </c>
      <c r="E54" s="17" t="s">
        <v>316</v>
      </c>
      <c r="F54" s="17" t="s">
        <v>301</v>
      </c>
      <c r="G54" s="17" t="s">
        <v>302</v>
      </c>
      <c r="H54" s="17" t="s">
        <v>303</v>
      </c>
      <c r="I54" s="17">
        <v>0.17861161220186303</v>
      </c>
      <c r="J54" s="17">
        <v>-17.189153737803959</v>
      </c>
      <c r="K54" s="17">
        <v>1.7053449844992886E-2</v>
      </c>
      <c r="L54" s="17">
        <v>3.5326134219391676</v>
      </c>
    </row>
    <row r="55" spans="1:12" x14ac:dyDescent="0.2">
      <c r="A55" s="17" t="s">
        <v>72</v>
      </c>
      <c r="B55" s="17" t="s">
        <v>103</v>
      </c>
      <c r="C55" s="17" t="s">
        <v>300</v>
      </c>
      <c r="D55" s="17" t="s">
        <v>465</v>
      </c>
      <c r="E55" s="17" t="s">
        <v>304</v>
      </c>
      <c r="F55" s="17" t="s">
        <v>301</v>
      </c>
      <c r="G55" s="17" t="s">
        <v>302</v>
      </c>
      <c r="H55" s="17" t="s">
        <v>303</v>
      </c>
      <c r="I55" s="17">
        <v>0.30095965311997491</v>
      </c>
      <c r="J55" s="17">
        <v>-19.835572609574882</v>
      </c>
      <c r="K55" s="17">
        <v>2.6646493941089887E-2</v>
      </c>
      <c r="L55" s="17">
        <v>3.5306834345186466</v>
      </c>
    </row>
    <row r="56" spans="1:12" x14ac:dyDescent="0.2">
      <c r="A56" s="17" t="s">
        <v>72</v>
      </c>
      <c r="B56" s="17" t="s">
        <v>103</v>
      </c>
      <c r="C56" s="17" t="s">
        <v>300</v>
      </c>
      <c r="D56" s="17" t="s">
        <v>474</v>
      </c>
      <c r="E56" s="17" t="s">
        <v>319</v>
      </c>
      <c r="F56" s="17" t="s">
        <v>301</v>
      </c>
      <c r="G56" s="17" t="s">
        <v>302</v>
      </c>
      <c r="H56" s="17" t="s">
        <v>303</v>
      </c>
      <c r="I56" s="17">
        <v>0.17644872111660867</v>
      </c>
      <c r="J56" s="17">
        <v>-16.735438570664858</v>
      </c>
      <c r="K56" s="17">
        <v>1.7527833578832704E-2</v>
      </c>
      <c r="L56" s="17">
        <v>3.4983639335512695</v>
      </c>
    </row>
    <row r="57" spans="1:12" x14ac:dyDescent="0.2">
      <c r="A57" s="17" t="s">
        <v>72</v>
      </c>
      <c r="B57" s="17" t="s">
        <v>103</v>
      </c>
      <c r="C57" s="17" t="s">
        <v>300</v>
      </c>
      <c r="D57" s="17" t="s">
        <v>473</v>
      </c>
      <c r="E57" s="17" t="s">
        <v>144</v>
      </c>
      <c r="F57" s="17" t="s">
        <v>301</v>
      </c>
      <c r="G57" s="17" t="s">
        <v>302</v>
      </c>
      <c r="H57" s="17" t="s">
        <v>303</v>
      </c>
      <c r="I57" s="17">
        <v>0.16523772960528635</v>
      </c>
      <c r="J57" s="17">
        <v>-16.400128073016351</v>
      </c>
      <c r="K57" s="17">
        <v>1.7510990068480815E-2</v>
      </c>
      <c r="L57" s="17">
        <v>3.4848105944359187</v>
      </c>
    </row>
    <row r="58" spans="1:12" x14ac:dyDescent="0.2">
      <c r="A58" s="17" t="s">
        <v>72</v>
      </c>
      <c r="B58" s="17" t="s">
        <v>106</v>
      </c>
      <c r="C58" s="17" t="s">
        <v>24</v>
      </c>
      <c r="D58" s="17" t="s">
        <v>144</v>
      </c>
      <c r="E58" s="17" t="s">
        <v>144</v>
      </c>
      <c r="F58" s="17" t="s">
        <v>301</v>
      </c>
      <c r="G58" s="17" t="s">
        <v>302</v>
      </c>
      <c r="H58" s="17" t="s">
        <v>303</v>
      </c>
      <c r="I58" s="17">
        <v>0.11268283085813802</v>
      </c>
      <c r="J58" s="17">
        <v>-17.292517362228757</v>
      </c>
      <c r="K58" s="17">
        <v>1.0036498221783912E-2</v>
      </c>
      <c r="L58" s="17">
        <v>3.4461589833600659</v>
      </c>
    </row>
    <row r="59" spans="1:12" x14ac:dyDescent="0.2">
      <c r="A59" s="17" t="s">
        <v>72</v>
      </c>
      <c r="B59" s="17" t="s">
        <v>71</v>
      </c>
      <c r="C59" s="17" t="s">
        <v>300</v>
      </c>
      <c r="D59" s="17" t="s">
        <v>217</v>
      </c>
      <c r="E59" s="17" t="s">
        <v>125</v>
      </c>
      <c r="F59" s="17" t="s">
        <v>301</v>
      </c>
      <c r="G59" s="17" t="s">
        <v>302</v>
      </c>
      <c r="H59" s="17" t="s">
        <v>303</v>
      </c>
      <c r="I59" s="17">
        <v>0.22583278564294651</v>
      </c>
      <c r="J59" s="17">
        <v>-22.876653625735468</v>
      </c>
      <c r="K59" s="17">
        <v>1.574119987515607E-2</v>
      </c>
      <c r="L59" s="17">
        <v>3.4207386092737515</v>
      </c>
    </row>
    <row r="60" spans="1:12" x14ac:dyDescent="0.2">
      <c r="A60" s="17" t="s">
        <v>72</v>
      </c>
      <c r="B60" s="17" t="s">
        <v>109</v>
      </c>
      <c r="C60" s="17" t="s">
        <v>300</v>
      </c>
      <c r="D60" s="17" t="s">
        <v>483</v>
      </c>
      <c r="E60" s="17" t="s">
        <v>314</v>
      </c>
      <c r="F60" s="17" t="s">
        <v>301</v>
      </c>
      <c r="G60" s="17" t="s">
        <v>302</v>
      </c>
      <c r="H60" s="17" t="s">
        <v>303</v>
      </c>
      <c r="I60" s="17">
        <v>0.40899776376246622</v>
      </c>
      <c r="J60" s="17">
        <v>-19.486373511432056</v>
      </c>
      <c r="K60" s="17">
        <v>3.5938606267235863E-2</v>
      </c>
      <c r="L60" s="17">
        <v>3.3982777370071382</v>
      </c>
    </row>
    <row r="61" spans="1:12" x14ac:dyDescent="0.2">
      <c r="A61" s="17" t="s">
        <v>555</v>
      </c>
      <c r="B61" s="17" t="s">
        <v>41</v>
      </c>
      <c r="C61" s="17" t="s">
        <v>300</v>
      </c>
      <c r="D61" s="17" t="s">
        <v>347</v>
      </c>
      <c r="E61" s="17" t="s">
        <v>140</v>
      </c>
      <c r="F61" s="17" t="s">
        <v>301</v>
      </c>
      <c r="G61" s="17" t="s">
        <v>302</v>
      </c>
      <c r="H61" s="17" t="s">
        <v>303</v>
      </c>
      <c r="I61" s="17">
        <v>0.21792553310480134</v>
      </c>
      <c r="J61" s="17">
        <v>-17.999327776435944</v>
      </c>
      <c r="K61" s="17">
        <v>2.1727895788442919E-2</v>
      </c>
      <c r="L61" s="17">
        <v>3.231142722352538</v>
      </c>
    </row>
    <row r="62" spans="1:12" x14ac:dyDescent="0.2">
      <c r="A62" s="17" t="s">
        <v>550</v>
      </c>
      <c r="B62" s="17" t="s">
        <v>96</v>
      </c>
      <c r="C62" s="17" t="s">
        <v>489</v>
      </c>
      <c r="D62" s="17" t="s">
        <v>305</v>
      </c>
      <c r="E62" s="17" t="s">
        <v>305</v>
      </c>
      <c r="F62" s="17" t="s">
        <v>301</v>
      </c>
      <c r="G62" s="17" t="s">
        <v>302</v>
      </c>
      <c r="H62" s="17" t="s">
        <v>303</v>
      </c>
      <c r="I62" s="17">
        <v>3.8021182245986327</v>
      </c>
      <c r="J62" s="17">
        <v>-22.922927210971096</v>
      </c>
      <c r="K62" s="17">
        <v>0.22257373878616005</v>
      </c>
      <c r="L62" s="17">
        <v>3.1930864044068947</v>
      </c>
    </row>
    <row r="63" spans="1:12" x14ac:dyDescent="0.2">
      <c r="A63" s="17" t="s">
        <v>550</v>
      </c>
      <c r="B63" s="17" t="s">
        <v>96</v>
      </c>
      <c r="C63" s="17" t="s">
        <v>489</v>
      </c>
      <c r="D63" s="17" t="s">
        <v>223</v>
      </c>
      <c r="E63" s="17" t="s">
        <v>223</v>
      </c>
      <c r="F63" s="17" t="s">
        <v>301</v>
      </c>
      <c r="G63" s="17" t="s">
        <v>302</v>
      </c>
      <c r="H63" s="17" t="s">
        <v>303</v>
      </c>
      <c r="I63" s="17">
        <v>1.4146015102532283</v>
      </c>
      <c r="J63" s="17">
        <v>-21.707781899539775</v>
      </c>
      <c r="K63" s="17">
        <v>8.4491749926645682E-2</v>
      </c>
      <c r="L63" s="17">
        <v>3.1373673381266602</v>
      </c>
    </row>
    <row r="64" spans="1:12" x14ac:dyDescent="0.2">
      <c r="A64" s="17" t="s">
        <v>555</v>
      </c>
      <c r="B64" s="17" t="s">
        <v>41</v>
      </c>
      <c r="C64" s="17" t="s">
        <v>300</v>
      </c>
      <c r="D64" s="17" t="s">
        <v>351</v>
      </c>
      <c r="E64" s="17" t="s">
        <v>129</v>
      </c>
      <c r="F64" s="17" t="s">
        <v>301</v>
      </c>
      <c r="G64" s="17" t="s">
        <v>302</v>
      </c>
      <c r="H64" s="17" t="s">
        <v>303</v>
      </c>
      <c r="I64" s="17">
        <v>0.1780225995730641</v>
      </c>
      <c r="J64" s="17">
        <v>-19.080134267127409</v>
      </c>
      <c r="K64" s="17">
        <v>1.3601090393945263E-2</v>
      </c>
      <c r="L64" s="17">
        <v>3.0831000688772967</v>
      </c>
    </row>
    <row r="65" spans="1:12" x14ac:dyDescent="0.2">
      <c r="A65" s="17" t="s">
        <v>72</v>
      </c>
      <c r="B65" s="17" t="s">
        <v>71</v>
      </c>
      <c r="C65" s="17" t="s">
        <v>300</v>
      </c>
      <c r="D65" s="17" t="s">
        <v>419</v>
      </c>
      <c r="E65" s="17" t="s">
        <v>140</v>
      </c>
      <c r="F65" s="17" t="s">
        <v>301</v>
      </c>
      <c r="G65" s="17" t="s">
        <v>302</v>
      </c>
      <c r="H65" s="17" t="s">
        <v>303</v>
      </c>
      <c r="I65" s="17">
        <v>0.16003414365594368</v>
      </c>
      <c r="J65" s="17">
        <v>-24.723826545426764</v>
      </c>
      <c r="K65" s="17">
        <v>1.2018105412122049E-2</v>
      </c>
      <c r="L65" s="17">
        <v>3.0796866668905132</v>
      </c>
    </row>
    <row r="66" spans="1:12" x14ac:dyDescent="0.2">
      <c r="A66" s="17" t="s">
        <v>72</v>
      </c>
      <c r="B66" s="17" t="s">
        <v>103</v>
      </c>
      <c r="C66" s="17" t="s">
        <v>300</v>
      </c>
      <c r="D66" s="17" t="s">
        <v>464</v>
      </c>
      <c r="E66" s="17" t="s">
        <v>299</v>
      </c>
      <c r="F66" s="17" t="s">
        <v>301</v>
      </c>
      <c r="G66" s="17" t="s">
        <v>302</v>
      </c>
      <c r="H66" s="17" t="s">
        <v>303</v>
      </c>
      <c r="I66" s="17">
        <v>0.3194459805626646</v>
      </c>
      <c r="J66" s="17">
        <v>-19.906007654938914</v>
      </c>
      <c r="K66" s="17">
        <v>2.8702849836340086E-2</v>
      </c>
      <c r="L66" s="17">
        <v>3.0761252918807118</v>
      </c>
    </row>
    <row r="67" spans="1:12" x14ac:dyDescent="0.2">
      <c r="A67" s="17" t="s">
        <v>555</v>
      </c>
      <c r="B67" s="17" t="s">
        <v>41</v>
      </c>
      <c r="C67" s="17" t="s">
        <v>300</v>
      </c>
      <c r="D67" s="17" t="s">
        <v>354</v>
      </c>
      <c r="E67" s="17" t="s">
        <v>144</v>
      </c>
      <c r="F67" s="17" t="s">
        <v>301</v>
      </c>
      <c r="G67" s="17" t="s">
        <v>302</v>
      </c>
      <c r="H67" s="17" t="s">
        <v>303</v>
      </c>
      <c r="I67" s="17">
        <v>0.36510408713519993</v>
      </c>
      <c r="J67" s="17">
        <v>-21.406418995589476</v>
      </c>
      <c r="K67" s="17">
        <v>2.161240553901134E-2</v>
      </c>
      <c r="L67" s="17">
        <v>3.0574727934664931</v>
      </c>
    </row>
    <row r="68" spans="1:12" x14ac:dyDescent="0.2">
      <c r="A68" s="17" t="s">
        <v>550</v>
      </c>
      <c r="B68" s="17" t="s">
        <v>96</v>
      </c>
      <c r="C68" s="17" t="s">
        <v>489</v>
      </c>
      <c r="D68" s="17" t="s">
        <v>125</v>
      </c>
      <c r="E68" s="17" t="s">
        <v>125</v>
      </c>
      <c r="F68" s="17" t="s">
        <v>301</v>
      </c>
      <c r="G68" s="17" t="s">
        <v>302</v>
      </c>
      <c r="H68" s="17" t="s">
        <v>303</v>
      </c>
      <c r="I68" s="17">
        <v>3.0981177076580479</v>
      </c>
      <c r="J68" s="17">
        <v>-22.940244021191006</v>
      </c>
      <c r="K68" s="17">
        <v>0.19259304765403348</v>
      </c>
      <c r="L68" s="17">
        <v>3.0472285428292789</v>
      </c>
    </row>
    <row r="69" spans="1:12" x14ac:dyDescent="0.2">
      <c r="A69" s="17" t="s">
        <v>72</v>
      </c>
      <c r="B69" s="17" t="s">
        <v>106</v>
      </c>
      <c r="C69" s="17" t="s">
        <v>24</v>
      </c>
      <c r="D69" s="17" t="s">
        <v>129</v>
      </c>
      <c r="E69" s="17" t="s">
        <v>129</v>
      </c>
      <c r="F69" s="17" t="s">
        <v>301</v>
      </c>
      <c r="G69" s="17" t="s">
        <v>302</v>
      </c>
      <c r="H69" s="17" t="s">
        <v>303</v>
      </c>
      <c r="I69" s="17">
        <v>0.2518160706242607</v>
      </c>
      <c r="J69" s="17">
        <v>-19.951781517884971</v>
      </c>
      <c r="K69" s="17">
        <v>2.1189121095810833E-2</v>
      </c>
      <c r="L69" s="17">
        <v>3.0288104733145218</v>
      </c>
    </row>
    <row r="70" spans="1:12" x14ac:dyDescent="0.2">
      <c r="A70" s="17" t="s">
        <v>555</v>
      </c>
      <c r="B70" s="17" t="s">
        <v>41</v>
      </c>
      <c r="C70" s="17" t="s">
        <v>300</v>
      </c>
      <c r="D70" s="17" t="s">
        <v>352</v>
      </c>
      <c r="E70" s="17" t="s">
        <v>314</v>
      </c>
      <c r="F70" s="17" t="s">
        <v>301</v>
      </c>
      <c r="G70" s="17" t="s">
        <v>302</v>
      </c>
      <c r="H70" s="17" t="s">
        <v>303</v>
      </c>
      <c r="I70" s="17">
        <v>0.28724480593781165</v>
      </c>
      <c r="J70" s="17">
        <v>-20.438037646140661</v>
      </c>
      <c r="K70" s="17">
        <v>1.8801666920762169E-2</v>
      </c>
      <c r="L70" s="17">
        <v>3.0256949719570958</v>
      </c>
    </row>
    <row r="71" spans="1:12" x14ac:dyDescent="0.2">
      <c r="A71" s="17" t="s">
        <v>492</v>
      </c>
      <c r="B71" s="17" t="s">
        <v>59</v>
      </c>
      <c r="C71" s="17" t="s">
        <v>24</v>
      </c>
      <c r="D71" s="17" t="s">
        <v>230</v>
      </c>
      <c r="E71" s="17" t="s">
        <v>230</v>
      </c>
      <c r="F71" s="17" t="s">
        <v>301</v>
      </c>
      <c r="G71" s="17" t="s">
        <v>302</v>
      </c>
      <c r="H71" s="17" t="s">
        <v>303</v>
      </c>
      <c r="I71" s="17">
        <v>0.2271731252497845</v>
      </c>
      <c r="J71" s="17">
        <v>-19.392230361832556</v>
      </c>
      <c r="K71" s="17">
        <v>1.7507349774296292E-2</v>
      </c>
      <c r="L71" s="17">
        <v>3.0149661849221587</v>
      </c>
    </row>
    <row r="72" spans="1:12" x14ac:dyDescent="0.2">
      <c r="A72" s="17" t="s">
        <v>492</v>
      </c>
      <c r="B72" s="17" t="s">
        <v>47</v>
      </c>
      <c r="C72" s="17" t="s">
        <v>300</v>
      </c>
      <c r="D72" s="17" t="s">
        <v>416</v>
      </c>
      <c r="E72" s="17" t="s">
        <v>230</v>
      </c>
      <c r="F72" s="17" t="s">
        <v>301</v>
      </c>
      <c r="G72" s="17" t="s">
        <v>302</v>
      </c>
      <c r="H72" s="17" t="s">
        <v>303</v>
      </c>
      <c r="I72" s="17">
        <v>0.32311729202071277</v>
      </c>
      <c r="J72" s="17">
        <v>-15.402807121661738</v>
      </c>
      <c r="K72" s="17">
        <v>2.3359604075942727E-2</v>
      </c>
      <c r="L72" s="17">
        <v>2.9801400885391081</v>
      </c>
    </row>
    <row r="73" spans="1:12" x14ac:dyDescent="0.2">
      <c r="A73" s="17" t="s">
        <v>492</v>
      </c>
      <c r="B73" s="17" t="s">
        <v>47</v>
      </c>
      <c r="C73" s="17" t="s">
        <v>300</v>
      </c>
      <c r="D73" s="17" t="s">
        <v>414</v>
      </c>
      <c r="E73" s="17" t="s">
        <v>144</v>
      </c>
      <c r="F73" s="17" t="s">
        <v>301</v>
      </c>
      <c r="G73" s="17" t="s">
        <v>302</v>
      </c>
      <c r="H73" s="17" t="s">
        <v>303</v>
      </c>
      <c r="I73" s="17">
        <v>0.41778162630592047</v>
      </c>
      <c r="J73" s="17">
        <v>-19.856399510396379</v>
      </c>
      <c r="K73" s="17">
        <v>2.7646091307259594E-2</v>
      </c>
      <c r="L73" s="17">
        <v>2.9739907525823943</v>
      </c>
    </row>
    <row r="74" spans="1:12" x14ac:dyDescent="0.2">
      <c r="A74" s="17" t="s">
        <v>555</v>
      </c>
      <c r="B74" s="17" t="s">
        <v>41</v>
      </c>
      <c r="C74" s="17" t="s">
        <v>300</v>
      </c>
      <c r="D74" s="17" t="s">
        <v>346</v>
      </c>
      <c r="E74" s="17" t="s">
        <v>304</v>
      </c>
      <c r="F74" s="17" t="s">
        <v>301</v>
      </c>
      <c r="G74" s="17" t="s">
        <v>302</v>
      </c>
      <c r="H74" s="17" t="s">
        <v>303</v>
      </c>
      <c r="I74" s="17">
        <v>0.23942217007299432</v>
      </c>
      <c r="J74" s="17">
        <v>-19.259705179528552</v>
      </c>
      <c r="K74" s="17">
        <v>2.3983432927818495E-2</v>
      </c>
      <c r="L74" s="17">
        <v>2.9731126079492567</v>
      </c>
    </row>
    <row r="75" spans="1:12" x14ac:dyDescent="0.2">
      <c r="A75" s="17" t="s">
        <v>492</v>
      </c>
      <c r="B75" s="17" t="s">
        <v>62</v>
      </c>
      <c r="C75" s="17" t="s">
        <v>300</v>
      </c>
      <c r="D75" s="17" t="s">
        <v>380</v>
      </c>
      <c r="E75" s="17" t="s">
        <v>230</v>
      </c>
      <c r="F75" s="17" t="s">
        <v>301</v>
      </c>
      <c r="G75" s="17" t="s">
        <v>302</v>
      </c>
      <c r="H75" s="17" t="s">
        <v>303</v>
      </c>
      <c r="I75" s="17">
        <v>0.14850311985874465</v>
      </c>
      <c r="J75" s="17">
        <v>-18.262743829848649</v>
      </c>
      <c r="K75" s="17">
        <v>1.1431419069380923E-2</v>
      </c>
      <c r="L75" s="17">
        <v>2.9689046394321759</v>
      </c>
    </row>
    <row r="76" spans="1:12" x14ac:dyDescent="0.2">
      <c r="A76" s="17" t="s">
        <v>492</v>
      </c>
      <c r="B76" s="17" t="s">
        <v>50</v>
      </c>
      <c r="C76" s="17" t="s">
        <v>24</v>
      </c>
      <c r="D76" s="17" t="s">
        <v>230</v>
      </c>
      <c r="E76" s="17" t="s">
        <v>230</v>
      </c>
      <c r="F76" s="17" t="s">
        <v>301</v>
      </c>
      <c r="G76" s="17" t="s">
        <v>302</v>
      </c>
      <c r="H76" s="17" t="s">
        <v>303</v>
      </c>
      <c r="I76" s="17">
        <v>0.40195139477150971</v>
      </c>
      <c r="J76" s="17">
        <v>-13.490078511795902</v>
      </c>
      <c r="K76" s="17">
        <v>3.0761582146136682E-2</v>
      </c>
      <c r="L76" s="17">
        <v>2.964110715505051</v>
      </c>
    </row>
    <row r="77" spans="1:12" x14ac:dyDescent="0.2">
      <c r="A77" s="17" t="s">
        <v>72</v>
      </c>
      <c r="B77" s="17" t="s">
        <v>106</v>
      </c>
      <c r="C77" s="17" t="s">
        <v>24</v>
      </c>
      <c r="D77" s="17" t="s">
        <v>208</v>
      </c>
      <c r="E77" s="17" t="s">
        <v>208</v>
      </c>
      <c r="F77" s="17" t="s">
        <v>301</v>
      </c>
      <c r="G77" s="17" t="s">
        <v>302</v>
      </c>
      <c r="H77" s="17" t="s">
        <v>303</v>
      </c>
      <c r="I77" s="17">
        <v>0.2744575894424871</v>
      </c>
      <c r="J77" s="17">
        <v>-21.253946884376678</v>
      </c>
      <c r="K77" s="17">
        <v>2.2153474312021835E-2</v>
      </c>
      <c r="L77" s="17">
        <v>2.9573299847994194</v>
      </c>
    </row>
    <row r="78" spans="1:12" x14ac:dyDescent="0.2">
      <c r="A78" s="17" t="s">
        <v>72</v>
      </c>
      <c r="B78" s="17" t="s">
        <v>71</v>
      </c>
      <c r="C78" s="17" t="s">
        <v>300</v>
      </c>
      <c r="D78" s="17" t="s">
        <v>427</v>
      </c>
      <c r="E78" s="17" t="s">
        <v>319</v>
      </c>
      <c r="F78" s="17" t="s">
        <v>301</v>
      </c>
      <c r="G78" s="17" t="s">
        <v>302</v>
      </c>
      <c r="H78" s="17" t="s">
        <v>303</v>
      </c>
      <c r="I78" s="17">
        <v>5.9510200952514365E-2</v>
      </c>
      <c r="J78" s="17">
        <v>-25.534899824253081</v>
      </c>
      <c r="K78" s="17">
        <v>5.40260047625718E-3</v>
      </c>
      <c r="L78" s="17">
        <v>2.9506116240808566</v>
      </c>
    </row>
    <row r="79" spans="1:12" x14ac:dyDescent="0.2">
      <c r="A79" s="17" t="s">
        <v>555</v>
      </c>
      <c r="B79" s="17" t="s">
        <v>41</v>
      </c>
      <c r="C79" s="17" t="s">
        <v>300</v>
      </c>
      <c r="D79" s="17" t="s">
        <v>345</v>
      </c>
      <c r="E79" s="17" t="s">
        <v>299</v>
      </c>
      <c r="F79" s="17" t="s">
        <v>301</v>
      </c>
      <c r="G79" s="17" t="s">
        <v>302</v>
      </c>
      <c r="H79" s="17" t="s">
        <v>303</v>
      </c>
      <c r="I79" s="17">
        <v>0.43125241492992616</v>
      </c>
      <c r="J79" s="17">
        <v>-20.921618805826895</v>
      </c>
      <c r="K79" s="17">
        <v>3.7075280520008587E-2</v>
      </c>
      <c r="L79" s="17">
        <v>2.9480734643481918</v>
      </c>
    </row>
    <row r="80" spans="1:12" x14ac:dyDescent="0.2">
      <c r="A80" s="17" t="s">
        <v>492</v>
      </c>
      <c r="B80" s="17" t="s">
        <v>53</v>
      </c>
      <c r="C80" s="17" t="s">
        <v>300</v>
      </c>
      <c r="D80" s="17" t="s">
        <v>194</v>
      </c>
      <c r="E80" s="17" t="s">
        <v>125</v>
      </c>
      <c r="F80" s="17" t="s">
        <v>301</v>
      </c>
      <c r="G80" s="17" t="s">
        <v>302</v>
      </c>
      <c r="H80" s="17" t="s">
        <v>303</v>
      </c>
      <c r="I80" s="17">
        <v>0.31186394977914544</v>
      </c>
      <c r="J80" s="17">
        <v>-16.65221738657382</v>
      </c>
      <c r="K80" s="17">
        <v>2.5973158104671348E-2</v>
      </c>
      <c r="L80" s="17">
        <v>2.9473513122101052</v>
      </c>
    </row>
    <row r="81" spans="1:12" x14ac:dyDescent="0.2">
      <c r="A81" s="17" t="s">
        <v>72</v>
      </c>
      <c r="B81" s="17" t="s">
        <v>109</v>
      </c>
      <c r="C81" s="17" t="s">
        <v>300</v>
      </c>
      <c r="D81" s="17" t="s">
        <v>486</v>
      </c>
      <c r="E81" s="17" t="s">
        <v>319</v>
      </c>
      <c r="F81" s="17" t="s">
        <v>301</v>
      </c>
      <c r="G81" s="17" t="s">
        <v>302</v>
      </c>
      <c r="H81" s="17" t="s">
        <v>303</v>
      </c>
      <c r="I81" s="17">
        <v>0.2121384656637684</v>
      </c>
      <c r="J81" s="17">
        <v>-17.337608606382741</v>
      </c>
      <c r="K81" s="17">
        <v>2.1865187193933922E-2</v>
      </c>
      <c r="L81" s="17">
        <v>2.940591900727199</v>
      </c>
    </row>
    <row r="82" spans="1:12" x14ac:dyDescent="0.2">
      <c r="A82" s="17" t="s">
        <v>72</v>
      </c>
      <c r="B82" s="17" t="s">
        <v>75</v>
      </c>
      <c r="C82" s="17" t="s">
        <v>24</v>
      </c>
      <c r="D82" s="17" t="s">
        <v>223</v>
      </c>
      <c r="E82" s="17" t="s">
        <v>223</v>
      </c>
      <c r="F82" s="17" t="s">
        <v>301</v>
      </c>
      <c r="G82" s="17" t="s">
        <v>302</v>
      </c>
      <c r="H82" s="17" t="s">
        <v>303</v>
      </c>
      <c r="I82" s="17">
        <v>8.7632821378074988E-2</v>
      </c>
      <c r="J82" s="17">
        <v>-24.12939598951985</v>
      </c>
      <c r="K82" s="17">
        <v>7.4022098364928514E-3</v>
      </c>
      <c r="L82" s="17">
        <v>2.9056974864885814</v>
      </c>
    </row>
    <row r="83" spans="1:12" x14ac:dyDescent="0.2">
      <c r="A83" s="17" t="s">
        <v>555</v>
      </c>
      <c r="B83" s="17" t="s">
        <v>44</v>
      </c>
      <c r="C83" s="17" t="s">
        <v>24</v>
      </c>
      <c r="D83" s="17" t="s">
        <v>144</v>
      </c>
      <c r="E83" s="17" t="s">
        <v>144</v>
      </c>
      <c r="F83" s="17" t="s">
        <v>301</v>
      </c>
      <c r="G83" s="17" t="s">
        <v>302</v>
      </c>
      <c r="H83" s="17" t="s">
        <v>303</v>
      </c>
      <c r="I83" s="17">
        <v>0.16713888891381762</v>
      </c>
      <c r="J83" s="17">
        <v>-15.671250619501917</v>
      </c>
      <c r="K83" s="17">
        <v>1.4905467406353429E-2</v>
      </c>
      <c r="L83" s="17">
        <v>2.8958275548178118</v>
      </c>
    </row>
    <row r="84" spans="1:12" x14ac:dyDescent="0.2">
      <c r="A84" s="17" t="s">
        <v>492</v>
      </c>
      <c r="B84" s="17" t="s">
        <v>53</v>
      </c>
      <c r="C84" s="17" t="s">
        <v>300</v>
      </c>
      <c r="D84" s="17" t="s">
        <v>402</v>
      </c>
      <c r="E84" s="17" t="s">
        <v>144</v>
      </c>
      <c r="F84" s="17" t="s">
        <v>301</v>
      </c>
      <c r="G84" s="17" t="s">
        <v>302</v>
      </c>
      <c r="H84" s="17" t="s">
        <v>303</v>
      </c>
      <c r="I84" s="17">
        <v>0.34410314305084755</v>
      </c>
      <c r="J84" s="17">
        <v>-16.122838646502011</v>
      </c>
      <c r="K84" s="17">
        <v>2.6924344406779668E-2</v>
      </c>
      <c r="L84" s="17">
        <v>2.8953601972718515</v>
      </c>
    </row>
    <row r="85" spans="1:12" x14ac:dyDescent="0.2">
      <c r="A85" s="17" t="s">
        <v>492</v>
      </c>
      <c r="B85" s="17" t="s">
        <v>59</v>
      </c>
      <c r="C85" s="17" t="s">
        <v>24</v>
      </c>
      <c r="D85" s="17" t="s">
        <v>144</v>
      </c>
      <c r="E85" s="17" t="s">
        <v>144</v>
      </c>
      <c r="F85" s="17" t="s">
        <v>301</v>
      </c>
      <c r="G85" s="17" t="s">
        <v>302</v>
      </c>
      <c r="H85" s="17" t="s">
        <v>303</v>
      </c>
      <c r="I85" s="17">
        <v>0.33900302324210174</v>
      </c>
      <c r="J85" s="17">
        <v>-20.699402861838987</v>
      </c>
      <c r="K85" s="17">
        <v>2.3267492185012551E-2</v>
      </c>
      <c r="L85" s="17">
        <v>2.8883716969292497</v>
      </c>
    </row>
    <row r="86" spans="1:12" x14ac:dyDescent="0.2">
      <c r="A86" s="17" t="s">
        <v>72</v>
      </c>
      <c r="B86" s="17" t="s">
        <v>103</v>
      </c>
      <c r="C86" s="17" t="s">
        <v>300</v>
      </c>
      <c r="D86" s="17" t="s">
        <v>475</v>
      </c>
      <c r="E86" s="17" t="s">
        <v>230</v>
      </c>
      <c r="F86" s="17" t="s">
        <v>301</v>
      </c>
      <c r="G86" s="17" t="s">
        <v>302</v>
      </c>
      <c r="H86" s="17" t="s">
        <v>303</v>
      </c>
      <c r="I86" s="17">
        <v>0.23117323262473588</v>
      </c>
      <c r="J86" s="17">
        <v>-18.648097267310789</v>
      </c>
      <c r="K86" s="17">
        <v>1.8594384228143093E-2</v>
      </c>
      <c r="L86" s="17">
        <v>2.8811657215291202</v>
      </c>
    </row>
    <row r="87" spans="1:12" x14ac:dyDescent="0.2">
      <c r="A87" s="17" t="s">
        <v>555</v>
      </c>
      <c r="B87" s="17" t="s">
        <v>41</v>
      </c>
      <c r="C87" s="17" t="s">
        <v>300</v>
      </c>
      <c r="D87" s="17" t="s">
        <v>356</v>
      </c>
      <c r="E87" s="17" t="s">
        <v>230</v>
      </c>
      <c r="F87" s="17" t="s">
        <v>301</v>
      </c>
      <c r="G87" s="17" t="s">
        <v>302</v>
      </c>
      <c r="H87" s="17" t="s">
        <v>303</v>
      </c>
      <c r="I87" s="17">
        <v>0.29012885603227628</v>
      </c>
      <c r="J87" s="17">
        <v>-20.472026866179224</v>
      </c>
      <c r="K87" s="17">
        <v>1.6000689824837586E-2</v>
      </c>
      <c r="L87" s="17">
        <v>2.8791379138842261</v>
      </c>
    </row>
    <row r="88" spans="1:12" x14ac:dyDescent="0.2">
      <c r="A88" s="17" t="s">
        <v>550</v>
      </c>
      <c r="B88" s="17" t="s">
        <v>96</v>
      </c>
      <c r="C88" s="17" t="s">
        <v>489</v>
      </c>
      <c r="D88" s="17" t="s">
        <v>304</v>
      </c>
      <c r="E88" s="17" t="s">
        <v>304</v>
      </c>
      <c r="F88" s="17" t="s">
        <v>301</v>
      </c>
      <c r="G88" s="17" t="s">
        <v>302</v>
      </c>
      <c r="H88" s="17" t="s">
        <v>303</v>
      </c>
      <c r="I88" s="17">
        <v>4.8236707054898886</v>
      </c>
      <c r="J88" s="17">
        <v>-24.815077340999807</v>
      </c>
      <c r="K88" s="17">
        <v>0.37116356357788877</v>
      </c>
      <c r="L88" s="17">
        <v>2.8434364838960691</v>
      </c>
    </row>
    <row r="89" spans="1:12" x14ac:dyDescent="0.2">
      <c r="A89" s="17" t="s">
        <v>550</v>
      </c>
      <c r="B89" s="17" t="s">
        <v>96</v>
      </c>
      <c r="C89" s="17" t="s">
        <v>489</v>
      </c>
      <c r="D89" s="17" t="s">
        <v>140</v>
      </c>
      <c r="E89" s="17" t="s">
        <v>140</v>
      </c>
      <c r="F89" s="17" t="s">
        <v>301</v>
      </c>
      <c r="G89" s="17" t="s">
        <v>302</v>
      </c>
      <c r="H89" s="17" t="s">
        <v>303</v>
      </c>
      <c r="I89" s="17">
        <v>2.8077193466485517</v>
      </c>
      <c r="J89" s="17">
        <v>-24.070619423545821</v>
      </c>
      <c r="K89" s="17">
        <v>0.17320917531886751</v>
      </c>
      <c r="L89" s="17">
        <v>2.8396878005377659</v>
      </c>
    </row>
    <row r="90" spans="1:12" x14ac:dyDescent="0.2">
      <c r="A90" s="17" t="s">
        <v>555</v>
      </c>
      <c r="B90" s="17" t="s">
        <v>41</v>
      </c>
      <c r="C90" s="17" t="s">
        <v>300</v>
      </c>
      <c r="D90" s="17" t="s">
        <v>353</v>
      </c>
      <c r="E90" s="17" t="s">
        <v>316</v>
      </c>
      <c r="F90" s="17" t="s">
        <v>301</v>
      </c>
      <c r="G90" s="17" t="s">
        <v>302</v>
      </c>
      <c r="H90" s="17" t="s">
        <v>303</v>
      </c>
      <c r="I90" s="17">
        <v>0.21423481919028628</v>
      </c>
      <c r="J90" s="17">
        <v>-19.901581990234188</v>
      </c>
      <c r="K90" s="17">
        <v>1.6194528400809937E-2</v>
      </c>
      <c r="L90" s="17">
        <v>2.8247771327363935</v>
      </c>
    </row>
    <row r="91" spans="1:12" x14ac:dyDescent="0.2">
      <c r="A91" s="17" t="s">
        <v>550</v>
      </c>
      <c r="B91" s="17" t="s">
        <v>90</v>
      </c>
      <c r="C91" s="17" t="s">
        <v>24</v>
      </c>
      <c r="D91" s="17" t="s">
        <v>230</v>
      </c>
      <c r="E91" s="17" t="s">
        <v>230</v>
      </c>
      <c r="F91" s="17" t="s">
        <v>301</v>
      </c>
      <c r="G91" s="17" t="s">
        <v>302</v>
      </c>
      <c r="H91" s="17" t="s">
        <v>303</v>
      </c>
      <c r="I91" s="17">
        <v>0.20431987310096769</v>
      </c>
      <c r="J91" s="17">
        <v>-18.761094706303673</v>
      </c>
      <c r="K91" s="17">
        <v>1.4133351151936705E-2</v>
      </c>
      <c r="L91" s="17">
        <v>2.7862400769143361</v>
      </c>
    </row>
    <row r="92" spans="1:12" x14ac:dyDescent="0.2">
      <c r="A92" s="17" t="s">
        <v>492</v>
      </c>
      <c r="B92" s="17" t="s">
        <v>59</v>
      </c>
      <c r="C92" s="17" t="s">
        <v>24</v>
      </c>
      <c r="D92" s="17" t="s">
        <v>319</v>
      </c>
      <c r="E92" s="17" t="s">
        <v>319</v>
      </c>
      <c r="F92" s="17" t="s">
        <v>301</v>
      </c>
      <c r="G92" s="17" t="s">
        <v>302</v>
      </c>
      <c r="H92" s="17" t="s">
        <v>303</v>
      </c>
      <c r="I92" s="17">
        <v>0.31536203719984612</v>
      </c>
      <c r="J92" s="17">
        <v>-20.620646810922132</v>
      </c>
      <c r="K92" s="17">
        <v>2.0361089154057092E-2</v>
      </c>
      <c r="L92" s="17">
        <v>2.7856433829022174</v>
      </c>
    </row>
    <row r="93" spans="1:12" x14ac:dyDescent="0.2">
      <c r="A93" s="17" t="s">
        <v>72</v>
      </c>
      <c r="B93" s="17" t="s">
        <v>106</v>
      </c>
      <c r="C93" s="17" t="s">
        <v>24</v>
      </c>
      <c r="D93" s="17" t="s">
        <v>223</v>
      </c>
      <c r="E93" s="17" t="s">
        <v>223</v>
      </c>
      <c r="F93" s="17" t="s">
        <v>301</v>
      </c>
      <c r="G93" s="17" t="s">
        <v>302</v>
      </c>
      <c r="H93" s="17" t="s">
        <v>303</v>
      </c>
      <c r="I93" s="17">
        <v>0.31708174775407716</v>
      </c>
      <c r="J93" s="17">
        <v>-21.249719432938853</v>
      </c>
      <c r="K93" s="17">
        <v>2.0906470527278766E-2</v>
      </c>
      <c r="L93" s="17">
        <v>2.768725365617335</v>
      </c>
    </row>
    <row r="94" spans="1:12" x14ac:dyDescent="0.2">
      <c r="A94" s="17" t="s">
        <v>492</v>
      </c>
      <c r="B94" s="17" t="s">
        <v>53</v>
      </c>
      <c r="C94" s="17" t="s">
        <v>300</v>
      </c>
      <c r="D94" s="17" t="s">
        <v>404</v>
      </c>
      <c r="E94" s="17" t="s">
        <v>230</v>
      </c>
      <c r="F94" s="17" t="s">
        <v>301</v>
      </c>
      <c r="G94" s="17" t="s">
        <v>302</v>
      </c>
      <c r="H94" s="17" t="s">
        <v>303</v>
      </c>
      <c r="I94" s="17">
        <v>0.32980630435825764</v>
      </c>
      <c r="J94" s="17">
        <v>-14.628239271336867</v>
      </c>
      <c r="K94" s="17">
        <v>2.6382451019592242E-2</v>
      </c>
      <c r="L94" s="17">
        <v>2.7475423214670087</v>
      </c>
    </row>
    <row r="95" spans="1:12" x14ac:dyDescent="0.2">
      <c r="A95" s="17" t="s">
        <v>555</v>
      </c>
      <c r="B95" s="17" t="s">
        <v>41</v>
      </c>
      <c r="C95" s="17" t="s">
        <v>300</v>
      </c>
      <c r="D95" s="17" t="s">
        <v>159</v>
      </c>
      <c r="E95" s="17" t="s">
        <v>125</v>
      </c>
      <c r="F95" s="17" t="s">
        <v>301</v>
      </c>
      <c r="G95" s="17" t="s">
        <v>302</v>
      </c>
      <c r="H95" s="17" t="s">
        <v>303</v>
      </c>
      <c r="I95" s="17">
        <v>0.17634104619349775</v>
      </c>
      <c r="J95" s="17">
        <v>-18.503676134290544</v>
      </c>
      <c r="K95" s="17">
        <v>1.6228107632831133E-2</v>
      </c>
      <c r="L95" s="17">
        <v>2.732489286977942</v>
      </c>
    </row>
    <row r="96" spans="1:12" x14ac:dyDescent="0.2">
      <c r="A96" s="17" t="s">
        <v>72</v>
      </c>
      <c r="B96" s="17" t="s">
        <v>109</v>
      </c>
      <c r="C96" s="17" t="s">
        <v>300</v>
      </c>
      <c r="D96" s="17" t="s">
        <v>260</v>
      </c>
      <c r="E96" s="17" t="s">
        <v>125</v>
      </c>
      <c r="F96" s="17" t="s">
        <v>301</v>
      </c>
      <c r="G96" s="17" t="s">
        <v>302</v>
      </c>
      <c r="H96" s="17" t="s">
        <v>303</v>
      </c>
      <c r="I96" s="17">
        <v>0.33745847126312323</v>
      </c>
      <c r="J96" s="17">
        <v>-21.548830684838119</v>
      </c>
      <c r="K96" s="17">
        <v>2.5093855316723132E-2</v>
      </c>
      <c r="L96" s="17">
        <v>2.7310364267129215</v>
      </c>
    </row>
    <row r="97" spans="1:12" x14ac:dyDescent="0.2">
      <c r="A97" s="17" t="s">
        <v>555</v>
      </c>
      <c r="B97" s="17" t="s">
        <v>41</v>
      </c>
      <c r="C97" s="17" t="s">
        <v>300</v>
      </c>
      <c r="D97" s="17" t="s">
        <v>355</v>
      </c>
      <c r="E97" s="17" t="s">
        <v>319</v>
      </c>
      <c r="F97" s="17" t="s">
        <v>301</v>
      </c>
      <c r="G97" s="17" t="s">
        <v>302</v>
      </c>
      <c r="H97" s="17" t="s">
        <v>303</v>
      </c>
      <c r="I97" s="17">
        <v>0.31088821980533127</v>
      </c>
      <c r="J97" s="17">
        <v>-21.100718162260421</v>
      </c>
      <c r="K97" s="17">
        <v>1.7533036154152189E-2</v>
      </c>
      <c r="L97" s="17">
        <v>2.7161174849945855</v>
      </c>
    </row>
    <row r="98" spans="1:12" x14ac:dyDescent="0.2">
      <c r="A98" s="17" t="s">
        <v>492</v>
      </c>
      <c r="B98" s="17" t="s">
        <v>53</v>
      </c>
      <c r="C98" s="17" t="s">
        <v>300</v>
      </c>
      <c r="D98" s="17" t="s">
        <v>397</v>
      </c>
      <c r="E98" s="17" t="s">
        <v>223</v>
      </c>
      <c r="F98" s="17" t="s">
        <v>301</v>
      </c>
      <c r="G98" s="17" t="s">
        <v>302</v>
      </c>
      <c r="H98" s="17" t="s">
        <v>303</v>
      </c>
      <c r="I98" s="17">
        <v>0.31032997560155268</v>
      </c>
      <c r="J98" s="17">
        <v>-17.308965447565164</v>
      </c>
      <c r="K98" s="17">
        <v>2.5075381254851252E-2</v>
      </c>
      <c r="L98" s="17">
        <v>2.6782208348826693</v>
      </c>
    </row>
    <row r="99" spans="1:12" x14ac:dyDescent="0.2">
      <c r="A99" s="17" t="s">
        <v>72</v>
      </c>
      <c r="B99" s="17" t="s">
        <v>106</v>
      </c>
      <c r="C99" s="17" t="s">
        <v>24</v>
      </c>
      <c r="D99" s="17" t="s">
        <v>125</v>
      </c>
      <c r="E99" s="17" t="s">
        <v>125</v>
      </c>
      <c r="F99" s="17" t="s">
        <v>301</v>
      </c>
      <c r="G99" s="17" t="s">
        <v>302</v>
      </c>
      <c r="H99" s="17" t="s">
        <v>303</v>
      </c>
      <c r="I99" s="17">
        <v>0.25342438751309943</v>
      </c>
      <c r="J99" s="17">
        <v>-20.322586008467269</v>
      </c>
      <c r="K99" s="17">
        <v>2.0765692255307389E-2</v>
      </c>
      <c r="L99" s="17">
        <v>2.6688399973564216</v>
      </c>
    </row>
    <row r="100" spans="1:12" x14ac:dyDescent="0.2">
      <c r="A100" s="17" t="s">
        <v>550</v>
      </c>
      <c r="B100" s="17" t="s">
        <v>96</v>
      </c>
      <c r="C100" s="17" t="s">
        <v>489</v>
      </c>
      <c r="D100" s="17" t="s">
        <v>129</v>
      </c>
      <c r="E100" s="17" t="s">
        <v>129</v>
      </c>
      <c r="F100" s="17" t="s">
        <v>301</v>
      </c>
      <c r="G100" s="17" t="s">
        <v>302</v>
      </c>
      <c r="H100" s="17" t="s">
        <v>303</v>
      </c>
      <c r="I100" s="17">
        <v>1.4131780515953438</v>
      </c>
      <c r="J100" s="17">
        <v>-22.363841623871181</v>
      </c>
      <c r="K100" s="17">
        <v>7.0793227997294123E-2</v>
      </c>
      <c r="L100" s="17">
        <v>2.6675891554520295</v>
      </c>
    </row>
    <row r="101" spans="1:12" x14ac:dyDescent="0.2">
      <c r="A101" s="17" t="s">
        <v>492</v>
      </c>
      <c r="B101" s="17" t="s">
        <v>56</v>
      </c>
      <c r="C101" s="17" t="s">
        <v>300</v>
      </c>
      <c r="D101" s="17" t="s">
        <v>392</v>
      </c>
      <c r="E101" s="17" t="s">
        <v>230</v>
      </c>
      <c r="F101" s="17" t="s">
        <v>301</v>
      </c>
      <c r="G101" s="17" t="s">
        <v>302</v>
      </c>
      <c r="H101" s="17" t="s">
        <v>303</v>
      </c>
      <c r="I101" s="17">
        <v>0.26360498767356561</v>
      </c>
      <c r="J101" s="17">
        <v>-18.918719429487446</v>
      </c>
      <c r="K101" s="17">
        <v>2.0448762889703952E-2</v>
      </c>
      <c r="L101" s="17">
        <v>2.6640203555614317</v>
      </c>
    </row>
    <row r="102" spans="1:12" x14ac:dyDescent="0.2">
      <c r="A102" s="17" t="s">
        <v>550</v>
      </c>
      <c r="B102" s="17" t="s">
        <v>90</v>
      </c>
      <c r="C102" s="17" t="s">
        <v>24</v>
      </c>
      <c r="D102" s="17" t="s">
        <v>319</v>
      </c>
      <c r="E102" s="17" t="s">
        <v>319</v>
      </c>
      <c r="F102" s="17" t="s">
        <v>301</v>
      </c>
      <c r="G102" s="17" t="s">
        <v>302</v>
      </c>
      <c r="H102" s="17" t="s">
        <v>303</v>
      </c>
      <c r="I102" s="17">
        <v>0.20912189900964567</v>
      </c>
      <c r="J102" s="17">
        <v>-17.577675795037017</v>
      </c>
      <c r="K102" s="17">
        <v>1.4829952108524242E-2</v>
      </c>
      <c r="L102" s="17">
        <v>2.65842956528705</v>
      </c>
    </row>
    <row r="103" spans="1:12" x14ac:dyDescent="0.2">
      <c r="A103" s="17" t="s">
        <v>550</v>
      </c>
      <c r="B103" s="17" t="s">
        <v>90</v>
      </c>
      <c r="C103" s="17" t="s">
        <v>24</v>
      </c>
      <c r="D103" s="17" t="s">
        <v>314</v>
      </c>
      <c r="E103" s="17" t="s">
        <v>314</v>
      </c>
      <c r="F103" s="17" t="s">
        <v>301</v>
      </c>
      <c r="G103" s="17" t="s">
        <v>302</v>
      </c>
      <c r="H103" s="17" t="s">
        <v>303</v>
      </c>
      <c r="I103" s="17">
        <v>0.23014934642237075</v>
      </c>
      <c r="J103" s="17">
        <v>-19.741713122198703</v>
      </c>
      <c r="K103" s="17">
        <v>1.5950108045448927E-2</v>
      </c>
      <c r="L103" s="17">
        <v>2.6294139554726708</v>
      </c>
    </row>
    <row r="104" spans="1:12" x14ac:dyDescent="0.2">
      <c r="A104" s="17" t="s">
        <v>550</v>
      </c>
      <c r="B104" s="17" t="s">
        <v>96</v>
      </c>
      <c r="C104" s="17" t="s">
        <v>489</v>
      </c>
      <c r="D104" s="17" t="s">
        <v>208</v>
      </c>
      <c r="E104" s="17" t="s">
        <v>208</v>
      </c>
      <c r="F104" s="17" t="s">
        <v>301</v>
      </c>
      <c r="G104" s="17" t="s">
        <v>302</v>
      </c>
      <c r="H104" s="17" t="s">
        <v>303</v>
      </c>
      <c r="I104" s="17">
        <v>2.0318399905687667</v>
      </c>
      <c r="J104" s="17">
        <v>-22.689397656005468</v>
      </c>
      <c r="K104" s="17">
        <v>0.10454059377370511</v>
      </c>
      <c r="L104" s="17">
        <v>2.621582586963763</v>
      </c>
    </row>
    <row r="105" spans="1:12" x14ac:dyDescent="0.2">
      <c r="A105" s="17" t="s">
        <v>492</v>
      </c>
      <c r="B105" s="17" t="s">
        <v>59</v>
      </c>
      <c r="C105" s="17" t="s">
        <v>24</v>
      </c>
      <c r="D105" s="17" t="s">
        <v>314</v>
      </c>
      <c r="E105" s="17" t="s">
        <v>314</v>
      </c>
      <c r="F105" s="17" t="s">
        <v>301</v>
      </c>
      <c r="G105" s="17" t="s">
        <v>302</v>
      </c>
      <c r="H105" s="17" t="s">
        <v>303</v>
      </c>
      <c r="I105" s="17">
        <v>0.47266171340020613</v>
      </c>
      <c r="J105" s="17">
        <v>-22.075243909653764</v>
      </c>
      <c r="K105" s="17">
        <v>2.724188452011515E-2</v>
      </c>
      <c r="L105" s="17">
        <v>2.6076847378957932</v>
      </c>
    </row>
    <row r="106" spans="1:12" x14ac:dyDescent="0.2">
      <c r="A106" s="17" t="s">
        <v>492</v>
      </c>
      <c r="B106" s="17" t="s">
        <v>50</v>
      </c>
      <c r="C106" s="17" t="s">
        <v>24</v>
      </c>
      <c r="D106" s="17" t="s">
        <v>319</v>
      </c>
      <c r="E106" s="17" t="s">
        <v>319</v>
      </c>
      <c r="F106" s="17" t="s">
        <v>301</v>
      </c>
      <c r="G106" s="17" t="s">
        <v>302</v>
      </c>
      <c r="H106" s="17" t="s">
        <v>303</v>
      </c>
      <c r="I106" s="17">
        <v>0.32389496714387278</v>
      </c>
      <c r="J106" s="17">
        <v>-14.467419517756984</v>
      </c>
      <c r="K106" s="17">
        <v>2.4950985727021459E-2</v>
      </c>
      <c r="L106" s="17">
        <v>2.5850526264449138</v>
      </c>
    </row>
    <row r="107" spans="1:12" x14ac:dyDescent="0.2">
      <c r="A107" s="17" t="s">
        <v>492</v>
      </c>
      <c r="B107" s="17" t="s">
        <v>53</v>
      </c>
      <c r="C107" s="17" t="s">
        <v>300</v>
      </c>
      <c r="D107" s="17" t="s">
        <v>401</v>
      </c>
      <c r="E107" s="17" t="s">
        <v>316</v>
      </c>
      <c r="F107" s="17" t="s">
        <v>301</v>
      </c>
      <c r="G107" s="17" t="s">
        <v>302</v>
      </c>
      <c r="H107" s="17" t="s">
        <v>303</v>
      </c>
      <c r="I107" s="17">
        <v>0.35456588457446797</v>
      </c>
      <c r="J107" s="17">
        <v>-16.406434400111909</v>
      </c>
      <c r="K107" s="17">
        <v>2.973165830605564E-2</v>
      </c>
      <c r="L107" s="17">
        <v>2.5844329412685623</v>
      </c>
    </row>
    <row r="108" spans="1:12" x14ac:dyDescent="0.2">
      <c r="A108" s="17" t="s">
        <v>555</v>
      </c>
      <c r="B108" s="17" t="s">
        <v>44</v>
      </c>
      <c r="C108" s="17" t="s">
        <v>24</v>
      </c>
      <c r="D108" s="17" t="s">
        <v>316</v>
      </c>
      <c r="E108" s="17" t="s">
        <v>316</v>
      </c>
      <c r="F108" s="17" t="s">
        <v>301</v>
      </c>
      <c r="G108" s="17" t="s">
        <v>302</v>
      </c>
      <c r="H108" s="17" t="s">
        <v>303</v>
      </c>
      <c r="I108" s="17">
        <v>0.10617760712242263</v>
      </c>
      <c r="J108" s="17">
        <v>-16.258721967538094</v>
      </c>
      <c r="K108" s="17">
        <v>9.235058447701238E-3</v>
      </c>
      <c r="L108" s="17">
        <v>2.5700122821343503</v>
      </c>
    </row>
    <row r="109" spans="1:12" x14ac:dyDescent="0.2">
      <c r="A109" s="17" t="s">
        <v>550</v>
      </c>
      <c r="B109" s="17" t="s">
        <v>90</v>
      </c>
      <c r="C109" s="17" t="s">
        <v>24</v>
      </c>
      <c r="D109" s="17" t="s">
        <v>223</v>
      </c>
      <c r="E109" s="17" t="s">
        <v>223</v>
      </c>
      <c r="F109" s="17" t="s">
        <v>301</v>
      </c>
      <c r="G109" s="17" t="s">
        <v>302</v>
      </c>
      <c r="H109" s="17" t="s">
        <v>303</v>
      </c>
      <c r="I109" s="17">
        <v>0.29138146319788649</v>
      </c>
      <c r="J109" s="17">
        <v>-20.0295809582028</v>
      </c>
      <c r="K109" s="17">
        <v>1.9903528952595711E-2</v>
      </c>
      <c r="L109" s="17">
        <v>2.5612877144679906</v>
      </c>
    </row>
    <row r="110" spans="1:12" x14ac:dyDescent="0.2">
      <c r="A110" s="17" t="s">
        <v>492</v>
      </c>
      <c r="B110" s="17" t="s">
        <v>50</v>
      </c>
      <c r="C110" s="17" t="s">
        <v>24</v>
      </c>
      <c r="D110" s="17" t="s">
        <v>316</v>
      </c>
      <c r="E110" s="17" t="s">
        <v>316</v>
      </c>
      <c r="F110" s="17" t="s">
        <v>301</v>
      </c>
      <c r="G110" s="17" t="s">
        <v>302</v>
      </c>
      <c r="H110" s="17" t="s">
        <v>303</v>
      </c>
      <c r="I110" s="17">
        <v>0.28366918708601052</v>
      </c>
      <c r="J110" s="17">
        <v>-17.606668222618442</v>
      </c>
      <c r="K110" s="17">
        <v>2.3189960555553162E-2</v>
      </c>
      <c r="L110" s="17">
        <v>2.5428786031312525</v>
      </c>
    </row>
    <row r="111" spans="1:12" x14ac:dyDescent="0.2">
      <c r="A111" s="17" t="s">
        <v>492</v>
      </c>
      <c r="B111" s="17" t="s">
        <v>53</v>
      </c>
      <c r="C111" s="17" t="s">
        <v>300</v>
      </c>
      <c r="D111" s="17" t="s">
        <v>403</v>
      </c>
      <c r="E111" s="17" t="s">
        <v>319</v>
      </c>
      <c r="F111" s="17" t="s">
        <v>301</v>
      </c>
      <c r="G111" s="17" t="s">
        <v>302</v>
      </c>
      <c r="H111" s="17" t="s">
        <v>303</v>
      </c>
      <c r="I111" s="17">
        <v>0.37013363888521961</v>
      </c>
      <c r="J111" s="17">
        <v>-16.990542145266332</v>
      </c>
      <c r="K111" s="17">
        <v>2.8661494175141966E-2</v>
      </c>
      <c r="L111" s="17">
        <v>2.517150321936704</v>
      </c>
    </row>
    <row r="112" spans="1:12" x14ac:dyDescent="0.2">
      <c r="A112" s="17" t="s">
        <v>492</v>
      </c>
      <c r="B112" s="17" t="s">
        <v>53</v>
      </c>
      <c r="C112" s="17" t="s">
        <v>300</v>
      </c>
      <c r="D112" s="17" t="s">
        <v>398</v>
      </c>
      <c r="E112" s="17" t="s">
        <v>208</v>
      </c>
      <c r="F112" s="17" t="s">
        <v>301</v>
      </c>
      <c r="G112" s="17" t="s">
        <v>302</v>
      </c>
      <c r="H112" s="17" t="s">
        <v>303</v>
      </c>
      <c r="I112" s="17">
        <v>0.32118932223926389</v>
      </c>
      <c r="J112" s="17">
        <v>-17.286078772712436</v>
      </c>
      <c r="K112" s="17">
        <v>2.6861628834355836E-2</v>
      </c>
      <c r="L112" s="17">
        <v>2.5100142865530222</v>
      </c>
    </row>
    <row r="113" spans="1:12" x14ac:dyDescent="0.2">
      <c r="A113" s="17" t="s">
        <v>550</v>
      </c>
      <c r="B113" s="17" t="s">
        <v>90</v>
      </c>
      <c r="C113" s="17" t="s">
        <v>24</v>
      </c>
      <c r="D113" s="17" t="s">
        <v>316</v>
      </c>
      <c r="E113" s="17" t="s">
        <v>316</v>
      </c>
      <c r="F113" s="17" t="s">
        <v>301</v>
      </c>
      <c r="G113" s="17" t="s">
        <v>302</v>
      </c>
      <c r="H113" s="17" t="s">
        <v>303</v>
      </c>
      <c r="I113" s="17">
        <v>0.26626891003187764</v>
      </c>
      <c r="J113" s="17">
        <v>-19.675848224790109</v>
      </c>
      <c r="K113" s="17">
        <v>1.8349657026149789E-2</v>
      </c>
      <c r="L113" s="17">
        <v>2.5097520313532686</v>
      </c>
    </row>
    <row r="114" spans="1:12" x14ac:dyDescent="0.2">
      <c r="A114" s="17" t="s">
        <v>492</v>
      </c>
      <c r="B114" s="17" t="s">
        <v>59</v>
      </c>
      <c r="C114" s="17" t="s">
        <v>24</v>
      </c>
      <c r="D114" s="17" t="s">
        <v>316</v>
      </c>
      <c r="E114" s="17" t="s">
        <v>316</v>
      </c>
      <c r="F114" s="17" t="s">
        <v>301</v>
      </c>
      <c r="G114" s="17" t="s">
        <v>302</v>
      </c>
      <c r="H114" s="17" t="s">
        <v>303</v>
      </c>
      <c r="I114" s="17">
        <v>0.27248380688328544</v>
      </c>
      <c r="J114" s="17">
        <v>-20.529954574801117</v>
      </c>
      <c r="K114" s="17">
        <v>2.0806174128117971E-2</v>
      </c>
      <c r="L114" s="17">
        <v>2.5044375939999375</v>
      </c>
    </row>
    <row r="115" spans="1:12" x14ac:dyDescent="0.2">
      <c r="A115" s="8" t="s">
        <v>555</v>
      </c>
      <c r="B115" s="25" t="s">
        <v>37</v>
      </c>
      <c r="C115" s="25" t="s">
        <v>300</v>
      </c>
      <c r="D115" s="25" t="s">
        <v>335</v>
      </c>
      <c r="E115" s="20" t="s">
        <v>140</v>
      </c>
      <c r="F115" s="20" t="s">
        <v>301</v>
      </c>
      <c r="G115" s="25" t="s">
        <v>302</v>
      </c>
      <c r="H115" s="25" t="s">
        <v>303</v>
      </c>
      <c r="I115" s="20">
        <v>0.18279196897663419</v>
      </c>
      <c r="J115" s="20">
        <v>-15.631299441150517</v>
      </c>
      <c r="K115" s="25">
        <v>1.7050470991136407E-2</v>
      </c>
      <c r="L115" s="25">
        <v>2.504298178824989</v>
      </c>
    </row>
    <row r="116" spans="1:12" x14ac:dyDescent="0.2">
      <c r="A116" s="17" t="s">
        <v>550</v>
      </c>
      <c r="B116" s="17" t="s">
        <v>87</v>
      </c>
      <c r="C116" s="17" t="s">
        <v>300</v>
      </c>
      <c r="D116" s="17" t="s">
        <v>227</v>
      </c>
      <c r="E116" s="17" t="s">
        <v>125</v>
      </c>
      <c r="F116" s="17" t="s">
        <v>301</v>
      </c>
      <c r="G116" s="17" t="s">
        <v>302</v>
      </c>
      <c r="H116" s="17" t="s">
        <v>303</v>
      </c>
      <c r="I116" s="17">
        <v>0.1605062467416094</v>
      </c>
      <c r="J116" s="17">
        <v>-15.937838740983349</v>
      </c>
      <c r="K116" s="17">
        <v>1.4454650211795352E-2</v>
      </c>
      <c r="L116" s="17">
        <v>2.4968467787643975</v>
      </c>
    </row>
    <row r="117" spans="1:12" x14ac:dyDescent="0.2">
      <c r="A117" s="17" t="s">
        <v>550</v>
      </c>
      <c r="B117" s="17" t="s">
        <v>90</v>
      </c>
      <c r="C117" s="17" t="s">
        <v>24</v>
      </c>
      <c r="D117" s="17" t="s">
        <v>144</v>
      </c>
      <c r="E117" s="17" t="s">
        <v>144</v>
      </c>
      <c r="F117" s="17" t="s">
        <v>301</v>
      </c>
      <c r="G117" s="17" t="s">
        <v>302</v>
      </c>
      <c r="H117" s="17" t="s">
        <v>303</v>
      </c>
      <c r="I117" s="17">
        <v>0.17928251918342569</v>
      </c>
      <c r="J117" s="17">
        <v>-17.080570327064748</v>
      </c>
      <c r="K117" s="17">
        <v>1.4202295626382987E-2</v>
      </c>
      <c r="L117" s="17">
        <v>2.4925367379504095</v>
      </c>
    </row>
    <row r="118" spans="1:12" x14ac:dyDescent="0.2">
      <c r="A118" s="8" t="s">
        <v>555</v>
      </c>
      <c r="B118" s="25" t="s">
        <v>37</v>
      </c>
      <c r="C118" s="25" t="s">
        <v>300</v>
      </c>
      <c r="D118" s="25" t="s">
        <v>334</v>
      </c>
      <c r="E118" s="20" t="s">
        <v>304</v>
      </c>
      <c r="F118" s="20" t="s">
        <v>301</v>
      </c>
      <c r="G118" s="25" t="s">
        <v>302</v>
      </c>
      <c r="H118" s="25" t="s">
        <v>303</v>
      </c>
      <c r="I118" s="20">
        <v>0.1964034832734563</v>
      </c>
      <c r="J118" s="20">
        <v>-16.693724011951019</v>
      </c>
      <c r="K118" s="25">
        <v>1.7973671536926437E-2</v>
      </c>
      <c r="L118" s="25">
        <v>2.4914351270706936</v>
      </c>
    </row>
    <row r="119" spans="1:12" x14ac:dyDescent="0.2">
      <c r="A119" s="17" t="s">
        <v>555</v>
      </c>
      <c r="B119" s="17" t="s">
        <v>41</v>
      </c>
      <c r="C119" s="17" t="s">
        <v>300</v>
      </c>
      <c r="D119" s="17" t="s">
        <v>349</v>
      </c>
      <c r="E119" s="17" t="s">
        <v>223</v>
      </c>
      <c r="F119" s="17" t="s">
        <v>301</v>
      </c>
      <c r="G119" s="17" t="s">
        <v>302</v>
      </c>
      <c r="H119" s="17" t="s">
        <v>303</v>
      </c>
      <c r="I119" s="17">
        <v>0.16530750132372904</v>
      </c>
      <c r="J119" s="17">
        <v>-17.837608299402863</v>
      </c>
      <c r="K119" s="17">
        <v>1.351631658555571E-2</v>
      </c>
      <c r="L119" s="17">
        <v>2.4905974613795117</v>
      </c>
    </row>
    <row r="120" spans="1:12" x14ac:dyDescent="0.2">
      <c r="A120" s="17" t="s">
        <v>555</v>
      </c>
      <c r="B120" s="17" t="s">
        <v>44</v>
      </c>
      <c r="C120" s="17" t="s">
        <v>24</v>
      </c>
      <c r="D120" s="17" t="s">
        <v>319</v>
      </c>
      <c r="E120" s="17" t="s">
        <v>319</v>
      </c>
      <c r="F120" s="17" t="s">
        <v>301</v>
      </c>
      <c r="G120" s="17" t="s">
        <v>302</v>
      </c>
      <c r="H120" s="17" t="s">
        <v>303</v>
      </c>
      <c r="I120" s="17">
        <v>0.14926313575252143</v>
      </c>
      <c r="J120" s="17">
        <v>-15.374292528806835</v>
      </c>
      <c r="K120" s="17">
        <v>1.3016391344065263E-2</v>
      </c>
      <c r="L120" s="17">
        <v>2.48738176354047</v>
      </c>
    </row>
    <row r="121" spans="1:12" x14ac:dyDescent="0.2">
      <c r="A121" s="17" t="s">
        <v>492</v>
      </c>
      <c r="B121" s="17" t="s">
        <v>50</v>
      </c>
      <c r="C121" s="17" t="s">
        <v>24</v>
      </c>
      <c r="D121" s="17" t="s">
        <v>144</v>
      </c>
      <c r="E121" s="17" t="s">
        <v>144</v>
      </c>
      <c r="F121" s="17" t="s">
        <v>301</v>
      </c>
      <c r="G121" s="17" t="s">
        <v>302</v>
      </c>
      <c r="H121" s="17" t="s">
        <v>303</v>
      </c>
      <c r="I121" s="17">
        <v>0.31978977827019955</v>
      </c>
      <c r="J121" s="17">
        <v>-16.833613532189077</v>
      </c>
      <c r="K121" s="17">
        <v>2.5878822127630055E-2</v>
      </c>
      <c r="L121" s="17">
        <v>2.4834284738818742</v>
      </c>
    </row>
    <row r="122" spans="1:12" x14ac:dyDescent="0.2">
      <c r="A122" s="17" t="s">
        <v>72</v>
      </c>
      <c r="B122" s="17" t="s">
        <v>106</v>
      </c>
      <c r="C122" s="17" t="s">
        <v>24</v>
      </c>
      <c r="D122" s="17" t="s">
        <v>305</v>
      </c>
      <c r="E122" s="17" t="s">
        <v>305</v>
      </c>
      <c r="F122" s="17" t="s">
        <v>301</v>
      </c>
      <c r="G122" s="17" t="s">
        <v>302</v>
      </c>
      <c r="H122" s="17" t="s">
        <v>303</v>
      </c>
      <c r="I122" s="17">
        <v>0.28145024871023472</v>
      </c>
      <c r="J122" s="17">
        <v>-20.291831199391677</v>
      </c>
      <c r="K122" s="17">
        <v>2.3702207784454567E-2</v>
      </c>
      <c r="L122" s="17">
        <v>2.4812182274800092</v>
      </c>
    </row>
    <row r="123" spans="1:12" x14ac:dyDescent="0.2">
      <c r="A123" s="17" t="s">
        <v>492</v>
      </c>
      <c r="B123" s="17" t="s">
        <v>50</v>
      </c>
      <c r="C123" s="17" t="s">
        <v>24</v>
      </c>
      <c r="D123" s="17" t="s">
        <v>223</v>
      </c>
      <c r="E123" s="17" t="s">
        <v>223</v>
      </c>
      <c r="F123" s="17" t="s">
        <v>301</v>
      </c>
      <c r="G123" s="17" t="s">
        <v>302</v>
      </c>
      <c r="H123" s="17" t="s">
        <v>303</v>
      </c>
      <c r="I123" s="17">
        <v>0.40375167389660183</v>
      </c>
      <c r="J123" s="17">
        <v>-19.683824044811416</v>
      </c>
      <c r="K123" s="17">
        <v>2.8342702975603741E-2</v>
      </c>
      <c r="L123" s="17">
        <v>2.471741696337125</v>
      </c>
    </row>
    <row r="124" spans="1:12" x14ac:dyDescent="0.2">
      <c r="A124" s="17" t="s">
        <v>492</v>
      </c>
      <c r="B124" s="17" t="s">
        <v>47</v>
      </c>
      <c r="C124" s="17" t="s">
        <v>300</v>
      </c>
      <c r="D124" s="17" t="s">
        <v>415</v>
      </c>
      <c r="E124" s="17" t="s">
        <v>319</v>
      </c>
      <c r="F124" s="17" t="s">
        <v>301</v>
      </c>
      <c r="G124" s="17" t="s">
        <v>302</v>
      </c>
      <c r="H124" s="17" t="s">
        <v>303</v>
      </c>
      <c r="I124" s="17">
        <v>0.41782325286731298</v>
      </c>
      <c r="J124" s="17">
        <v>-18.228596606717666</v>
      </c>
      <c r="K124" s="17">
        <v>2.7633655339805763E-2</v>
      </c>
      <c r="L124" s="17">
        <v>2.4666705361534715</v>
      </c>
    </row>
    <row r="125" spans="1:12" x14ac:dyDescent="0.2">
      <c r="A125" s="17" t="s">
        <v>555</v>
      </c>
      <c r="B125" s="17" t="s">
        <v>37</v>
      </c>
      <c r="C125" s="17" t="s">
        <v>300</v>
      </c>
      <c r="D125" s="17" t="s">
        <v>339</v>
      </c>
      <c r="E125" s="17" t="s">
        <v>129</v>
      </c>
      <c r="F125" s="17" t="s">
        <v>301</v>
      </c>
      <c r="G125" s="17" t="s">
        <v>302</v>
      </c>
      <c r="H125" s="17" t="s">
        <v>303</v>
      </c>
      <c r="I125" s="17">
        <v>9.7847352958580394E-2</v>
      </c>
      <c r="J125" s="17">
        <v>-15.581746056318405</v>
      </c>
      <c r="K125" s="17">
        <v>8.5128230769231216E-3</v>
      </c>
      <c r="L125" s="17">
        <v>2.4592774976849547</v>
      </c>
    </row>
    <row r="126" spans="1:12" x14ac:dyDescent="0.2">
      <c r="A126" s="17" t="s">
        <v>555</v>
      </c>
      <c r="B126" s="17" t="s">
        <v>44</v>
      </c>
      <c r="C126" s="17" t="s">
        <v>24</v>
      </c>
      <c r="D126" s="17" t="s">
        <v>305</v>
      </c>
      <c r="E126" s="17" t="s">
        <v>305</v>
      </c>
      <c r="F126" s="17" t="s">
        <v>301</v>
      </c>
      <c r="G126" s="17" t="s">
        <v>302</v>
      </c>
      <c r="H126" s="17" t="s">
        <v>303</v>
      </c>
      <c r="I126" s="17">
        <v>0.18477273881969386</v>
      </c>
      <c r="J126" s="17">
        <v>-18.799854606186656</v>
      </c>
      <c r="K126" s="17">
        <v>1.2453792413527471E-2</v>
      </c>
      <c r="L126" s="17">
        <v>2.4584186173639795</v>
      </c>
    </row>
    <row r="127" spans="1:12" x14ac:dyDescent="0.2">
      <c r="A127" s="17" t="s">
        <v>555</v>
      </c>
      <c r="B127" s="17" t="s">
        <v>37</v>
      </c>
      <c r="C127" s="17" t="s">
        <v>300</v>
      </c>
      <c r="D127" s="17" t="s">
        <v>154</v>
      </c>
      <c r="E127" s="17" t="s">
        <v>125</v>
      </c>
      <c r="F127" s="17" t="s">
        <v>301</v>
      </c>
      <c r="G127" s="17" t="s">
        <v>302</v>
      </c>
      <c r="H127" s="17" t="s">
        <v>303</v>
      </c>
      <c r="I127" s="17">
        <v>0.255027323690527</v>
      </c>
      <c r="J127" s="17">
        <v>-19.418169110020589</v>
      </c>
      <c r="K127" s="17">
        <v>1.245677333066789E-2</v>
      </c>
      <c r="L127" s="17">
        <v>2.454989813766856</v>
      </c>
    </row>
    <row r="128" spans="1:12" x14ac:dyDescent="0.2">
      <c r="A128" s="17" t="s">
        <v>555</v>
      </c>
      <c r="B128" s="17" t="s">
        <v>37</v>
      </c>
      <c r="C128" s="17" t="s">
        <v>300</v>
      </c>
      <c r="D128" s="17" t="s">
        <v>337</v>
      </c>
      <c r="E128" s="17" t="s">
        <v>223</v>
      </c>
      <c r="F128" s="17" t="s">
        <v>301</v>
      </c>
      <c r="G128" s="17" t="s">
        <v>302</v>
      </c>
      <c r="H128" s="17" t="s">
        <v>303</v>
      </c>
      <c r="I128" s="17">
        <v>0.1608627673069386</v>
      </c>
      <c r="J128" s="17">
        <v>-18.532154589222408</v>
      </c>
      <c r="K128" s="17">
        <v>1.1209634065072534E-2</v>
      </c>
      <c r="L128" s="17">
        <v>2.4410548410330364</v>
      </c>
    </row>
    <row r="129" spans="1:12" x14ac:dyDescent="0.2">
      <c r="A129" s="17" t="s">
        <v>550</v>
      </c>
      <c r="B129" s="17" t="s">
        <v>90</v>
      </c>
      <c r="C129" s="17" t="s">
        <v>24</v>
      </c>
      <c r="D129" s="17" t="s">
        <v>305</v>
      </c>
      <c r="E129" s="17" t="s">
        <v>305</v>
      </c>
      <c r="F129" s="17" t="s">
        <v>301</v>
      </c>
      <c r="G129" s="17" t="s">
        <v>302</v>
      </c>
      <c r="H129" s="17" t="s">
        <v>303</v>
      </c>
      <c r="I129" s="17">
        <v>0.26461463986597827</v>
      </c>
      <c r="J129" s="17">
        <v>-20.723738366317722</v>
      </c>
      <c r="K129" s="17">
        <v>1.7769467852061131E-2</v>
      </c>
      <c r="L129" s="17">
        <v>2.437459624618076</v>
      </c>
    </row>
    <row r="130" spans="1:12" x14ac:dyDescent="0.2">
      <c r="A130" s="17" t="s">
        <v>492</v>
      </c>
      <c r="B130" s="17" t="s">
        <v>53</v>
      </c>
      <c r="C130" s="17" t="s">
        <v>300</v>
      </c>
      <c r="D130" s="17" t="s">
        <v>395</v>
      </c>
      <c r="E130" s="17" t="s">
        <v>140</v>
      </c>
      <c r="F130" s="17" t="s">
        <v>301</v>
      </c>
      <c r="G130" s="17" t="s">
        <v>302</v>
      </c>
      <c r="H130" s="17" t="s">
        <v>303</v>
      </c>
      <c r="I130" s="17">
        <v>0.41382623999223134</v>
      </c>
      <c r="J130" s="17">
        <v>-18.017457295180066</v>
      </c>
      <c r="K130" s="17">
        <v>3.2174380424650394E-2</v>
      </c>
      <c r="L130" s="17">
        <v>2.4304984637062796</v>
      </c>
    </row>
    <row r="131" spans="1:12" x14ac:dyDescent="0.2">
      <c r="A131" s="17" t="s">
        <v>492</v>
      </c>
      <c r="B131" s="17" t="s">
        <v>62</v>
      </c>
      <c r="C131" s="17" t="s">
        <v>300</v>
      </c>
      <c r="D131" s="17" t="s">
        <v>379</v>
      </c>
      <c r="E131" s="17" t="s">
        <v>319</v>
      </c>
      <c r="F131" s="17" t="s">
        <v>301</v>
      </c>
      <c r="G131" s="17" t="s">
        <v>302</v>
      </c>
      <c r="H131" s="17" t="s">
        <v>303</v>
      </c>
      <c r="I131" s="17">
        <v>0.18504002796316052</v>
      </c>
      <c r="J131" s="17">
        <v>-18.388619456922147</v>
      </c>
      <c r="K131" s="17">
        <v>1.9450029164442054E-2</v>
      </c>
      <c r="L131" s="17">
        <v>2.4294790300800386</v>
      </c>
    </row>
    <row r="132" spans="1:12" x14ac:dyDescent="0.2">
      <c r="A132" s="17" t="s">
        <v>555</v>
      </c>
      <c r="B132" s="17" t="s">
        <v>37</v>
      </c>
      <c r="C132" s="17" t="s">
        <v>300</v>
      </c>
      <c r="D132" s="17" t="s">
        <v>336</v>
      </c>
      <c r="E132" s="17" t="s">
        <v>305</v>
      </c>
      <c r="F132" s="17" t="s">
        <v>301</v>
      </c>
      <c r="G132" s="17" t="s">
        <v>302</v>
      </c>
      <c r="H132" s="17" t="s">
        <v>303</v>
      </c>
      <c r="I132" s="17">
        <v>0.13626825035303566</v>
      </c>
      <c r="J132" s="17">
        <v>-15.40038066783287</v>
      </c>
      <c r="K132" s="17">
        <v>1.0884258119830507E-2</v>
      </c>
      <c r="L132" s="17">
        <v>2.4249760263401656</v>
      </c>
    </row>
    <row r="133" spans="1:12" x14ac:dyDescent="0.2">
      <c r="A133" s="8" t="s">
        <v>555</v>
      </c>
      <c r="B133" s="25" t="s">
        <v>37</v>
      </c>
      <c r="C133" s="25" t="s">
        <v>300</v>
      </c>
      <c r="D133" s="25" t="s">
        <v>333</v>
      </c>
      <c r="E133" s="20" t="s">
        <v>299</v>
      </c>
      <c r="F133" s="20" t="s">
        <v>301</v>
      </c>
      <c r="G133" s="25" t="s">
        <v>302</v>
      </c>
      <c r="H133" s="25" t="s">
        <v>303</v>
      </c>
      <c r="I133" s="20">
        <v>0.38588117790209836</v>
      </c>
      <c r="J133" s="20">
        <v>-20.0051258208779</v>
      </c>
      <c r="K133" s="25">
        <v>3.5975969510489543E-2</v>
      </c>
      <c r="L133" s="25">
        <v>2.4188410902292601</v>
      </c>
    </row>
    <row r="134" spans="1:12" x14ac:dyDescent="0.2">
      <c r="A134" s="17" t="s">
        <v>492</v>
      </c>
      <c r="B134" s="17" t="s">
        <v>53</v>
      </c>
      <c r="C134" s="17" t="s">
        <v>300</v>
      </c>
      <c r="D134" s="17" t="s">
        <v>399</v>
      </c>
      <c r="E134" s="17" t="s">
        <v>129</v>
      </c>
      <c r="F134" s="17" t="s">
        <v>301</v>
      </c>
      <c r="G134" s="17" t="s">
        <v>302</v>
      </c>
      <c r="H134" s="17" t="s">
        <v>303</v>
      </c>
      <c r="I134" s="17">
        <v>0.37170901008436708</v>
      </c>
      <c r="J134" s="17">
        <v>-17.248266005564449</v>
      </c>
      <c r="K134" s="17">
        <v>2.9703091550224187E-2</v>
      </c>
      <c r="L134" s="17">
        <v>2.4090903575552334</v>
      </c>
    </row>
    <row r="135" spans="1:12" x14ac:dyDescent="0.2">
      <c r="A135" s="17" t="s">
        <v>550</v>
      </c>
      <c r="B135" s="17" t="s">
        <v>90</v>
      </c>
      <c r="C135" s="17" t="s">
        <v>24</v>
      </c>
      <c r="D135" s="17" t="s">
        <v>208</v>
      </c>
      <c r="E135" s="17" t="s">
        <v>208</v>
      </c>
      <c r="F135" s="17" t="s">
        <v>301</v>
      </c>
      <c r="G135" s="17" t="s">
        <v>302</v>
      </c>
      <c r="H135" s="17" t="s">
        <v>303</v>
      </c>
      <c r="I135" s="17">
        <v>0.30168693011608977</v>
      </c>
      <c r="J135" s="17">
        <v>-19.513977076488121</v>
      </c>
      <c r="K135" s="17">
        <v>2.1115042608074307E-2</v>
      </c>
      <c r="L135" s="17">
        <v>2.4070272974515716</v>
      </c>
    </row>
    <row r="136" spans="1:12" x14ac:dyDescent="0.2">
      <c r="A136" s="17" t="s">
        <v>550</v>
      </c>
      <c r="B136" s="17" t="s">
        <v>84</v>
      </c>
      <c r="C136" s="17" t="s">
        <v>488</v>
      </c>
      <c r="D136" s="17" t="s">
        <v>144</v>
      </c>
      <c r="E136" s="17" t="s">
        <v>144</v>
      </c>
      <c r="F136" s="17" t="s">
        <v>301</v>
      </c>
      <c r="G136" s="17" t="s">
        <v>302</v>
      </c>
      <c r="H136" s="17" t="s">
        <v>303</v>
      </c>
      <c r="I136" s="17">
        <v>0.16144876957982451</v>
      </c>
      <c r="J136" s="17">
        <v>-16.112894927480397</v>
      </c>
      <c r="K136" s="17">
        <v>1.415995930605245E-2</v>
      </c>
      <c r="L136" s="17">
        <v>2.4002171770007612</v>
      </c>
    </row>
    <row r="137" spans="1:12" x14ac:dyDescent="0.2">
      <c r="A137" s="17" t="s">
        <v>550</v>
      </c>
      <c r="B137" s="17" t="s">
        <v>84</v>
      </c>
      <c r="C137" s="17" t="s">
        <v>488</v>
      </c>
      <c r="D137" s="17" t="s">
        <v>316</v>
      </c>
      <c r="E137" s="17" t="s">
        <v>316</v>
      </c>
      <c r="F137" s="17" t="s">
        <v>301</v>
      </c>
      <c r="G137" s="17" t="s">
        <v>302</v>
      </c>
      <c r="H137" s="17" t="s">
        <v>303</v>
      </c>
      <c r="I137" s="17">
        <v>0.12080669704146749</v>
      </c>
      <c r="J137" s="17">
        <v>-15.600273123815111</v>
      </c>
      <c r="K137" s="17">
        <v>1.1109867404945802E-2</v>
      </c>
      <c r="L137" s="17">
        <v>2.3965493099424586</v>
      </c>
    </row>
    <row r="138" spans="1:12" x14ac:dyDescent="0.2">
      <c r="A138" s="17" t="s">
        <v>550</v>
      </c>
      <c r="B138" s="17" t="s">
        <v>84</v>
      </c>
      <c r="C138" s="17" t="s">
        <v>488</v>
      </c>
      <c r="D138" s="17" t="s">
        <v>230</v>
      </c>
      <c r="E138" s="17" t="s">
        <v>230</v>
      </c>
      <c r="F138" s="17" t="s">
        <v>301</v>
      </c>
      <c r="G138" s="17" t="s">
        <v>302</v>
      </c>
      <c r="H138" s="17" t="s">
        <v>303</v>
      </c>
      <c r="I138" s="17">
        <v>0.14896954899462977</v>
      </c>
      <c r="J138" s="17">
        <v>-15.683654341158164</v>
      </c>
      <c r="K138" s="17">
        <v>1.3116877553067927E-2</v>
      </c>
      <c r="L138" s="17">
        <v>2.3923574618758265</v>
      </c>
    </row>
    <row r="139" spans="1:12" x14ac:dyDescent="0.2">
      <c r="A139" s="17" t="s">
        <v>555</v>
      </c>
      <c r="B139" s="17" t="s">
        <v>41</v>
      </c>
      <c r="C139" s="17" t="s">
        <v>300</v>
      </c>
      <c r="D139" s="17" t="s">
        <v>348</v>
      </c>
      <c r="E139" s="17" t="s">
        <v>305</v>
      </c>
      <c r="F139" s="17" t="s">
        <v>301</v>
      </c>
      <c r="G139" s="17" t="s">
        <v>302</v>
      </c>
      <c r="H139" s="17" t="s">
        <v>303</v>
      </c>
      <c r="I139" s="17">
        <v>0.12661593895406864</v>
      </c>
      <c r="J139" s="17">
        <v>-16.101359298638691</v>
      </c>
      <c r="K139" s="17">
        <v>1.1762890117319756E-2</v>
      </c>
      <c r="L139" s="17">
        <v>2.3628509088049876</v>
      </c>
    </row>
    <row r="140" spans="1:12" x14ac:dyDescent="0.2">
      <c r="A140" s="17" t="s">
        <v>492</v>
      </c>
      <c r="B140" s="17" t="s">
        <v>53</v>
      </c>
      <c r="C140" s="17" t="s">
        <v>300</v>
      </c>
      <c r="D140" s="17" t="s">
        <v>396</v>
      </c>
      <c r="E140" s="17" t="s">
        <v>305</v>
      </c>
      <c r="F140" s="17" t="s">
        <v>301</v>
      </c>
      <c r="G140" s="17" t="s">
        <v>302</v>
      </c>
      <c r="H140" s="17" t="s">
        <v>303</v>
      </c>
      <c r="I140" s="17">
        <v>0.36951239013000792</v>
      </c>
      <c r="J140" s="17">
        <v>-17.030345058053683</v>
      </c>
      <c r="K140" s="17">
        <v>3.0224131599893872E-2</v>
      </c>
      <c r="L140" s="17">
        <v>2.3356911364659325</v>
      </c>
    </row>
    <row r="141" spans="1:12" x14ac:dyDescent="0.2">
      <c r="A141" s="17" t="s">
        <v>555</v>
      </c>
      <c r="B141" s="17" t="s">
        <v>44</v>
      </c>
      <c r="C141" s="17" t="s">
        <v>24</v>
      </c>
      <c r="D141" s="17" t="s">
        <v>304</v>
      </c>
      <c r="E141" s="17" t="s">
        <v>304</v>
      </c>
      <c r="F141" s="17" t="s">
        <v>301</v>
      </c>
      <c r="G141" s="17" t="s">
        <v>302</v>
      </c>
      <c r="H141" s="17" t="s">
        <v>303</v>
      </c>
      <c r="I141" s="17">
        <v>0.71057689225564646</v>
      </c>
      <c r="J141" s="17">
        <v>-23.781732693365125</v>
      </c>
      <c r="K141" s="17">
        <v>4.2258233463041646E-2</v>
      </c>
      <c r="L141" s="17">
        <v>2.329061250966463</v>
      </c>
    </row>
    <row r="142" spans="1:12" x14ac:dyDescent="0.2">
      <c r="A142" s="17" t="s">
        <v>550</v>
      </c>
      <c r="B142" s="17" t="s">
        <v>96</v>
      </c>
      <c r="C142" s="17" t="s">
        <v>489</v>
      </c>
      <c r="D142" s="17" t="s">
        <v>144</v>
      </c>
      <c r="E142" s="17" t="s">
        <v>144</v>
      </c>
      <c r="F142" s="17" t="s">
        <v>301</v>
      </c>
      <c r="G142" s="17" t="s">
        <v>302</v>
      </c>
      <c r="H142" s="17" t="s">
        <v>303</v>
      </c>
      <c r="I142" s="17">
        <v>0.78652418759138865</v>
      </c>
      <c r="J142" s="17">
        <v>-22.158018965257405</v>
      </c>
      <c r="K142" s="17">
        <v>3.8074111295957544E-2</v>
      </c>
      <c r="L142" s="17">
        <v>2.3133385780923783</v>
      </c>
    </row>
    <row r="143" spans="1:12" x14ac:dyDescent="0.2">
      <c r="A143" s="17" t="s">
        <v>492</v>
      </c>
      <c r="B143" s="17" t="s">
        <v>59</v>
      </c>
      <c r="C143" s="17" t="s">
        <v>24</v>
      </c>
      <c r="D143" s="17" t="s">
        <v>129</v>
      </c>
      <c r="E143" s="17" t="s">
        <v>129</v>
      </c>
      <c r="F143" s="17" t="s">
        <v>301</v>
      </c>
      <c r="G143" s="17" t="s">
        <v>302</v>
      </c>
      <c r="H143" s="17" t="s">
        <v>303</v>
      </c>
      <c r="I143" s="17">
        <v>0.38149149446406783</v>
      </c>
      <c r="J143" s="17">
        <v>-21.583201653415518</v>
      </c>
      <c r="K143" s="17">
        <v>2.7727827741519988E-2</v>
      </c>
      <c r="L143" s="17">
        <v>2.3062445841094013</v>
      </c>
    </row>
    <row r="144" spans="1:12" x14ac:dyDescent="0.2">
      <c r="A144" s="17" t="s">
        <v>72</v>
      </c>
      <c r="B144" s="17" t="s">
        <v>71</v>
      </c>
      <c r="C144" s="17" t="s">
        <v>300</v>
      </c>
      <c r="D144" s="17" t="s">
        <v>418</v>
      </c>
      <c r="E144" s="17" t="s">
        <v>304</v>
      </c>
      <c r="F144" s="17" t="s">
        <v>301</v>
      </c>
      <c r="G144" s="17" t="s">
        <v>302</v>
      </c>
      <c r="H144" s="17" t="s">
        <v>303</v>
      </c>
      <c r="I144" s="17">
        <v>0.13157126834771066</v>
      </c>
      <c r="J144" s="17">
        <v>-24.972333919156419</v>
      </c>
      <c r="K144" s="17">
        <v>1.0799003649635035E-2</v>
      </c>
      <c r="L144" s="17">
        <v>2.2999894570728321</v>
      </c>
    </row>
    <row r="145" spans="1:12" x14ac:dyDescent="0.2">
      <c r="A145" s="7" t="s">
        <v>555</v>
      </c>
      <c r="B145" s="20" t="s">
        <v>28</v>
      </c>
      <c r="C145" s="25" t="s">
        <v>300</v>
      </c>
      <c r="D145" s="25" t="s">
        <v>318</v>
      </c>
      <c r="E145" s="20" t="s">
        <v>319</v>
      </c>
      <c r="F145" s="20" t="s">
        <v>301</v>
      </c>
      <c r="G145" s="20" t="s">
        <v>302</v>
      </c>
      <c r="H145" s="20" t="s">
        <v>303</v>
      </c>
      <c r="I145" s="20">
        <v>0.26112860437248336</v>
      </c>
      <c r="J145" s="20">
        <v>-18.895727635409557</v>
      </c>
      <c r="K145" s="20">
        <v>2.0542925448225308E-2</v>
      </c>
      <c r="L145" s="20">
        <v>2.2937799862245374</v>
      </c>
    </row>
    <row r="146" spans="1:12" x14ac:dyDescent="0.2">
      <c r="A146" s="17" t="s">
        <v>550</v>
      </c>
      <c r="B146" s="17" t="s">
        <v>90</v>
      </c>
      <c r="C146" s="17" t="s">
        <v>24</v>
      </c>
      <c r="D146" s="17" t="s">
        <v>129</v>
      </c>
      <c r="E146" s="17" t="s">
        <v>129</v>
      </c>
      <c r="F146" s="17" t="s">
        <v>301</v>
      </c>
      <c r="G146" s="17" t="s">
        <v>302</v>
      </c>
      <c r="H146" s="17" t="s">
        <v>303</v>
      </c>
      <c r="I146" s="17">
        <v>0.24450442507826969</v>
      </c>
      <c r="J146" s="17">
        <v>-19.583930923817533</v>
      </c>
      <c r="K146" s="17">
        <v>1.7432305678681377E-2</v>
      </c>
      <c r="L146" s="17">
        <v>2.2590632239868436</v>
      </c>
    </row>
    <row r="147" spans="1:12" x14ac:dyDescent="0.2">
      <c r="A147" s="17" t="s">
        <v>550</v>
      </c>
      <c r="B147" s="17" t="s">
        <v>96</v>
      </c>
      <c r="C147" s="17" t="s">
        <v>489</v>
      </c>
      <c r="D147" s="17" t="s">
        <v>314</v>
      </c>
      <c r="E147" s="17" t="s">
        <v>314</v>
      </c>
      <c r="F147" s="17" t="s">
        <v>301</v>
      </c>
      <c r="G147" s="17" t="s">
        <v>302</v>
      </c>
      <c r="H147" s="17" t="s">
        <v>303</v>
      </c>
      <c r="I147" s="17">
        <v>1.0549450106592606</v>
      </c>
      <c r="J147" s="17">
        <v>-22.011568227397607</v>
      </c>
      <c r="K147" s="17">
        <v>5.5405181064598616E-2</v>
      </c>
      <c r="L147" s="17">
        <v>2.2509741185860621</v>
      </c>
    </row>
    <row r="148" spans="1:12" x14ac:dyDescent="0.2">
      <c r="A148" s="17" t="s">
        <v>492</v>
      </c>
      <c r="B148" s="17" t="s">
        <v>53</v>
      </c>
      <c r="C148" s="17" t="s">
        <v>300</v>
      </c>
      <c r="D148" s="17" t="s">
        <v>400</v>
      </c>
      <c r="E148" s="17" t="s">
        <v>314</v>
      </c>
      <c r="F148" s="17" t="s">
        <v>301</v>
      </c>
      <c r="G148" s="17" t="s">
        <v>302</v>
      </c>
      <c r="H148" s="17" t="s">
        <v>303</v>
      </c>
      <c r="I148" s="17">
        <v>0.30299463776223784</v>
      </c>
      <c r="J148" s="17">
        <v>-16.214385345912927</v>
      </c>
      <c r="K148" s="17">
        <v>2.49624111888112E-2</v>
      </c>
      <c r="L148" s="17">
        <v>2.2337477738419045</v>
      </c>
    </row>
    <row r="149" spans="1:12" x14ac:dyDescent="0.2">
      <c r="A149" s="8" t="s">
        <v>555</v>
      </c>
      <c r="B149" s="25" t="s">
        <v>34</v>
      </c>
      <c r="C149" s="25" t="s">
        <v>300</v>
      </c>
      <c r="D149" s="25" t="s">
        <v>147</v>
      </c>
      <c r="E149" s="25" t="s">
        <v>125</v>
      </c>
      <c r="F149" s="20" t="s">
        <v>301</v>
      </c>
      <c r="G149" s="25" t="s">
        <v>302</v>
      </c>
      <c r="H149" s="25" t="s">
        <v>303</v>
      </c>
      <c r="I149" s="20">
        <v>0.3519060773533928</v>
      </c>
      <c r="J149" s="20">
        <v>-21.533629987523177</v>
      </c>
      <c r="K149" s="25">
        <v>2.278917388117269E-2</v>
      </c>
      <c r="L149" s="25">
        <v>2.2240737971071498</v>
      </c>
    </row>
    <row r="150" spans="1:12" x14ac:dyDescent="0.2">
      <c r="A150" s="17" t="s">
        <v>550</v>
      </c>
      <c r="B150" s="17" t="s">
        <v>84</v>
      </c>
      <c r="C150" s="17" t="s">
        <v>488</v>
      </c>
      <c r="D150" s="17" t="s">
        <v>319</v>
      </c>
      <c r="E150" s="17" t="s">
        <v>319</v>
      </c>
      <c r="F150" s="17" t="s">
        <v>301</v>
      </c>
      <c r="G150" s="17" t="s">
        <v>302</v>
      </c>
      <c r="H150" s="17" t="s">
        <v>303</v>
      </c>
      <c r="I150" s="17">
        <v>0.13951920331638726</v>
      </c>
      <c r="J150" s="17">
        <v>-16.763663126743637</v>
      </c>
      <c r="K150" s="17">
        <v>1.2074211186482E-2</v>
      </c>
      <c r="L150" s="17">
        <v>2.2142039190439755</v>
      </c>
    </row>
    <row r="151" spans="1:12" x14ac:dyDescent="0.2">
      <c r="A151" s="17" t="s">
        <v>492</v>
      </c>
      <c r="B151" s="17" t="s">
        <v>59</v>
      </c>
      <c r="C151" s="17" t="s">
        <v>24</v>
      </c>
      <c r="D151" s="17" t="s">
        <v>305</v>
      </c>
      <c r="E151" s="17" t="s">
        <v>305</v>
      </c>
      <c r="F151" s="17" t="s">
        <v>301</v>
      </c>
      <c r="G151" s="17" t="s">
        <v>302</v>
      </c>
      <c r="H151" s="17" t="s">
        <v>303</v>
      </c>
      <c r="I151" s="17">
        <v>0.59402421185459287</v>
      </c>
      <c r="J151" s="17">
        <v>-22.204182693668006</v>
      </c>
      <c r="K151" s="17">
        <v>3.8288674345303794E-2</v>
      </c>
      <c r="L151" s="17">
        <v>2.2004032908694282</v>
      </c>
    </row>
    <row r="152" spans="1:12" x14ac:dyDescent="0.2">
      <c r="A152" s="17" t="s">
        <v>555</v>
      </c>
      <c r="B152" s="17" t="s">
        <v>44</v>
      </c>
      <c r="C152" s="17" t="s">
        <v>24</v>
      </c>
      <c r="D152" s="17" t="s">
        <v>208</v>
      </c>
      <c r="E152" s="17" t="s">
        <v>208</v>
      </c>
      <c r="F152" s="17" t="s">
        <v>301</v>
      </c>
      <c r="G152" s="17" t="s">
        <v>302</v>
      </c>
      <c r="H152" s="17" t="s">
        <v>303</v>
      </c>
      <c r="I152" s="17">
        <v>0.10574403668563143</v>
      </c>
      <c r="J152" s="17">
        <v>-16.359673043228781</v>
      </c>
      <c r="K152" s="17">
        <v>8.6538767149968929E-3</v>
      </c>
      <c r="L152" s="17">
        <v>2.182312430448456</v>
      </c>
    </row>
    <row r="153" spans="1:12" x14ac:dyDescent="0.2">
      <c r="A153" s="17" t="s">
        <v>492</v>
      </c>
      <c r="B153" s="17" t="s">
        <v>68</v>
      </c>
      <c r="C153" s="17" t="s">
        <v>300</v>
      </c>
      <c r="D153" s="17" t="s">
        <v>361</v>
      </c>
      <c r="E153" s="17" t="s">
        <v>223</v>
      </c>
      <c r="F153" s="17" t="s">
        <v>301</v>
      </c>
      <c r="G153" s="17" t="s">
        <v>302</v>
      </c>
      <c r="H153" s="17" t="s">
        <v>303</v>
      </c>
      <c r="I153" s="17">
        <v>0.32982658049353636</v>
      </c>
      <c r="J153" s="17">
        <v>-21.871728331813472</v>
      </c>
      <c r="K153" s="17">
        <v>2.1494635722679161E-2</v>
      </c>
      <c r="L153" s="17">
        <v>2.1797700162042988</v>
      </c>
    </row>
    <row r="154" spans="1:12" x14ac:dyDescent="0.2">
      <c r="A154" s="17" t="s">
        <v>550</v>
      </c>
      <c r="B154" s="17" t="s">
        <v>87</v>
      </c>
      <c r="C154" s="17" t="s">
        <v>300</v>
      </c>
      <c r="D154" s="17" t="s">
        <v>432</v>
      </c>
      <c r="E154" s="17" t="s">
        <v>305</v>
      </c>
      <c r="F154" s="17" t="s">
        <v>301</v>
      </c>
      <c r="G154" s="17" t="s">
        <v>302</v>
      </c>
      <c r="H154" s="17" t="s">
        <v>303</v>
      </c>
      <c r="I154" s="17">
        <v>0.1663588835418523</v>
      </c>
      <c r="J154" s="17">
        <v>-16.829958466380056</v>
      </c>
      <c r="K154" s="17">
        <v>1.431124411677088E-2</v>
      </c>
      <c r="L154" s="17">
        <v>2.1570629530561627</v>
      </c>
    </row>
    <row r="155" spans="1:12" x14ac:dyDescent="0.2">
      <c r="A155" s="17" t="s">
        <v>555</v>
      </c>
      <c r="B155" s="17" t="s">
        <v>44</v>
      </c>
      <c r="C155" s="17" t="s">
        <v>24</v>
      </c>
      <c r="D155" s="17" t="s">
        <v>125</v>
      </c>
      <c r="E155" s="17" t="s">
        <v>125</v>
      </c>
      <c r="F155" s="17" t="s">
        <v>301</v>
      </c>
      <c r="G155" s="17" t="s">
        <v>302</v>
      </c>
      <c r="H155" s="17" t="s">
        <v>303</v>
      </c>
      <c r="I155" s="17">
        <v>0.23654834011198744</v>
      </c>
      <c r="J155" s="17">
        <v>-20.045586789341488</v>
      </c>
      <c r="K155" s="17">
        <v>1.5716379293295651E-2</v>
      </c>
      <c r="L155" s="17">
        <v>2.1531829276337411</v>
      </c>
    </row>
    <row r="156" spans="1:12" x14ac:dyDescent="0.2">
      <c r="A156" s="17" t="s">
        <v>492</v>
      </c>
      <c r="B156" s="17" t="s">
        <v>59</v>
      </c>
      <c r="C156" s="17" t="s">
        <v>24</v>
      </c>
      <c r="D156" s="17" t="s">
        <v>223</v>
      </c>
      <c r="E156" s="17" t="s">
        <v>223</v>
      </c>
      <c r="F156" s="17" t="s">
        <v>301</v>
      </c>
      <c r="G156" s="17" t="s">
        <v>302</v>
      </c>
      <c r="H156" s="17" t="s">
        <v>303</v>
      </c>
      <c r="I156" s="17">
        <v>0.54591222157865926</v>
      </c>
      <c r="J156" s="17">
        <v>-21.78327907688589</v>
      </c>
      <c r="K156" s="17">
        <v>3.798091448767725E-2</v>
      </c>
      <c r="L156" s="17">
        <v>2.1505956234623826</v>
      </c>
    </row>
    <row r="157" spans="1:12" x14ac:dyDescent="0.2">
      <c r="A157" s="17" t="s">
        <v>492</v>
      </c>
      <c r="B157" s="17" t="s">
        <v>68</v>
      </c>
      <c r="C157" s="17" t="s">
        <v>300</v>
      </c>
      <c r="D157" s="17" t="s">
        <v>362</v>
      </c>
      <c r="E157" s="17" t="s">
        <v>208</v>
      </c>
      <c r="F157" s="17" t="s">
        <v>301</v>
      </c>
      <c r="G157" s="17" t="s">
        <v>302</v>
      </c>
      <c r="H157" s="17" t="s">
        <v>303</v>
      </c>
      <c r="I157" s="17">
        <v>0.3447170831779624</v>
      </c>
      <c r="J157" s="17">
        <v>-20.581759951505354</v>
      </c>
      <c r="K157" s="17">
        <v>2.4218848476415911E-2</v>
      </c>
      <c r="L157" s="17">
        <v>2.1399598802277966</v>
      </c>
    </row>
    <row r="158" spans="1:12" x14ac:dyDescent="0.2">
      <c r="A158" s="17" t="s">
        <v>492</v>
      </c>
      <c r="B158" s="17" t="s">
        <v>59</v>
      </c>
      <c r="C158" s="17" t="s">
        <v>24</v>
      </c>
      <c r="D158" s="17" t="s">
        <v>304</v>
      </c>
      <c r="E158" s="17" t="s">
        <v>304</v>
      </c>
      <c r="F158" s="17" t="s">
        <v>301</v>
      </c>
      <c r="G158" s="17" t="s">
        <v>302</v>
      </c>
      <c r="H158" s="17" t="s">
        <v>303</v>
      </c>
      <c r="I158" s="17">
        <v>0.96925788585628503</v>
      </c>
      <c r="J158" s="17">
        <v>-22.604996231714825</v>
      </c>
      <c r="K158" s="17">
        <v>5.8264839029224691E-2</v>
      </c>
      <c r="L158" s="17">
        <v>2.1180822850161163</v>
      </c>
    </row>
    <row r="159" spans="1:12" x14ac:dyDescent="0.2">
      <c r="A159" s="17" t="s">
        <v>550</v>
      </c>
      <c r="B159" s="17" t="s">
        <v>84</v>
      </c>
      <c r="C159" s="17" t="s">
        <v>488</v>
      </c>
      <c r="D159" s="17" t="s">
        <v>208</v>
      </c>
      <c r="E159" s="17" t="s">
        <v>208</v>
      </c>
      <c r="F159" s="17" t="s">
        <v>301</v>
      </c>
      <c r="G159" s="17" t="s">
        <v>302</v>
      </c>
      <c r="H159" s="17" t="s">
        <v>303</v>
      </c>
      <c r="I159" s="17">
        <v>0.20397018875752443</v>
      </c>
      <c r="J159" s="17">
        <v>-17.157552821402845</v>
      </c>
      <c r="K159" s="17">
        <v>1.8521694315484893E-2</v>
      </c>
      <c r="L159" s="17">
        <v>2.1107105210487678</v>
      </c>
    </row>
    <row r="160" spans="1:12" x14ac:dyDescent="0.2">
      <c r="A160" s="17" t="s">
        <v>555</v>
      </c>
      <c r="B160" s="17" t="s">
        <v>44</v>
      </c>
      <c r="C160" s="17" t="s">
        <v>24</v>
      </c>
      <c r="D160" s="17" t="s">
        <v>230</v>
      </c>
      <c r="E160" s="17" t="s">
        <v>230</v>
      </c>
      <c r="F160" s="17" t="s">
        <v>301</v>
      </c>
      <c r="G160" s="17" t="s">
        <v>302</v>
      </c>
      <c r="H160" s="17" t="s">
        <v>303</v>
      </c>
      <c r="I160" s="17">
        <v>0.18603113062751112</v>
      </c>
      <c r="J160" s="17">
        <v>-17.349651258861012</v>
      </c>
      <c r="K160" s="17">
        <v>1.2783225773985439E-2</v>
      </c>
      <c r="L160" s="17">
        <v>2.1006367780903648</v>
      </c>
    </row>
    <row r="161" spans="1:12" x14ac:dyDescent="0.2">
      <c r="A161" s="17" t="s">
        <v>72</v>
      </c>
      <c r="B161" s="17" t="s">
        <v>106</v>
      </c>
      <c r="C161" s="17" t="s">
        <v>24</v>
      </c>
      <c r="D161" s="17" t="s">
        <v>140</v>
      </c>
      <c r="E161" s="17" t="s">
        <v>140</v>
      </c>
      <c r="F161" s="17" t="s">
        <v>301</v>
      </c>
      <c r="G161" s="17" t="s">
        <v>302</v>
      </c>
      <c r="H161" s="17" t="s">
        <v>303</v>
      </c>
      <c r="I161" s="17">
        <v>0.33016363496494178</v>
      </c>
      <c r="J161" s="17">
        <v>-21.122868901311197</v>
      </c>
      <c r="K161" s="17">
        <v>2.5175015816414348E-2</v>
      </c>
      <c r="L161" s="17">
        <v>2.0925485427268531</v>
      </c>
    </row>
    <row r="162" spans="1:12" x14ac:dyDescent="0.2">
      <c r="A162" s="7" t="s">
        <v>555</v>
      </c>
      <c r="B162" s="20" t="s">
        <v>34</v>
      </c>
      <c r="C162" s="25" t="s">
        <v>300</v>
      </c>
      <c r="D162" s="25" t="s">
        <v>331</v>
      </c>
      <c r="E162" s="20" t="s">
        <v>319</v>
      </c>
      <c r="F162" s="20" t="s">
        <v>301</v>
      </c>
      <c r="G162" s="20" t="s">
        <v>302</v>
      </c>
      <c r="H162" s="20" t="s">
        <v>303</v>
      </c>
      <c r="I162" s="20">
        <v>0.13742253418009423</v>
      </c>
      <c r="J162" s="20">
        <v>-15.912762666996919</v>
      </c>
      <c r="K162" s="20">
        <v>1.164718680568716E-2</v>
      </c>
      <c r="L162" s="20">
        <v>2.0916086017080024</v>
      </c>
    </row>
    <row r="163" spans="1:12" x14ac:dyDescent="0.2">
      <c r="A163" s="17" t="s">
        <v>555</v>
      </c>
      <c r="B163" s="17" t="s">
        <v>44</v>
      </c>
      <c r="C163" s="17" t="s">
        <v>24</v>
      </c>
      <c r="D163" s="17" t="s">
        <v>140</v>
      </c>
      <c r="E163" s="17" t="s">
        <v>140</v>
      </c>
      <c r="F163" s="17" t="s">
        <v>301</v>
      </c>
      <c r="G163" s="17" t="s">
        <v>302</v>
      </c>
      <c r="H163" s="17" t="s">
        <v>303</v>
      </c>
      <c r="I163" s="17">
        <v>0.43549870692368026</v>
      </c>
      <c r="J163" s="17">
        <v>-21.392973451115065</v>
      </c>
      <c r="K163" s="17">
        <v>2.3247257716188453E-2</v>
      </c>
      <c r="L163" s="17">
        <v>2.0859421697221667</v>
      </c>
    </row>
    <row r="164" spans="1:12" x14ac:dyDescent="0.2">
      <c r="A164" s="17" t="s">
        <v>492</v>
      </c>
      <c r="B164" s="17" t="s">
        <v>47</v>
      </c>
      <c r="C164" s="17" t="s">
        <v>300</v>
      </c>
      <c r="D164" s="17" t="s">
        <v>405</v>
      </c>
      <c r="E164" s="17" t="s">
        <v>299</v>
      </c>
      <c r="F164" s="17" t="s">
        <v>301</v>
      </c>
      <c r="G164" s="17" t="s">
        <v>302</v>
      </c>
      <c r="H164" s="17" t="s">
        <v>303</v>
      </c>
      <c r="I164" s="17">
        <v>0.52041831632265101</v>
      </c>
      <c r="J164" s="17">
        <v>-20.443444829569302</v>
      </c>
      <c r="K164" s="17">
        <v>3.9417340453557867E-2</v>
      </c>
      <c r="L164" s="17">
        <v>2.0818521635321012</v>
      </c>
    </row>
    <row r="165" spans="1:12" x14ac:dyDescent="0.2">
      <c r="A165" s="17" t="s">
        <v>492</v>
      </c>
      <c r="B165" s="17" t="s">
        <v>56</v>
      </c>
      <c r="C165" s="17" t="s">
        <v>300</v>
      </c>
      <c r="D165" s="17" t="s">
        <v>391</v>
      </c>
      <c r="E165" s="17" t="s">
        <v>319</v>
      </c>
      <c r="F165" s="17" t="s">
        <v>301</v>
      </c>
      <c r="G165" s="17" t="s">
        <v>302</v>
      </c>
      <c r="H165" s="17" t="s">
        <v>303</v>
      </c>
      <c r="I165" s="17">
        <v>0.28081325847797234</v>
      </c>
      <c r="J165" s="17">
        <v>-19.757486949730779</v>
      </c>
      <c r="K165" s="17">
        <v>1.9837673591455395E-2</v>
      </c>
      <c r="L165" s="17">
        <v>2.0794666578547369</v>
      </c>
    </row>
    <row r="166" spans="1:12" x14ac:dyDescent="0.2">
      <c r="A166" s="17" t="s">
        <v>492</v>
      </c>
      <c r="B166" s="17" t="s">
        <v>65</v>
      </c>
      <c r="C166" s="17" t="s">
        <v>24</v>
      </c>
      <c r="D166" s="17" t="s">
        <v>230</v>
      </c>
      <c r="E166" s="17" t="s">
        <v>230</v>
      </c>
      <c r="F166" s="17" t="s">
        <v>301</v>
      </c>
      <c r="G166" s="17" t="s">
        <v>302</v>
      </c>
      <c r="H166" s="17" t="s">
        <v>303</v>
      </c>
      <c r="I166" s="17">
        <v>0.12114518354182927</v>
      </c>
      <c r="J166" s="17">
        <v>-17.847227629195942</v>
      </c>
      <c r="K166" s="17">
        <v>9.9756226771139378E-3</v>
      </c>
      <c r="L166" s="17">
        <v>2.0784434366980711</v>
      </c>
    </row>
    <row r="167" spans="1:12" x14ac:dyDescent="0.2">
      <c r="A167" s="8" t="s">
        <v>555</v>
      </c>
      <c r="B167" s="25" t="s">
        <v>34</v>
      </c>
      <c r="C167" s="25" t="s">
        <v>300</v>
      </c>
      <c r="D167" s="25" t="s">
        <v>332</v>
      </c>
      <c r="E167" s="20" t="s">
        <v>230</v>
      </c>
      <c r="F167" s="20" t="s">
        <v>301</v>
      </c>
      <c r="G167" s="25" t="s">
        <v>302</v>
      </c>
      <c r="H167" s="25" t="s">
        <v>303</v>
      </c>
      <c r="I167" s="20">
        <v>0.13378927339832675</v>
      </c>
      <c r="J167" s="20">
        <v>-14.835472080746783</v>
      </c>
      <c r="K167" s="25">
        <v>1.1209190947075044E-2</v>
      </c>
      <c r="L167" s="25">
        <v>2.0766017079946568</v>
      </c>
    </row>
    <row r="168" spans="1:12" x14ac:dyDescent="0.2">
      <c r="A168" s="17" t="s">
        <v>492</v>
      </c>
      <c r="B168" s="17" t="s">
        <v>56</v>
      </c>
      <c r="C168" s="17" t="s">
        <v>300</v>
      </c>
      <c r="D168" s="17" t="s">
        <v>385</v>
      </c>
      <c r="E168" s="17" t="s">
        <v>223</v>
      </c>
      <c r="F168" s="17" t="s">
        <v>301</v>
      </c>
      <c r="G168" s="17" t="s">
        <v>302</v>
      </c>
      <c r="H168" s="17" t="s">
        <v>303</v>
      </c>
      <c r="I168" s="17">
        <v>0.2543703207176965</v>
      </c>
      <c r="J168" s="17">
        <v>-21.382793571350856</v>
      </c>
      <c r="K168" s="17">
        <v>2.1407774080289089E-2</v>
      </c>
      <c r="L168" s="17">
        <v>2.0635023582597753</v>
      </c>
    </row>
    <row r="169" spans="1:12" x14ac:dyDescent="0.2">
      <c r="A169" s="17" t="s">
        <v>72</v>
      </c>
      <c r="B169" s="17" t="s">
        <v>109</v>
      </c>
      <c r="C169" s="17" t="s">
        <v>300</v>
      </c>
      <c r="D169" s="17" t="s">
        <v>478</v>
      </c>
      <c r="E169" s="17" t="s">
        <v>140</v>
      </c>
      <c r="F169" s="17" t="s">
        <v>301</v>
      </c>
      <c r="G169" s="17" t="s">
        <v>302</v>
      </c>
      <c r="H169" s="17" t="s">
        <v>303</v>
      </c>
      <c r="I169" s="17">
        <v>0.60169100446691948</v>
      </c>
      <c r="J169" s="17">
        <v>-23.849378152432468</v>
      </c>
      <c r="K169" s="17">
        <v>3.577885456509345E-2</v>
      </c>
      <c r="L169" s="17">
        <v>2.0596248582293679</v>
      </c>
    </row>
    <row r="170" spans="1:12" x14ac:dyDescent="0.2">
      <c r="A170" s="17" t="s">
        <v>492</v>
      </c>
      <c r="B170" s="17" t="s">
        <v>59</v>
      </c>
      <c r="C170" s="17" t="s">
        <v>24</v>
      </c>
      <c r="D170" s="17" t="s">
        <v>140</v>
      </c>
      <c r="E170" s="17" t="s">
        <v>140</v>
      </c>
      <c r="F170" s="17" t="s">
        <v>301</v>
      </c>
      <c r="G170" s="17" t="s">
        <v>302</v>
      </c>
      <c r="H170" s="17" t="s">
        <v>303</v>
      </c>
      <c r="I170" s="17">
        <v>0.72448985600462501</v>
      </c>
      <c r="J170" s="17">
        <v>-22.364573977997338</v>
      </c>
      <c r="K170" s="17">
        <v>4.745063917196856E-2</v>
      </c>
      <c r="L170" s="17">
        <v>2.054439154440447</v>
      </c>
    </row>
    <row r="171" spans="1:12" x14ac:dyDescent="0.2">
      <c r="A171" s="17" t="s">
        <v>555</v>
      </c>
      <c r="B171" s="17" t="s">
        <v>44</v>
      </c>
      <c r="C171" s="17" t="s">
        <v>24</v>
      </c>
      <c r="D171" s="17" t="s">
        <v>223</v>
      </c>
      <c r="E171" s="17" t="s">
        <v>223</v>
      </c>
      <c r="F171" s="17" t="s">
        <v>301</v>
      </c>
      <c r="G171" s="17" t="s">
        <v>302</v>
      </c>
      <c r="H171" s="17" t="s">
        <v>303</v>
      </c>
      <c r="I171" s="17">
        <v>0.17967864879339401</v>
      </c>
      <c r="J171" s="17">
        <v>-18.982868223408502</v>
      </c>
      <c r="K171" s="17">
        <v>1.1033705991397257E-2</v>
      </c>
      <c r="L171" s="17">
        <v>2.0460390269616053</v>
      </c>
    </row>
    <row r="172" spans="1:12" x14ac:dyDescent="0.2">
      <c r="A172" s="17" t="s">
        <v>492</v>
      </c>
      <c r="B172" s="17" t="s">
        <v>62</v>
      </c>
      <c r="C172" s="17" t="s">
        <v>300</v>
      </c>
      <c r="D172" s="17" t="s">
        <v>369</v>
      </c>
      <c r="E172" s="17" t="s">
        <v>299</v>
      </c>
      <c r="F172" s="17" t="s">
        <v>301</v>
      </c>
      <c r="G172" s="17" t="s">
        <v>302</v>
      </c>
      <c r="H172" s="17" t="s">
        <v>303</v>
      </c>
      <c r="I172" s="17">
        <v>0.98039380691489864</v>
      </c>
      <c r="J172" s="17">
        <v>-23.998840014299702</v>
      </c>
      <c r="K172" s="17">
        <v>5.8451922954173785E-2</v>
      </c>
      <c r="L172" s="17">
        <v>2.0410748184824898</v>
      </c>
    </row>
    <row r="173" spans="1:12" x14ac:dyDescent="0.2">
      <c r="A173" s="17" t="s">
        <v>550</v>
      </c>
      <c r="B173" s="17" t="s">
        <v>96</v>
      </c>
      <c r="C173" s="17" t="s">
        <v>489</v>
      </c>
      <c r="D173" s="17" t="s">
        <v>319</v>
      </c>
      <c r="E173" s="17" t="s">
        <v>319</v>
      </c>
      <c r="F173" s="17" t="s">
        <v>301</v>
      </c>
      <c r="G173" s="17" t="s">
        <v>302</v>
      </c>
      <c r="H173" s="17" t="s">
        <v>303</v>
      </c>
      <c r="I173" s="17">
        <v>0.76413097094943616</v>
      </c>
      <c r="J173" s="17">
        <v>-22.078361638245827</v>
      </c>
      <c r="K173" s="17">
        <v>3.5836093947154292E-2</v>
      </c>
      <c r="L173" s="17">
        <v>2.0393439035400358</v>
      </c>
    </row>
    <row r="174" spans="1:12" x14ac:dyDescent="0.2">
      <c r="A174" s="7" t="s">
        <v>555</v>
      </c>
      <c r="B174" s="20" t="s">
        <v>28</v>
      </c>
      <c r="C174" s="25" t="s">
        <v>300</v>
      </c>
      <c r="D174" s="25" t="s">
        <v>320</v>
      </c>
      <c r="E174" s="20" t="s">
        <v>230</v>
      </c>
      <c r="F174" s="20" t="s">
        <v>301</v>
      </c>
      <c r="G174" s="20" t="s">
        <v>302</v>
      </c>
      <c r="H174" s="20" t="s">
        <v>303</v>
      </c>
      <c r="I174" s="20">
        <v>0.20763996914832406</v>
      </c>
      <c r="J174" s="20">
        <v>-16.807696797064878</v>
      </c>
      <c r="K174" s="20">
        <v>1.5443915138755884E-2</v>
      </c>
      <c r="L174" s="20">
        <v>2.0240775799979502</v>
      </c>
    </row>
    <row r="175" spans="1:12" x14ac:dyDescent="0.2">
      <c r="A175" s="17" t="s">
        <v>555</v>
      </c>
      <c r="B175" s="17" t="s">
        <v>37</v>
      </c>
      <c r="C175" s="17" t="s">
        <v>300</v>
      </c>
      <c r="D175" s="17" t="s">
        <v>340</v>
      </c>
      <c r="E175" s="17" t="s">
        <v>314</v>
      </c>
      <c r="F175" s="17" t="s">
        <v>301</v>
      </c>
      <c r="G175" s="17" t="s">
        <v>302</v>
      </c>
      <c r="H175" s="17" t="s">
        <v>303</v>
      </c>
      <c r="I175" s="17">
        <v>0.1598528014063344</v>
      </c>
      <c r="J175" s="17">
        <v>-18.519270709166058</v>
      </c>
      <c r="K175" s="17">
        <v>9.1860012697978707E-3</v>
      </c>
      <c r="L175" s="17">
        <v>1.9932125306320332</v>
      </c>
    </row>
    <row r="176" spans="1:12" x14ac:dyDescent="0.2">
      <c r="A176" s="17" t="s">
        <v>550</v>
      </c>
      <c r="B176" s="17" t="s">
        <v>90</v>
      </c>
      <c r="C176" s="17" t="s">
        <v>24</v>
      </c>
      <c r="D176" s="17" t="s">
        <v>125</v>
      </c>
      <c r="E176" s="17" t="s">
        <v>125</v>
      </c>
      <c r="F176" s="17" t="s">
        <v>301</v>
      </c>
      <c r="G176" s="17" t="s">
        <v>302</v>
      </c>
      <c r="H176" s="17" t="s">
        <v>303</v>
      </c>
      <c r="I176" s="17">
        <v>0.33589531501309927</v>
      </c>
      <c r="J176" s="17">
        <v>-21.501383816000615</v>
      </c>
      <c r="K176" s="17">
        <v>2.2353050041360151E-2</v>
      </c>
      <c r="L176" s="17">
        <v>1.9893698418560977</v>
      </c>
    </row>
    <row r="177" spans="1:12" x14ac:dyDescent="0.2">
      <c r="A177" s="17" t="s">
        <v>492</v>
      </c>
      <c r="B177" s="17" t="s">
        <v>50</v>
      </c>
      <c r="C177" s="17" t="s">
        <v>24</v>
      </c>
      <c r="D177" s="17" t="s">
        <v>208</v>
      </c>
      <c r="E177" s="17" t="s">
        <v>208</v>
      </c>
      <c r="F177" s="17" t="s">
        <v>301</v>
      </c>
      <c r="G177" s="17" t="s">
        <v>302</v>
      </c>
      <c r="H177" s="17" t="s">
        <v>303</v>
      </c>
      <c r="I177" s="17">
        <v>0.43475685752185311</v>
      </c>
      <c r="J177" s="17">
        <v>-19.165514879745338</v>
      </c>
      <c r="K177" s="17">
        <v>3.3209157054968824E-2</v>
      </c>
      <c r="L177" s="17">
        <v>1.9798807979320134</v>
      </c>
    </row>
    <row r="178" spans="1:12" x14ac:dyDescent="0.2">
      <c r="A178" s="17" t="s">
        <v>492</v>
      </c>
      <c r="B178" s="17" t="s">
        <v>47</v>
      </c>
      <c r="C178" s="17" t="s">
        <v>300</v>
      </c>
      <c r="D178" s="17" t="s">
        <v>412</v>
      </c>
      <c r="E178" s="17" t="s">
        <v>314</v>
      </c>
      <c r="F178" s="17" t="s">
        <v>301</v>
      </c>
      <c r="G178" s="17" t="s">
        <v>302</v>
      </c>
      <c r="H178" s="17" t="s">
        <v>303</v>
      </c>
      <c r="I178" s="17">
        <v>0.29992079553980827</v>
      </c>
      <c r="J178" s="17">
        <v>-20.000637424809987</v>
      </c>
      <c r="K178" s="17">
        <v>2.1726236765318881E-2</v>
      </c>
      <c r="L178" s="17">
        <v>1.9697144646456692</v>
      </c>
    </row>
    <row r="179" spans="1:12" x14ac:dyDescent="0.2">
      <c r="A179" s="17" t="s">
        <v>492</v>
      </c>
      <c r="B179" s="17" t="s">
        <v>65</v>
      </c>
      <c r="C179" s="17" t="s">
        <v>24</v>
      </c>
      <c r="D179" s="17" t="s">
        <v>125</v>
      </c>
      <c r="E179" s="17" t="s">
        <v>125</v>
      </c>
      <c r="F179" s="17" t="s">
        <v>301</v>
      </c>
      <c r="G179" s="17" t="s">
        <v>302</v>
      </c>
      <c r="H179" s="17" t="s">
        <v>303</v>
      </c>
      <c r="I179" s="17">
        <v>0.49416726087478952</v>
      </c>
      <c r="J179" s="17">
        <v>-22.201349631648508</v>
      </c>
      <c r="K179" s="17">
        <v>2.9840549147390438E-2</v>
      </c>
      <c r="L179" s="17">
        <v>1.9662971722479021</v>
      </c>
    </row>
    <row r="180" spans="1:12" x14ac:dyDescent="0.2">
      <c r="A180" s="17" t="s">
        <v>550</v>
      </c>
      <c r="B180" s="17" t="s">
        <v>96</v>
      </c>
      <c r="C180" s="17" t="s">
        <v>489</v>
      </c>
      <c r="D180" s="17" t="s">
        <v>316</v>
      </c>
      <c r="E180" s="17" t="s">
        <v>316</v>
      </c>
      <c r="F180" s="17" t="s">
        <v>301</v>
      </c>
      <c r="G180" s="17" t="s">
        <v>302</v>
      </c>
      <c r="H180" s="17" t="s">
        <v>303</v>
      </c>
      <c r="I180" s="17">
        <v>0.7927245751253067</v>
      </c>
      <c r="J180" s="17">
        <v>-21.803766504758698</v>
      </c>
      <c r="K180" s="17">
        <v>4.1901751426655476E-2</v>
      </c>
      <c r="L180" s="17">
        <v>1.9657635545371921</v>
      </c>
    </row>
    <row r="181" spans="1:12" x14ac:dyDescent="0.2">
      <c r="A181" s="17" t="s">
        <v>492</v>
      </c>
      <c r="B181" s="17" t="s">
        <v>50</v>
      </c>
      <c r="C181" s="17" t="s">
        <v>24</v>
      </c>
      <c r="D181" s="17" t="s">
        <v>129</v>
      </c>
      <c r="E181" s="17" t="s">
        <v>129</v>
      </c>
      <c r="F181" s="17" t="s">
        <v>301</v>
      </c>
      <c r="G181" s="17" t="s">
        <v>302</v>
      </c>
      <c r="H181" s="17" t="s">
        <v>303</v>
      </c>
      <c r="I181" s="17">
        <v>0.38774318122884122</v>
      </c>
      <c r="J181" s="17">
        <v>-18.960248773731458</v>
      </c>
      <c r="K181" s="17">
        <v>2.9026145687665181E-2</v>
      </c>
      <c r="L181" s="17">
        <v>1.963620933521927</v>
      </c>
    </row>
    <row r="182" spans="1:12" x14ac:dyDescent="0.2">
      <c r="A182" s="17" t="s">
        <v>555</v>
      </c>
      <c r="B182" s="17" t="s">
        <v>41</v>
      </c>
      <c r="C182" s="17" t="s">
        <v>300</v>
      </c>
      <c r="D182" s="17" t="s">
        <v>350</v>
      </c>
      <c r="E182" s="17" t="s">
        <v>208</v>
      </c>
      <c r="F182" s="17" t="s">
        <v>301</v>
      </c>
      <c r="G182" s="17" t="s">
        <v>302</v>
      </c>
      <c r="H182" s="17" t="s">
        <v>303</v>
      </c>
      <c r="I182" s="17">
        <v>0.12872830904907931</v>
      </c>
      <c r="J182" s="17">
        <v>-18.429652402707188</v>
      </c>
      <c r="K182" s="17">
        <v>1.0259365605828186E-2</v>
      </c>
      <c r="L182" s="17">
        <v>1.9635185888951474</v>
      </c>
    </row>
    <row r="183" spans="1:12" x14ac:dyDescent="0.2">
      <c r="A183" s="17" t="s">
        <v>555</v>
      </c>
      <c r="B183" s="17" t="s">
        <v>44</v>
      </c>
      <c r="C183" s="17" t="s">
        <v>24</v>
      </c>
      <c r="D183" s="17" t="s">
        <v>314</v>
      </c>
      <c r="E183" s="17" t="s">
        <v>314</v>
      </c>
      <c r="F183" s="17" t="s">
        <v>301</v>
      </c>
      <c r="G183" s="17" t="s">
        <v>302</v>
      </c>
      <c r="H183" s="17" t="s">
        <v>303</v>
      </c>
      <c r="I183" s="17">
        <v>8.6315275608766645E-2</v>
      </c>
      <c r="J183" s="17">
        <v>-15.423942129368722</v>
      </c>
      <c r="K183" s="17">
        <v>7.3556989077611951E-3</v>
      </c>
      <c r="L183" s="17">
        <v>1.9484103199859506</v>
      </c>
    </row>
    <row r="184" spans="1:12" x14ac:dyDescent="0.2">
      <c r="A184" s="17" t="s">
        <v>492</v>
      </c>
      <c r="B184" s="17" t="s">
        <v>59</v>
      </c>
      <c r="C184" s="17" t="s">
        <v>24</v>
      </c>
      <c r="D184" s="17" t="s">
        <v>125</v>
      </c>
      <c r="E184" s="17" t="s">
        <v>125</v>
      </c>
      <c r="F184" s="17" t="s">
        <v>301</v>
      </c>
      <c r="G184" s="17" t="s">
        <v>302</v>
      </c>
      <c r="H184" s="17" t="s">
        <v>303</v>
      </c>
      <c r="I184" s="17">
        <v>0.5418776728158563</v>
      </c>
      <c r="J184" s="17">
        <v>-22.29178861077602</v>
      </c>
      <c r="K184" s="17">
        <v>3.4202717165217937E-2</v>
      </c>
      <c r="L184" s="17">
        <v>1.9441013356706716</v>
      </c>
    </row>
    <row r="185" spans="1:12" x14ac:dyDescent="0.2">
      <c r="A185" s="17" t="s">
        <v>492</v>
      </c>
      <c r="B185" s="17" t="s">
        <v>59</v>
      </c>
      <c r="C185" s="17" t="s">
        <v>24</v>
      </c>
      <c r="D185" s="17" t="s">
        <v>208</v>
      </c>
      <c r="E185" s="17" t="s">
        <v>208</v>
      </c>
      <c r="F185" s="17" t="s">
        <v>301</v>
      </c>
      <c r="G185" s="17" t="s">
        <v>302</v>
      </c>
      <c r="H185" s="17" t="s">
        <v>303</v>
      </c>
      <c r="I185" s="17">
        <v>0.42475153763848517</v>
      </c>
      <c r="J185" s="17">
        <v>-21.776362820272098</v>
      </c>
      <c r="K185" s="17">
        <v>3.0294119909811287E-2</v>
      </c>
      <c r="L185" s="17">
        <v>1.9280176097371462</v>
      </c>
    </row>
    <row r="186" spans="1:12" x14ac:dyDescent="0.2">
      <c r="A186" s="7" t="s">
        <v>555</v>
      </c>
      <c r="B186" s="20" t="s">
        <v>28</v>
      </c>
      <c r="C186" s="20" t="s">
        <v>300</v>
      </c>
      <c r="D186" s="20" t="s">
        <v>312</v>
      </c>
      <c r="E186" s="20" t="s">
        <v>129</v>
      </c>
      <c r="F186" s="20" t="s">
        <v>301</v>
      </c>
      <c r="G186" s="20" t="s">
        <v>302</v>
      </c>
      <c r="H186" s="20" t="s">
        <v>303</v>
      </c>
      <c r="I186" s="19">
        <v>0.36886731815668333</v>
      </c>
      <c r="J186" s="20">
        <v>-20.618352090654362</v>
      </c>
      <c r="K186" s="20">
        <v>2.3637103889401004E-2</v>
      </c>
      <c r="L186" s="20">
        <v>1.9211731659635847</v>
      </c>
    </row>
    <row r="187" spans="1:12" x14ac:dyDescent="0.2">
      <c r="A187" s="17" t="s">
        <v>555</v>
      </c>
      <c r="B187" s="17" t="s">
        <v>44</v>
      </c>
      <c r="C187" s="17" t="s">
        <v>24</v>
      </c>
      <c r="D187" s="17" t="s">
        <v>299</v>
      </c>
      <c r="E187" s="17" t="s">
        <v>299</v>
      </c>
      <c r="F187" s="17" t="s">
        <v>301</v>
      </c>
      <c r="G187" s="17" t="s">
        <v>302</v>
      </c>
      <c r="H187" s="17" t="s">
        <v>303</v>
      </c>
      <c r="I187" s="17">
        <v>1.1590495406304442</v>
      </c>
      <c r="J187" s="17">
        <v>-23.496494580997261</v>
      </c>
      <c r="K187" s="17">
        <v>8.2964656869980238E-2</v>
      </c>
      <c r="L187" s="17">
        <v>1.9174417827517045</v>
      </c>
    </row>
    <row r="188" spans="1:12" x14ac:dyDescent="0.2">
      <c r="A188" s="17" t="s">
        <v>555</v>
      </c>
      <c r="B188" s="17" t="s">
        <v>44</v>
      </c>
      <c r="C188" s="17" t="s">
        <v>24</v>
      </c>
      <c r="D188" s="17" t="s">
        <v>129</v>
      </c>
      <c r="E188" s="17" t="s">
        <v>129</v>
      </c>
      <c r="F188" s="17" t="s">
        <v>301</v>
      </c>
      <c r="G188" s="17" t="s">
        <v>302</v>
      </c>
      <c r="H188" s="17" t="s">
        <v>303</v>
      </c>
      <c r="I188" s="17">
        <v>9.4601989991938945E-2</v>
      </c>
      <c r="J188" s="17">
        <v>-15.276842474666221</v>
      </c>
      <c r="K188" s="17">
        <v>8.5081442685917257E-3</v>
      </c>
      <c r="L188" s="17">
        <v>1.914341969114238</v>
      </c>
    </row>
    <row r="189" spans="1:12" x14ac:dyDescent="0.2">
      <c r="A189" s="17" t="s">
        <v>492</v>
      </c>
      <c r="B189" s="17" t="s">
        <v>59</v>
      </c>
      <c r="C189" s="17" t="s">
        <v>24</v>
      </c>
      <c r="D189" s="17" t="s">
        <v>299</v>
      </c>
      <c r="E189" s="17" t="s">
        <v>299</v>
      </c>
      <c r="F189" s="17" t="s">
        <v>301</v>
      </c>
      <c r="G189" s="17" t="s">
        <v>302</v>
      </c>
      <c r="H189" s="17" t="s">
        <v>303</v>
      </c>
      <c r="I189" s="17">
        <v>0.71162349692142701</v>
      </c>
      <c r="J189" s="17">
        <v>-22.162124375781094</v>
      </c>
      <c r="K189" s="17">
        <v>5.3551062785548338E-2</v>
      </c>
      <c r="L189" s="17">
        <v>1.9026397770126291</v>
      </c>
    </row>
    <row r="190" spans="1:12" x14ac:dyDescent="0.2">
      <c r="A190" s="17" t="s">
        <v>492</v>
      </c>
      <c r="B190" s="17" t="s">
        <v>47</v>
      </c>
      <c r="C190" s="17" t="s">
        <v>300</v>
      </c>
      <c r="D190" s="17" t="s">
        <v>413</v>
      </c>
      <c r="E190" s="17" t="s">
        <v>316</v>
      </c>
      <c r="F190" s="17" t="s">
        <v>301</v>
      </c>
      <c r="G190" s="17" t="s">
        <v>302</v>
      </c>
      <c r="H190" s="17" t="s">
        <v>303</v>
      </c>
      <c r="I190" s="17">
        <v>0.38483181598662147</v>
      </c>
      <c r="J190" s="17">
        <v>-19.946903492547058</v>
      </c>
      <c r="K190" s="17">
        <v>2.7456103076923036E-2</v>
      </c>
      <c r="L190" s="17">
        <v>1.9003929780613298</v>
      </c>
    </row>
    <row r="191" spans="1:12" x14ac:dyDescent="0.2">
      <c r="A191" s="7" t="s">
        <v>555</v>
      </c>
      <c r="B191" s="20" t="s">
        <v>28</v>
      </c>
      <c r="C191" s="20" t="s">
        <v>300</v>
      </c>
      <c r="D191" s="20" t="s">
        <v>311</v>
      </c>
      <c r="E191" s="20" t="s">
        <v>208</v>
      </c>
      <c r="F191" s="20" t="s">
        <v>301</v>
      </c>
      <c r="G191" s="20" t="s">
        <v>302</v>
      </c>
      <c r="H191" s="20" t="s">
        <v>303</v>
      </c>
      <c r="I191" s="20">
        <v>0.39814796662693708</v>
      </c>
      <c r="J191" s="20">
        <v>-21.060368283356809</v>
      </c>
      <c r="K191" s="20">
        <v>2.6013012316249525E-2</v>
      </c>
      <c r="L191" s="20">
        <v>1.8933032204959437</v>
      </c>
    </row>
    <row r="192" spans="1:12" x14ac:dyDescent="0.2">
      <c r="A192" s="17" t="s">
        <v>555</v>
      </c>
      <c r="B192" s="17" t="s">
        <v>37</v>
      </c>
      <c r="C192" s="17" t="s">
        <v>300</v>
      </c>
      <c r="D192" s="17" t="s">
        <v>342</v>
      </c>
      <c r="E192" s="17" t="s">
        <v>144</v>
      </c>
      <c r="F192" s="17" t="s">
        <v>301</v>
      </c>
      <c r="G192" s="17" t="s">
        <v>302</v>
      </c>
      <c r="H192" s="17" t="s">
        <v>303</v>
      </c>
      <c r="I192" s="17">
        <v>8.5602860828851088E-2</v>
      </c>
      <c r="J192" s="17">
        <v>-14.940525256590863</v>
      </c>
      <c r="K192" s="17">
        <v>7.4978716875872308E-3</v>
      </c>
      <c r="L192" s="17">
        <v>1.8804401687416474</v>
      </c>
    </row>
    <row r="193" spans="1:12" x14ac:dyDescent="0.2">
      <c r="A193" s="17" t="s">
        <v>492</v>
      </c>
      <c r="B193" s="17" t="s">
        <v>50</v>
      </c>
      <c r="C193" s="17" t="s">
        <v>24</v>
      </c>
      <c r="D193" s="17" t="s">
        <v>314</v>
      </c>
      <c r="E193" s="17" t="s">
        <v>314</v>
      </c>
      <c r="F193" s="17" t="s">
        <v>301</v>
      </c>
      <c r="G193" s="17" t="s">
        <v>302</v>
      </c>
      <c r="H193" s="17" t="s">
        <v>303</v>
      </c>
      <c r="I193" s="17">
        <v>0.33606266550843611</v>
      </c>
      <c r="J193" s="17">
        <v>-19.25908487079224</v>
      </c>
      <c r="K193" s="17">
        <v>2.4750277398486661E-2</v>
      </c>
      <c r="L193" s="17">
        <v>1.8746998000292678</v>
      </c>
    </row>
    <row r="194" spans="1:12" x14ac:dyDescent="0.2">
      <c r="A194" s="7" t="s">
        <v>555</v>
      </c>
      <c r="B194" s="20" t="s">
        <v>34</v>
      </c>
      <c r="C194" s="25" t="s">
        <v>300</v>
      </c>
      <c r="D194" s="25" t="s">
        <v>321</v>
      </c>
      <c r="E194" s="20" t="s">
        <v>299</v>
      </c>
      <c r="F194" s="20" t="s">
        <v>301</v>
      </c>
      <c r="G194" s="20" t="s">
        <v>302</v>
      </c>
      <c r="H194" s="20" t="s">
        <v>303</v>
      </c>
      <c r="I194" s="20">
        <v>0.49592574805970507</v>
      </c>
      <c r="J194" s="20">
        <v>-22.420113163149988</v>
      </c>
      <c r="K194" s="20">
        <v>3.2359024477612172E-2</v>
      </c>
      <c r="L194" s="20">
        <v>1.8729367218849751</v>
      </c>
    </row>
    <row r="195" spans="1:12" x14ac:dyDescent="0.2">
      <c r="A195" s="17" t="s">
        <v>492</v>
      </c>
      <c r="B195" s="17" t="s">
        <v>50</v>
      </c>
      <c r="C195" s="17" t="s">
        <v>24</v>
      </c>
      <c r="D195" s="17" t="s">
        <v>299</v>
      </c>
      <c r="E195" s="17" t="s">
        <v>299</v>
      </c>
      <c r="F195" s="17" t="s">
        <v>301</v>
      </c>
      <c r="G195" s="17" t="s">
        <v>302</v>
      </c>
      <c r="H195" s="17" t="s">
        <v>303</v>
      </c>
      <c r="I195" s="17">
        <v>0.87819274796945457</v>
      </c>
      <c r="J195" s="17">
        <v>-22.618133240486383</v>
      </c>
      <c r="K195" s="17">
        <v>4.8445822319607867E-2</v>
      </c>
      <c r="L195" s="17">
        <v>1.8692798452259058</v>
      </c>
    </row>
    <row r="196" spans="1:12" x14ac:dyDescent="0.2">
      <c r="A196" s="7" t="s">
        <v>555</v>
      </c>
      <c r="B196" s="20" t="s">
        <v>28</v>
      </c>
      <c r="C196" s="20" t="s">
        <v>300</v>
      </c>
      <c r="D196" s="20" t="s">
        <v>308</v>
      </c>
      <c r="E196" s="20" t="s">
        <v>140</v>
      </c>
      <c r="F196" s="20" t="s">
        <v>301</v>
      </c>
      <c r="G196" s="20" t="s">
        <v>302</v>
      </c>
      <c r="H196" s="20" t="s">
        <v>303</v>
      </c>
      <c r="I196" s="20">
        <v>0.5992938311320759</v>
      </c>
      <c r="J196" s="20">
        <v>-22.692656779726612</v>
      </c>
      <c r="K196" s="20">
        <v>3.2165299056603799E-2</v>
      </c>
      <c r="L196" s="20">
        <v>1.8643613540487785</v>
      </c>
    </row>
    <row r="197" spans="1:12" x14ac:dyDescent="0.2">
      <c r="A197" s="7" t="s">
        <v>555</v>
      </c>
      <c r="B197" s="20" t="s">
        <v>28</v>
      </c>
      <c r="C197" s="20" t="s">
        <v>300</v>
      </c>
      <c r="D197" s="20" t="s">
        <v>310</v>
      </c>
      <c r="E197" s="20" t="s">
        <v>223</v>
      </c>
      <c r="F197" s="20" t="s">
        <v>301</v>
      </c>
      <c r="G197" s="20" t="s">
        <v>302</v>
      </c>
      <c r="H197" s="20" t="s">
        <v>303</v>
      </c>
      <c r="I197" s="20">
        <v>0.4957281620480824</v>
      </c>
      <c r="J197" s="20">
        <v>-22.008820069043452</v>
      </c>
      <c r="K197" s="20">
        <v>2.7736314277849158E-2</v>
      </c>
      <c r="L197" s="20">
        <v>1.8579298281716303</v>
      </c>
    </row>
    <row r="198" spans="1:12" x14ac:dyDescent="0.2">
      <c r="A198" s="17" t="s">
        <v>492</v>
      </c>
      <c r="B198" s="17" t="s">
        <v>56</v>
      </c>
      <c r="C198" s="17" t="s">
        <v>300</v>
      </c>
      <c r="D198" s="17" t="s">
        <v>384</v>
      </c>
      <c r="E198" s="17" t="s">
        <v>305</v>
      </c>
      <c r="F198" s="17" t="s">
        <v>301</v>
      </c>
      <c r="G198" s="17" t="s">
        <v>302</v>
      </c>
      <c r="H198" s="17" t="s">
        <v>303</v>
      </c>
      <c r="I198" s="17">
        <v>0.26377748668942036</v>
      </c>
      <c r="J198" s="17">
        <v>-20.672311578096586</v>
      </c>
      <c r="K198" s="17">
        <v>2.3538608873720189E-2</v>
      </c>
      <c r="L198" s="17">
        <v>1.8575767657592372</v>
      </c>
    </row>
    <row r="199" spans="1:12" x14ac:dyDescent="0.2">
      <c r="A199" s="17" t="s">
        <v>550</v>
      </c>
      <c r="B199" s="17" t="s">
        <v>84</v>
      </c>
      <c r="C199" s="17" t="s">
        <v>488</v>
      </c>
      <c r="D199" s="17" t="s">
        <v>314</v>
      </c>
      <c r="E199" s="17" t="s">
        <v>314</v>
      </c>
      <c r="F199" s="17" t="s">
        <v>301</v>
      </c>
      <c r="G199" s="17" t="s">
        <v>302</v>
      </c>
      <c r="H199" s="17" t="s">
        <v>303</v>
      </c>
      <c r="I199" s="17">
        <v>0.14298355535410934</v>
      </c>
      <c r="J199" s="17">
        <v>-16.552406657007609</v>
      </c>
      <c r="K199" s="17">
        <v>1.2574173094563594E-2</v>
      </c>
      <c r="L199" s="17">
        <v>1.8558034892254307</v>
      </c>
    </row>
    <row r="200" spans="1:12" x14ac:dyDescent="0.2">
      <c r="A200" s="7" t="s">
        <v>555</v>
      </c>
      <c r="B200" s="20" t="s">
        <v>28</v>
      </c>
      <c r="C200" s="25" t="s">
        <v>300</v>
      </c>
      <c r="D200" s="25" t="s">
        <v>313</v>
      </c>
      <c r="E200" s="20" t="s">
        <v>314</v>
      </c>
      <c r="F200" s="20" t="s">
        <v>301</v>
      </c>
      <c r="G200" s="20" t="s">
        <v>302</v>
      </c>
      <c r="H200" s="20" t="s">
        <v>303</v>
      </c>
      <c r="I200" s="19">
        <v>0.24347179624573445</v>
      </c>
      <c r="J200" s="20">
        <v>-18.24276282180287</v>
      </c>
      <c r="K200" s="20">
        <v>1.7047722781570011E-2</v>
      </c>
      <c r="L200" s="20">
        <v>1.8429229344582847</v>
      </c>
    </row>
    <row r="201" spans="1:12" x14ac:dyDescent="0.2">
      <c r="A201" s="17" t="s">
        <v>72</v>
      </c>
      <c r="B201" s="17" t="s">
        <v>106</v>
      </c>
      <c r="C201" s="17" t="s">
        <v>24</v>
      </c>
      <c r="D201" s="17" t="s">
        <v>304</v>
      </c>
      <c r="E201" s="17" t="s">
        <v>304</v>
      </c>
      <c r="F201" s="17" t="s">
        <v>301</v>
      </c>
      <c r="G201" s="17" t="s">
        <v>302</v>
      </c>
      <c r="H201" s="17" t="s">
        <v>303</v>
      </c>
      <c r="I201" s="17">
        <v>0.45979143891381086</v>
      </c>
      <c r="J201" s="17">
        <v>-22.114917074273507</v>
      </c>
      <c r="K201" s="17">
        <v>3.4973499582613594E-2</v>
      </c>
      <c r="L201" s="17">
        <v>1.7964848324631557</v>
      </c>
    </row>
    <row r="202" spans="1:12" x14ac:dyDescent="0.2">
      <c r="A202" s="17" t="s">
        <v>492</v>
      </c>
      <c r="B202" s="17" t="s">
        <v>47</v>
      </c>
      <c r="C202" s="17" t="s">
        <v>300</v>
      </c>
      <c r="D202" s="17" t="s">
        <v>411</v>
      </c>
      <c r="E202" s="17" t="s">
        <v>129</v>
      </c>
      <c r="F202" s="17" t="s">
        <v>301</v>
      </c>
      <c r="G202" s="17" t="s">
        <v>302</v>
      </c>
      <c r="H202" s="17" t="s">
        <v>303</v>
      </c>
      <c r="I202" s="17">
        <v>0.40619927862217581</v>
      </c>
      <c r="J202" s="17">
        <v>-20.545937329996736</v>
      </c>
      <c r="K202" s="17">
        <v>2.6869878102004485E-2</v>
      </c>
      <c r="L202" s="17">
        <v>1.7882552791748978</v>
      </c>
    </row>
    <row r="203" spans="1:12" x14ac:dyDescent="0.2">
      <c r="A203" s="17" t="s">
        <v>555</v>
      </c>
      <c r="B203" s="17" t="s">
        <v>37</v>
      </c>
      <c r="C203" s="23" t="s">
        <v>300</v>
      </c>
      <c r="D203" s="17" t="s">
        <v>338</v>
      </c>
      <c r="E203" s="17" t="s">
        <v>208</v>
      </c>
      <c r="F203" s="17" t="s">
        <v>301</v>
      </c>
      <c r="G203" s="17" t="s">
        <v>302</v>
      </c>
      <c r="H203" s="17" t="s">
        <v>303</v>
      </c>
      <c r="I203" s="17">
        <v>0.13903387251695373</v>
      </c>
      <c r="J203" s="17">
        <v>-18.089147328823316</v>
      </c>
      <c r="K203" s="17">
        <v>9.7183143199043517E-3</v>
      </c>
      <c r="L203" s="17">
        <v>1.7871830435230036</v>
      </c>
    </row>
    <row r="204" spans="1:12" x14ac:dyDescent="0.2">
      <c r="A204" s="7" t="s">
        <v>555</v>
      </c>
      <c r="B204" s="20" t="s">
        <v>34</v>
      </c>
      <c r="C204" s="25" t="s">
        <v>300</v>
      </c>
      <c r="D204" s="25" t="s">
        <v>323</v>
      </c>
      <c r="E204" s="20" t="s">
        <v>140</v>
      </c>
      <c r="F204" s="20" t="s">
        <v>301</v>
      </c>
      <c r="G204" s="20" t="s">
        <v>302</v>
      </c>
      <c r="H204" s="20" t="s">
        <v>303</v>
      </c>
      <c r="I204" s="19">
        <v>0.42664387839832996</v>
      </c>
      <c r="J204" s="20">
        <v>-21.881963403873243</v>
      </c>
      <c r="K204" s="20">
        <v>2.6153326353653673E-2</v>
      </c>
      <c r="L204" s="20">
        <v>1.7560973351167899</v>
      </c>
    </row>
    <row r="205" spans="1:12" x14ac:dyDescent="0.2">
      <c r="A205" s="17" t="s">
        <v>492</v>
      </c>
      <c r="B205" s="17" t="s">
        <v>56</v>
      </c>
      <c r="C205" s="17" t="s">
        <v>300</v>
      </c>
      <c r="D205" s="17" t="s">
        <v>387</v>
      </c>
      <c r="E205" s="17" t="s">
        <v>129</v>
      </c>
      <c r="F205" s="17" t="s">
        <v>301</v>
      </c>
      <c r="G205" s="17" t="s">
        <v>302</v>
      </c>
      <c r="H205" s="17" t="s">
        <v>303</v>
      </c>
      <c r="I205" s="17">
        <v>0.38368301175507091</v>
      </c>
      <c r="J205" s="17">
        <v>-21.537029858401851</v>
      </c>
      <c r="K205" s="17">
        <v>2.3181533891898688E-2</v>
      </c>
      <c r="L205" s="17">
        <v>1.7556334031352083</v>
      </c>
    </row>
    <row r="206" spans="1:12" x14ac:dyDescent="0.2">
      <c r="A206" s="17" t="s">
        <v>550</v>
      </c>
      <c r="B206" s="17" t="s">
        <v>96</v>
      </c>
      <c r="C206" s="17" t="s">
        <v>489</v>
      </c>
      <c r="D206" s="17" t="s">
        <v>230</v>
      </c>
      <c r="E206" s="17" t="s">
        <v>230</v>
      </c>
      <c r="F206" s="17" t="s">
        <v>301</v>
      </c>
      <c r="G206" s="17" t="s">
        <v>302</v>
      </c>
      <c r="H206" s="17" t="s">
        <v>303</v>
      </c>
      <c r="I206" s="17">
        <v>0.63794891221379169</v>
      </c>
      <c r="J206" s="17">
        <v>-22.187704925634392</v>
      </c>
      <c r="K206" s="17">
        <v>3.1528749285594578E-2</v>
      </c>
      <c r="L206" s="17">
        <v>1.7474577856867017</v>
      </c>
    </row>
    <row r="207" spans="1:12" x14ac:dyDescent="0.2">
      <c r="A207" s="17" t="s">
        <v>550</v>
      </c>
      <c r="B207" s="17" t="s">
        <v>84</v>
      </c>
      <c r="C207" s="17" t="s">
        <v>488</v>
      </c>
      <c r="D207" s="17" t="s">
        <v>223</v>
      </c>
      <c r="E207" s="17" t="s">
        <v>223</v>
      </c>
      <c r="F207" s="17" t="s">
        <v>301</v>
      </c>
      <c r="G207" s="17" t="s">
        <v>302</v>
      </c>
      <c r="H207" s="17" t="s">
        <v>303</v>
      </c>
      <c r="I207" s="17">
        <v>0.23080701017790539</v>
      </c>
      <c r="J207" s="17">
        <v>-17.450205474675954</v>
      </c>
      <c r="K207" s="17">
        <v>1.9310545872261397E-2</v>
      </c>
      <c r="L207" s="17">
        <v>1.7473767763026209</v>
      </c>
    </row>
    <row r="208" spans="1:12" x14ac:dyDescent="0.2">
      <c r="A208" s="17" t="s">
        <v>492</v>
      </c>
      <c r="B208" s="17" t="s">
        <v>65</v>
      </c>
      <c r="C208" s="17" t="s">
        <v>24</v>
      </c>
      <c r="D208" s="17" t="s">
        <v>299</v>
      </c>
      <c r="E208" s="17" t="s">
        <v>299</v>
      </c>
      <c r="F208" s="17" t="s">
        <v>301</v>
      </c>
      <c r="G208" s="17" t="s">
        <v>302</v>
      </c>
      <c r="H208" s="17" t="s">
        <v>303</v>
      </c>
      <c r="I208" s="17">
        <v>0.21488357193958965</v>
      </c>
      <c r="J208" s="17">
        <v>-18.256061456807064</v>
      </c>
      <c r="K208" s="17">
        <v>2.2081035320441752E-2</v>
      </c>
      <c r="L208" s="17">
        <v>1.738745891984415</v>
      </c>
    </row>
    <row r="209" spans="1:12" x14ac:dyDescent="0.2">
      <c r="A209" s="17" t="s">
        <v>492</v>
      </c>
      <c r="B209" s="17" t="s">
        <v>68</v>
      </c>
      <c r="C209" s="17" t="s">
        <v>300</v>
      </c>
      <c r="D209" s="17" t="s">
        <v>363</v>
      </c>
      <c r="E209" s="17" t="s">
        <v>129</v>
      </c>
      <c r="F209" s="17" t="s">
        <v>301</v>
      </c>
      <c r="G209" s="17" t="s">
        <v>302</v>
      </c>
      <c r="H209" s="17" t="s">
        <v>303</v>
      </c>
      <c r="I209" s="17">
        <v>0.41269352059478542</v>
      </c>
      <c r="J209" s="17">
        <v>-22.455207229730412</v>
      </c>
      <c r="K209" s="17">
        <v>2.4368121734573537E-2</v>
      </c>
      <c r="L209" s="17">
        <v>1.7384069034185279</v>
      </c>
    </row>
    <row r="210" spans="1:12" x14ac:dyDescent="0.2">
      <c r="A210" s="8" t="s">
        <v>555</v>
      </c>
      <c r="B210" s="25" t="s">
        <v>34</v>
      </c>
      <c r="C210" s="25" t="s">
        <v>300</v>
      </c>
      <c r="D210" s="25" t="s">
        <v>325</v>
      </c>
      <c r="E210" s="25" t="s">
        <v>223</v>
      </c>
      <c r="F210" s="20" t="s">
        <v>301</v>
      </c>
      <c r="G210" s="25" t="s">
        <v>302</v>
      </c>
      <c r="H210" s="25" t="s">
        <v>303</v>
      </c>
      <c r="I210" s="20">
        <v>0.25431170024258104</v>
      </c>
      <c r="J210" s="20">
        <v>-20.907743858073903</v>
      </c>
      <c r="K210" s="25">
        <v>1.6952128232879164E-2</v>
      </c>
      <c r="L210" s="25">
        <v>1.7292993106286731</v>
      </c>
    </row>
    <row r="211" spans="1:12" x14ac:dyDescent="0.2">
      <c r="A211" s="17" t="s">
        <v>555</v>
      </c>
      <c r="B211" s="17" t="s">
        <v>37</v>
      </c>
      <c r="C211" s="17" t="s">
        <v>300</v>
      </c>
      <c r="D211" s="17" t="s">
        <v>343</v>
      </c>
      <c r="E211" s="17" t="s">
        <v>319</v>
      </c>
      <c r="F211" s="17" t="s">
        <v>301</v>
      </c>
      <c r="G211" s="17" t="s">
        <v>302</v>
      </c>
      <c r="H211" s="17" t="s">
        <v>303</v>
      </c>
      <c r="I211" s="17">
        <v>8.181360867192472E-2</v>
      </c>
      <c r="J211" s="17">
        <v>-14.051537532702758</v>
      </c>
      <c r="K211" s="17">
        <v>7.99923171619186E-3</v>
      </c>
      <c r="L211" s="17">
        <v>1.7292993106286731</v>
      </c>
    </row>
    <row r="212" spans="1:12" x14ac:dyDescent="0.2">
      <c r="A212" s="17" t="s">
        <v>550</v>
      </c>
      <c r="B212" s="17" t="s">
        <v>93</v>
      </c>
      <c r="C212" s="17" t="s">
        <v>300</v>
      </c>
      <c r="D212" s="17" t="s">
        <v>242</v>
      </c>
      <c r="E212" s="17" t="s">
        <v>125</v>
      </c>
      <c r="F212" s="17" t="s">
        <v>301</v>
      </c>
      <c r="G212" s="17" t="s">
        <v>302</v>
      </c>
      <c r="H212" s="17" t="s">
        <v>303</v>
      </c>
      <c r="I212" s="17">
        <v>2.0683966153846152</v>
      </c>
      <c r="J212" s="17">
        <v>-24.681005487456705</v>
      </c>
      <c r="K212" s="17">
        <v>0.10126811538461537</v>
      </c>
      <c r="L212" s="17">
        <v>1.72197390794196</v>
      </c>
    </row>
    <row r="213" spans="1:12" x14ac:dyDescent="0.2">
      <c r="A213" s="17" t="s">
        <v>492</v>
      </c>
      <c r="B213" s="17" t="s">
        <v>65</v>
      </c>
      <c r="C213" s="17" t="s">
        <v>24</v>
      </c>
      <c r="D213" s="17" t="s">
        <v>140</v>
      </c>
      <c r="E213" s="17" t="s">
        <v>140</v>
      </c>
      <c r="F213" s="17" t="s">
        <v>301</v>
      </c>
      <c r="G213" s="17" t="s">
        <v>302</v>
      </c>
      <c r="H213" s="17" t="s">
        <v>303</v>
      </c>
      <c r="I213" s="17">
        <v>0.57214037483459323</v>
      </c>
      <c r="J213" s="17">
        <v>-22.835665645460406</v>
      </c>
      <c r="K213" s="17">
        <v>3.3280497749810359E-2</v>
      </c>
      <c r="L213" s="17">
        <v>1.7156946695040522</v>
      </c>
    </row>
    <row r="214" spans="1:12" x14ac:dyDescent="0.2">
      <c r="A214" s="7" t="s">
        <v>555</v>
      </c>
      <c r="B214" s="20" t="s">
        <v>28</v>
      </c>
      <c r="C214" s="25" t="s">
        <v>300</v>
      </c>
      <c r="D214" s="25" t="s">
        <v>317</v>
      </c>
      <c r="E214" s="20" t="s">
        <v>144</v>
      </c>
      <c r="F214" s="20" t="s">
        <v>301</v>
      </c>
      <c r="G214" s="20" t="s">
        <v>302</v>
      </c>
      <c r="H214" s="20" t="s">
        <v>303</v>
      </c>
      <c r="I214" s="20">
        <v>0.18046242058882689</v>
      </c>
      <c r="J214" s="20">
        <v>-15.007917859962536</v>
      </c>
      <c r="K214" s="20">
        <v>1.4194450871219908E-2</v>
      </c>
      <c r="L214" s="20">
        <v>1.7153643378948527</v>
      </c>
    </row>
    <row r="215" spans="1:12" x14ac:dyDescent="0.2">
      <c r="A215" s="17" t="s">
        <v>492</v>
      </c>
      <c r="B215" s="17" t="s">
        <v>65</v>
      </c>
      <c r="C215" s="17" t="s">
        <v>24</v>
      </c>
      <c r="D215" s="17" t="s">
        <v>314</v>
      </c>
      <c r="E215" s="17" t="s">
        <v>314</v>
      </c>
      <c r="F215" s="17" t="s">
        <v>301</v>
      </c>
      <c r="G215" s="17" t="s">
        <v>302</v>
      </c>
      <c r="H215" s="17" t="s">
        <v>303</v>
      </c>
      <c r="I215" s="17">
        <v>0.3281670298040536</v>
      </c>
      <c r="J215" s="17">
        <v>-21.486022213797547</v>
      </c>
      <c r="K215" s="17">
        <v>2.0137884348256009E-2</v>
      </c>
      <c r="L215" s="17">
        <v>1.7033215868491518</v>
      </c>
    </row>
    <row r="216" spans="1:12" x14ac:dyDescent="0.2">
      <c r="A216" s="17" t="s">
        <v>492</v>
      </c>
      <c r="B216" s="17" t="s">
        <v>47</v>
      </c>
      <c r="C216" s="17" t="s">
        <v>300</v>
      </c>
      <c r="D216" s="17" t="s">
        <v>407</v>
      </c>
      <c r="E216" s="17" t="s">
        <v>140</v>
      </c>
      <c r="F216" s="17" t="s">
        <v>301</v>
      </c>
      <c r="G216" s="17" t="s">
        <v>302</v>
      </c>
      <c r="H216" s="17" t="s">
        <v>303</v>
      </c>
      <c r="I216" s="17">
        <v>0.31953412647096779</v>
      </c>
      <c r="J216" s="17">
        <v>-19.661317593297792</v>
      </c>
      <c r="K216" s="17">
        <v>2.4335820819862866E-2</v>
      </c>
      <c r="L216" s="17">
        <v>1.6914090846820704</v>
      </c>
    </row>
    <row r="217" spans="1:12" x14ac:dyDescent="0.2">
      <c r="A217" s="7" t="s">
        <v>555</v>
      </c>
      <c r="B217" s="20" t="s">
        <v>28</v>
      </c>
      <c r="C217" s="25" t="s">
        <v>300</v>
      </c>
      <c r="D217" s="25" t="s">
        <v>315</v>
      </c>
      <c r="E217" s="20" t="s">
        <v>316</v>
      </c>
      <c r="F217" s="20" t="s">
        <v>301</v>
      </c>
      <c r="G217" s="20" t="s">
        <v>302</v>
      </c>
      <c r="H217" s="20" t="s">
        <v>303</v>
      </c>
      <c r="I217" s="20">
        <v>0.21801934952995108</v>
      </c>
      <c r="J217" s="20">
        <v>-16.47965338947629</v>
      </c>
      <c r="K217" s="20">
        <v>1.6042120202764767E-2</v>
      </c>
      <c r="L217" s="20">
        <v>1.6853505504681632</v>
      </c>
    </row>
    <row r="218" spans="1:12" x14ac:dyDescent="0.2">
      <c r="A218" s="17" t="s">
        <v>492</v>
      </c>
      <c r="B218" s="17" t="s">
        <v>47</v>
      </c>
      <c r="C218" s="17" t="s">
        <v>300</v>
      </c>
      <c r="D218" s="17" t="s">
        <v>201</v>
      </c>
      <c r="E218" s="17" t="s">
        <v>125</v>
      </c>
      <c r="F218" s="17" t="s">
        <v>301</v>
      </c>
      <c r="G218" s="17" t="s">
        <v>302</v>
      </c>
      <c r="H218" s="17" t="s">
        <v>303</v>
      </c>
      <c r="I218" s="17">
        <v>0.3462566394993038</v>
      </c>
      <c r="J218" s="17">
        <v>-20.392696115765425</v>
      </c>
      <c r="K218" s="17">
        <v>2.4606146870653628E-2</v>
      </c>
      <c r="L218" s="17">
        <v>1.6812147484196673</v>
      </c>
    </row>
    <row r="219" spans="1:12" x14ac:dyDescent="0.2">
      <c r="A219" s="17" t="s">
        <v>492</v>
      </c>
      <c r="B219" s="17" t="s">
        <v>50</v>
      </c>
      <c r="C219" s="17" t="s">
        <v>24</v>
      </c>
      <c r="D219" s="17" t="s">
        <v>304</v>
      </c>
      <c r="E219" s="17" t="s">
        <v>304</v>
      </c>
      <c r="F219" s="17" t="s">
        <v>301</v>
      </c>
      <c r="G219" s="17" t="s">
        <v>302</v>
      </c>
      <c r="H219" s="17" t="s">
        <v>303</v>
      </c>
      <c r="I219" s="17">
        <v>0.66076610201912922</v>
      </c>
      <c r="J219" s="17">
        <v>-21.780412378234029</v>
      </c>
      <c r="K219" s="17">
        <v>4.0738183323333961E-2</v>
      </c>
      <c r="L219" s="17">
        <v>1.6697577590271377</v>
      </c>
    </row>
    <row r="220" spans="1:12" x14ac:dyDescent="0.2">
      <c r="A220" s="17" t="s">
        <v>492</v>
      </c>
      <c r="B220" s="17" t="s">
        <v>56</v>
      </c>
      <c r="C220" s="17" t="s">
        <v>300</v>
      </c>
      <c r="D220" s="17" t="s">
        <v>189</v>
      </c>
      <c r="E220" s="17" t="s">
        <v>125</v>
      </c>
      <c r="F220" s="17" t="s">
        <v>301</v>
      </c>
      <c r="G220" s="17" t="s">
        <v>302</v>
      </c>
      <c r="H220" s="17" t="s">
        <v>303</v>
      </c>
      <c r="I220" s="17">
        <v>0.4323979961219514</v>
      </c>
      <c r="J220" s="17">
        <v>-21.62360119371435</v>
      </c>
      <c r="K220" s="17">
        <v>2.6964564510779256E-2</v>
      </c>
      <c r="L220" s="17">
        <v>1.6669426776523038</v>
      </c>
    </row>
    <row r="221" spans="1:12" x14ac:dyDescent="0.2">
      <c r="A221" s="7" t="s">
        <v>555</v>
      </c>
      <c r="B221" s="20" t="s">
        <v>34</v>
      </c>
      <c r="C221" s="25" t="s">
        <v>300</v>
      </c>
      <c r="D221" s="25" t="s">
        <v>322</v>
      </c>
      <c r="E221" s="20" t="s">
        <v>304</v>
      </c>
      <c r="F221" s="20" t="s">
        <v>301</v>
      </c>
      <c r="G221" s="20" t="s">
        <v>302</v>
      </c>
      <c r="H221" s="20" t="s">
        <v>303</v>
      </c>
      <c r="I221" s="19">
        <v>0.53248087431979751</v>
      </c>
      <c r="J221" s="20">
        <v>-22.649049801074352</v>
      </c>
      <c r="K221" s="20">
        <v>3.3822375156969342E-2</v>
      </c>
      <c r="L221" s="20">
        <v>1.6660559728367188</v>
      </c>
    </row>
    <row r="222" spans="1:12" x14ac:dyDescent="0.2">
      <c r="A222" s="17" t="s">
        <v>492</v>
      </c>
      <c r="B222" s="17" t="s">
        <v>47</v>
      </c>
      <c r="C222" s="17" t="s">
        <v>300</v>
      </c>
      <c r="D222" s="17" t="s">
        <v>408</v>
      </c>
      <c r="E222" s="17" t="s">
        <v>305</v>
      </c>
      <c r="F222" s="17" t="s">
        <v>301</v>
      </c>
      <c r="G222" s="17" t="s">
        <v>302</v>
      </c>
      <c r="H222" s="17" t="s">
        <v>303</v>
      </c>
      <c r="I222" s="17">
        <v>0.30899877449118113</v>
      </c>
      <c r="J222" s="17">
        <v>-18.72594914279497</v>
      </c>
      <c r="K222" s="17">
        <v>2.4969807327001412E-2</v>
      </c>
      <c r="L222" s="17">
        <v>1.6567483413898998</v>
      </c>
    </row>
    <row r="223" spans="1:12" x14ac:dyDescent="0.2">
      <c r="A223" s="17" t="s">
        <v>492</v>
      </c>
      <c r="B223" s="17" t="s">
        <v>50</v>
      </c>
      <c r="C223" s="17" t="s">
        <v>24</v>
      </c>
      <c r="D223" s="17" t="s">
        <v>305</v>
      </c>
      <c r="E223" s="17" t="s">
        <v>305</v>
      </c>
      <c r="F223" s="17" t="s">
        <v>301</v>
      </c>
      <c r="G223" s="17" t="s">
        <v>302</v>
      </c>
      <c r="H223" s="17" t="s">
        <v>303</v>
      </c>
      <c r="I223" s="17">
        <v>0.54102042913828674</v>
      </c>
      <c r="J223" s="17">
        <v>-20.584741393163512</v>
      </c>
      <c r="K223" s="17">
        <v>3.658516270224603E-2</v>
      </c>
      <c r="L223" s="17">
        <v>1.6501104228649504</v>
      </c>
    </row>
    <row r="224" spans="1:12" x14ac:dyDescent="0.2">
      <c r="A224" s="17" t="s">
        <v>492</v>
      </c>
      <c r="B224" s="17" t="s">
        <v>65</v>
      </c>
      <c r="C224" s="17" t="s">
        <v>24</v>
      </c>
      <c r="D224" s="17" t="s">
        <v>129</v>
      </c>
      <c r="E224" s="17" t="s">
        <v>129</v>
      </c>
      <c r="F224" s="17" t="s">
        <v>301</v>
      </c>
      <c r="G224" s="17" t="s">
        <v>302</v>
      </c>
      <c r="H224" s="17" t="s">
        <v>303</v>
      </c>
      <c r="I224" s="17">
        <v>0.27712142464680528</v>
      </c>
      <c r="J224" s="17">
        <v>-20.669840517638853</v>
      </c>
      <c r="K224" s="17">
        <v>1.837255427389578E-2</v>
      </c>
      <c r="L224" s="17">
        <v>1.6336594365592312</v>
      </c>
    </row>
    <row r="225" spans="1:12" x14ac:dyDescent="0.2">
      <c r="A225" s="17" t="s">
        <v>492</v>
      </c>
      <c r="B225" s="17" t="s">
        <v>56</v>
      </c>
      <c r="C225" s="17" t="s">
        <v>300</v>
      </c>
      <c r="D225" s="17" t="s">
        <v>386</v>
      </c>
      <c r="E225" s="17" t="s">
        <v>208</v>
      </c>
      <c r="F225" s="17" t="s">
        <v>301</v>
      </c>
      <c r="G225" s="17" t="s">
        <v>302</v>
      </c>
      <c r="H225" s="17" t="s">
        <v>303</v>
      </c>
      <c r="I225" s="17">
        <v>0.30482654249694863</v>
      </c>
      <c r="J225" s="17">
        <v>-21.508172746631022</v>
      </c>
      <c r="K225" s="17">
        <v>1.8281806696489006E-2</v>
      </c>
      <c r="L225" s="17">
        <v>1.6312625007338939</v>
      </c>
    </row>
    <row r="226" spans="1:12" x14ac:dyDescent="0.2">
      <c r="A226" s="17" t="s">
        <v>492</v>
      </c>
      <c r="B226" s="17" t="s">
        <v>47</v>
      </c>
      <c r="C226" s="17" t="s">
        <v>300</v>
      </c>
      <c r="D226" s="17" t="s">
        <v>409</v>
      </c>
      <c r="E226" s="17" t="s">
        <v>223</v>
      </c>
      <c r="F226" s="17" t="s">
        <v>301</v>
      </c>
      <c r="G226" s="17" t="s">
        <v>302</v>
      </c>
      <c r="H226" s="17" t="s">
        <v>303</v>
      </c>
      <c r="I226" s="17">
        <v>0.35614897861635336</v>
      </c>
      <c r="J226" s="17">
        <v>-20.396676407044158</v>
      </c>
      <c r="K226" s="17">
        <v>2.4800910418375802E-2</v>
      </c>
      <c r="L226" s="17">
        <v>1.6261653326026924</v>
      </c>
    </row>
    <row r="227" spans="1:12" x14ac:dyDescent="0.2">
      <c r="A227" s="17" t="s">
        <v>492</v>
      </c>
      <c r="B227" s="17" t="s">
        <v>50</v>
      </c>
      <c r="C227" s="17" t="s">
        <v>24</v>
      </c>
      <c r="D227" s="17" t="s">
        <v>140</v>
      </c>
      <c r="E227" s="17" t="s">
        <v>140</v>
      </c>
      <c r="F227" s="17" t="s">
        <v>301</v>
      </c>
      <c r="G227" s="17" t="s">
        <v>302</v>
      </c>
      <c r="H227" s="17" t="s">
        <v>303</v>
      </c>
      <c r="I227" s="17">
        <v>0.53929772097626694</v>
      </c>
      <c r="J227" s="17">
        <v>-21.195477460380626</v>
      </c>
      <c r="K227" s="17">
        <v>3.4078346461523447E-2</v>
      </c>
      <c r="L227" s="17">
        <v>1.622749816412429</v>
      </c>
    </row>
    <row r="228" spans="1:12" x14ac:dyDescent="0.2">
      <c r="A228" s="17" t="s">
        <v>550</v>
      </c>
      <c r="B228" s="17" t="s">
        <v>87</v>
      </c>
      <c r="C228" s="17" t="s">
        <v>300</v>
      </c>
      <c r="D228" s="17" t="s">
        <v>229</v>
      </c>
      <c r="E228" s="17" t="s">
        <v>230</v>
      </c>
      <c r="F228" s="17" t="s">
        <v>301</v>
      </c>
      <c r="G228" s="17" t="s">
        <v>302</v>
      </c>
      <c r="H228" s="17" t="s">
        <v>303</v>
      </c>
      <c r="I228" s="17">
        <v>0.22687429255805491</v>
      </c>
      <c r="J228" s="17">
        <v>-19.744347381871176</v>
      </c>
      <c r="K228" s="17">
        <v>1.6718744048272109E-2</v>
      </c>
      <c r="L228" s="17">
        <v>1.6225249833444284</v>
      </c>
    </row>
    <row r="229" spans="1:12" x14ac:dyDescent="0.2">
      <c r="A229" s="17" t="s">
        <v>492</v>
      </c>
      <c r="B229" s="17" t="s">
        <v>47</v>
      </c>
      <c r="C229" s="17" t="s">
        <v>300</v>
      </c>
      <c r="D229" s="17" t="s">
        <v>410</v>
      </c>
      <c r="E229" s="17" t="s">
        <v>208</v>
      </c>
      <c r="F229" s="17" t="s">
        <v>301</v>
      </c>
      <c r="G229" s="17" t="s">
        <v>302</v>
      </c>
      <c r="H229" s="17" t="s">
        <v>303</v>
      </c>
      <c r="I229" s="17">
        <v>0.35308834439178449</v>
      </c>
      <c r="J229" s="17">
        <v>-19.10805710555357</v>
      </c>
      <c r="K229" s="17">
        <v>3.0765838546603419E-2</v>
      </c>
      <c r="L229" s="17">
        <v>1.622087598097731</v>
      </c>
    </row>
    <row r="230" spans="1:12" x14ac:dyDescent="0.2">
      <c r="A230" s="17" t="s">
        <v>550</v>
      </c>
      <c r="B230" s="17" t="s">
        <v>96</v>
      </c>
      <c r="C230" s="17" t="s">
        <v>489</v>
      </c>
      <c r="D230" s="17" t="s">
        <v>299</v>
      </c>
      <c r="E230" s="17" t="s">
        <v>299</v>
      </c>
      <c r="F230" s="17" t="s">
        <v>301</v>
      </c>
      <c r="G230" s="17" t="s">
        <v>302</v>
      </c>
      <c r="H230" s="17" t="s">
        <v>303</v>
      </c>
      <c r="I230" s="17">
        <v>16.698617468936984</v>
      </c>
      <c r="J230" s="17">
        <v>-25.800975709617536</v>
      </c>
      <c r="K230" s="17">
        <v>1.4121636641739663</v>
      </c>
      <c r="L230" s="17">
        <v>1.6208381878834413</v>
      </c>
    </row>
    <row r="231" spans="1:12" x14ac:dyDescent="0.2">
      <c r="A231" s="17" t="s">
        <v>550</v>
      </c>
      <c r="B231" s="17" t="s">
        <v>93</v>
      </c>
      <c r="C231" s="17" t="s">
        <v>300</v>
      </c>
      <c r="D231" s="17" t="s">
        <v>450</v>
      </c>
      <c r="E231" s="17" t="s">
        <v>319</v>
      </c>
      <c r="F231" s="17" t="s">
        <v>301</v>
      </c>
      <c r="G231" s="17" t="s">
        <v>302</v>
      </c>
      <c r="H231" s="17" t="s">
        <v>303</v>
      </c>
      <c r="I231" s="17">
        <v>0.41459244178662352</v>
      </c>
      <c r="J231" s="17">
        <v>-22.053826009469269</v>
      </c>
      <c r="K231" s="17">
        <v>2.1986470152413312E-2</v>
      </c>
      <c r="L231" s="17">
        <v>1.6194172044507553</v>
      </c>
    </row>
    <row r="232" spans="1:12" x14ac:dyDescent="0.2">
      <c r="A232" s="17" t="s">
        <v>492</v>
      </c>
      <c r="B232" s="17" t="s">
        <v>50</v>
      </c>
      <c r="C232" s="17" t="s">
        <v>24</v>
      </c>
      <c r="D232" s="17" t="s">
        <v>125</v>
      </c>
      <c r="E232" s="17" t="s">
        <v>125</v>
      </c>
      <c r="F232" s="17" t="s">
        <v>301</v>
      </c>
      <c r="G232" s="17" t="s">
        <v>302</v>
      </c>
      <c r="H232" s="17" t="s">
        <v>303</v>
      </c>
      <c r="I232" s="17">
        <v>0.78559208077845</v>
      </c>
      <c r="J232" s="17">
        <v>-21.562245697538287</v>
      </c>
      <c r="K232" s="17">
        <v>4.8814669721360122E-2</v>
      </c>
      <c r="L232" s="17">
        <v>1.6192844299208282</v>
      </c>
    </row>
    <row r="233" spans="1:12" x14ac:dyDescent="0.2">
      <c r="A233" s="7" t="s">
        <v>555</v>
      </c>
      <c r="B233" s="20" t="s">
        <v>34</v>
      </c>
      <c r="C233" s="25" t="s">
        <v>300</v>
      </c>
      <c r="D233" s="25" t="s">
        <v>326</v>
      </c>
      <c r="E233" s="20" t="s">
        <v>208</v>
      </c>
      <c r="F233" s="20" t="s">
        <v>301</v>
      </c>
      <c r="G233" s="20" t="s">
        <v>302</v>
      </c>
      <c r="H233" s="20" t="s">
        <v>303</v>
      </c>
      <c r="I233" s="20">
        <v>0.21368493122700508</v>
      </c>
      <c r="J233" s="20">
        <v>-20.236791027447094</v>
      </c>
      <c r="K233" s="20">
        <v>1.488052456178302E-2</v>
      </c>
      <c r="L233" s="20">
        <v>1.6167476077785858</v>
      </c>
    </row>
    <row r="234" spans="1:12" x14ac:dyDescent="0.2">
      <c r="A234" s="17" t="s">
        <v>550</v>
      </c>
      <c r="B234" s="17" t="s">
        <v>93</v>
      </c>
      <c r="C234" s="17" t="s">
        <v>300</v>
      </c>
      <c r="D234" s="17" t="s">
        <v>444</v>
      </c>
      <c r="E234" s="17" t="s">
        <v>223</v>
      </c>
      <c r="F234" s="17" t="s">
        <v>301</v>
      </c>
      <c r="G234" s="17" t="s">
        <v>302</v>
      </c>
      <c r="H234" s="17" t="s">
        <v>303</v>
      </c>
      <c r="I234" s="17">
        <v>0.55407496504881026</v>
      </c>
      <c r="J234" s="17">
        <v>-23.758394349174335</v>
      </c>
      <c r="K234" s="17">
        <v>3.4295396810119595E-2</v>
      </c>
      <c r="L234" s="17">
        <v>1.6142375729613008</v>
      </c>
    </row>
    <row r="235" spans="1:12" x14ac:dyDescent="0.2">
      <c r="A235" s="17" t="s">
        <v>550</v>
      </c>
      <c r="B235" s="17" t="s">
        <v>90</v>
      </c>
      <c r="C235" s="17" t="s">
        <v>24</v>
      </c>
      <c r="D235" s="17" t="s">
        <v>140</v>
      </c>
      <c r="E235" s="17" t="s">
        <v>140</v>
      </c>
      <c r="F235" s="17" t="s">
        <v>301</v>
      </c>
      <c r="G235" s="17" t="s">
        <v>302</v>
      </c>
      <c r="H235" s="17" t="s">
        <v>303</v>
      </c>
      <c r="I235" s="17">
        <v>0.4969384588433467</v>
      </c>
      <c r="J235" s="17">
        <v>-22.874370749598842</v>
      </c>
      <c r="K235" s="17">
        <v>3.0646075999551738E-2</v>
      </c>
      <c r="L235" s="17">
        <v>1.6112394318906818</v>
      </c>
    </row>
    <row r="236" spans="1:12" x14ac:dyDescent="0.2">
      <c r="A236" s="17" t="s">
        <v>492</v>
      </c>
      <c r="B236" s="17" t="s">
        <v>56</v>
      </c>
      <c r="C236" s="17" t="s">
        <v>300</v>
      </c>
      <c r="D236" s="17" t="s">
        <v>388</v>
      </c>
      <c r="E236" s="17" t="s">
        <v>314</v>
      </c>
      <c r="F236" s="17" t="s">
        <v>301</v>
      </c>
      <c r="G236" s="17" t="s">
        <v>302</v>
      </c>
      <c r="H236" s="17" t="s">
        <v>303</v>
      </c>
      <c r="I236" s="17">
        <v>0.31886281628004992</v>
      </c>
      <c r="J236" s="17">
        <v>-20.865355705115253</v>
      </c>
      <c r="K236" s="17">
        <v>2.4112683705890571E-2</v>
      </c>
      <c r="L236" s="17">
        <v>1.6057766600778862</v>
      </c>
    </row>
    <row r="237" spans="1:12" x14ac:dyDescent="0.2">
      <c r="A237" s="17" t="s">
        <v>492</v>
      </c>
      <c r="B237" s="17" t="s">
        <v>53</v>
      </c>
      <c r="C237" s="17" t="s">
        <v>300</v>
      </c>
      <c r="D237" s="17" t="s">
        <v>394</v>
      </c>
      <c r="E237" s="17" t="s">
        <v>304</v>
      </c>
      <c r="F237" s="17" t="s">
        <v>301</v>
      </c>
      <c r="G237" s="17" t="s">
        <v>302</v>
      </c>
      <c r="H237" s="17" t="s">
        <v>303</v>
      </c>
      <c r="I237" s="17">
        <v>0.49126312221513474</v>
      </c>
      <c r="J237" s="17">
        <v>-20.33771671667558</v>
      </c>
      <c r="K237" s="17">
        <v>3.5361006150312714E-2</v>
      </c>
      <c r="L237" s="17">
        <v>1.5888959751503542</v>
      </c>
    </row>
    <row r="238" spans="1:12" x14ac:dyDescent="0.2">
      <c r="A238" s="17" t="s">
        <v>550</v>
      </c>
      <c r="B238" s="17" t="s">
        <v>93</v>
      </c>
      <c r="C238" s="17" t="s">
        <v>300</v>
      </c>
      <c r="D238" s="17" t="s">
        <v>445</v>
      </c>
      <c r="E238" s="17" t="s">
        <v>208</v>
      </c>
      <c r="F238" s="17" t="s">
        <v>301</v>
      </c>
      <c r="G238" s="17" t="s">
        <v>302</v>
      </c>
      <c r="H238" s="17" t="s">
        <v>303</v>
      </c>
      <c r="I238" s="17">
        <v>0.74104189679245747</v>
      </c>
      <c r="J238" s="17">
        <v>-23.401349740222841</v>
      </c>
      <c r="K238" s="17">
        <v>3.6834511572327276E-2</v>
      </c>
      <c r="L238" s="17">
        <v>1.5759082999393348</v>
      </c>
    </row>
    <row r="239" spans="1:12" x14ac:dyDescent="0.2">
      <c r="A239" s="17" t="s">
        <v>550</v>
      </c>
      <c r="B239" s="17" t="s">
        <v>93</v>
      </c>
      <c r="C239" s="17" t="s">
        <v>300</v>
      </c>
      <c r="D239" s="17" t="s">
        <v>442</v>
      </c>
      <c r="E239" s="17" t="s">
        <v>140</v>
      </c>
      <c r="F239" s="17" t="s">
        <v>301</v>
      </c>
      <c r="G239" s="17" t="s">
        <v>302</v>
      </c>
      <c r="H239" s="17" t="s">
        <v>303</v>
      </c>
      <c r="I239" s="17">
        <v>4.5964704520415305</v>
      </c>
      <c r="J239" s="17">
        <v>-25.086246200646833</v>
      </c>
      <c r="K239" s="17">
        <v>0.21036750505190349</v>
      </c>
      <c r="L239" s="17">
        <v>1.5489742161941704</v>
      </c>
    </row>
    <row r="240" spans="1:12" x14ac:dyDescent="0.2">
      <c r="A240" s="17" t="s">
        <v>492</v>
      </c>
      <c r="B240" s="17" t="s">
        <v>65</v>
      </c>
      <c r="C240" s="17" t="s">
        <v>24</v>
      </c>
      <c r="D240" s="17" t="s">
        <v>319</v>
      </c>
      <c r="E240" s="17" t="s">
        <v>319</v>
      </c>
      <c r="F240" s="17" t="s">
        <v>301</v>
      </c>
      <c r="G240" s="17" t="s">
        <v>302</v>
      </c>
      <c r="H240" s="17" t="s">
        <v>303</v>
      </c>
      <c r="I240" s="17">
        <v>0.19688130550712363</v>
      </c>
      <c r="J240" s="17">
        <v>-19.23279004477596</v>
      </c>
      <c r="K240" s="17">
        <v>1.4696988639169758E-2</v>
      </c>
      <c r="L240" s="17">
        <v>1.544166455164881</v>
      </c>
    </row>
    <row r="241" spans="1:12" x14ac:dyDescent="0.2">
      <c r="A241" s="6" t="s">
        <v>555</v>
      </c>
      <c r="B241" s="19" t="s">
        <v>28</v>
      </c>
      <c r="C241" s="19" t="s">
        <v>300</v>
      </c>
      <c r="D241" s="19" t="s">
        <v>307</v>
      </c>
      <c r="E241" s="19" t="s">
        <v>304</v>
      </c>
      <c r="F241" s="19" t="s">
        <v>301</v>
      </c>
      <c r="G241" s="19" t="s">
        <v>302</v>
      </c>
      <c r="H241" s="19" t="s">
        <v>303</v>
      </c>
      <c r="I241" s="19">
        <v>1.3288670175150665</v>
      </c>
      <c r="J241" s="19">
        <v>-23.804634735359226</v>
      </c>
      <c r="K241" s="19">
        <v>5.5100837897361449E-2</v>
      </c>
      <c r="L241" s="19">
        <v>1.5438569811709097</v>
      </c>
    </row>
    <row r="242" spans="1:12" x14ac:dyDescent="0.2">
      <c r="A242" s="17" t="s">
        <v>550</v>
      </c>
      <c r="B242" s="17" t="s">
        <v>84</v>
      </c>
      <c r="C242" s="17" t="s">
        <v>488</v>
      </c>
      <c r="D242" s="17" t="s">
        <v>129</v>
      </c>
      <c r="E242" s="17" t="s">
        <v>129</v>
      </c>
      <c r="F242" s="17" t="s">
        <v>301</v>
      </c>
      <c r="G242" s="17" t="s">
        <v>302</v>
      </c>
      <c r="H242" s="17" t="s">
        <v>303</v>
      </c>
      <c r="I242" s="17">
        <v>0.1619965359170433</v>
      </c>
      <c r="J242" s="17">
        <v>-16.967576607498437</v>
      </c>
      <c r="K242" s="17">
        <v>1.4425209812940721E-2</v>
      </c>
      <c r="L242" s="17">
        <v>1.5373000200146762</v>
      </c>
    </row>
    <row r="243" spans="1:12" x14ac:dyDescent="0.2">
      <c r="A243" s="17" t="s">
        <v>492</v>
      </c>
      <c r="B243" s="17" t="s">
        <v>56</v>
      </c>
      <c r="C243" s="17" t="s">
        <v>300</v>
      </c>
      <c r="D243" s="17" t="s">
        <v>383</v>
      </c>
      <c r="E243" s="17" t="s">
        <v>140</v>
      </c>
      <c r="F243" s="17" t="s">
        <v>301</v>
      </c>
      <c r="G243" s="17" t="s">
        <v>302</v>
      </c>
      <c r="H243" s="17" t="s">
        <v>303</v>
      </c>
      <c r="I243" s="17">
        <v>0.33217512295409363</v>
      </c>
      <c r="J243" s="17">
        <v>-20.018548735564295</v>
      </c>
      <c r="K243" s="17">
        <v>2.6924400505655498E-2</v>
      </c>
      <c r="L243" s="17">
        <v>1.5344163062410665</v>
      </c>
    </row>
    <row r="244" spans="1:12" x14ac:dyDescent="0.2">
      <c r="A244" s="17" t="s">
        <v>492</v>
      </c>
      <c r="B244" s="17" t="s">
        <v>56</v>
      </c>
      <c r="C244" s="17" t="s">
        <v>300</v>
      </c>
      <c r="D244" s="17" t="s">
        <v>382</v>
      </c>
      <c r="E244" s="17" t="s">
        <v>304</v>
      </c>
      <c r="F244" s="17" t="s">
        <v>301</v>
      </c>
      <c r="G244" s="17" t="s">
        <v>302</v>
      </c>
      <c r="H244" s="17" t="s">
        <v>303</v>
      </c>
      <c r="I244" s="17">
        <v>0.37795136673790081</v>
      </c>
      <c r="J244" s="17">
        <v>-21.049444176756765</v>
      </c>
      <c r="K244" s="17">
        <v>2.8324483859208053E-2</v>
      </c>
      <c r="L244" s="17">
        <v>1.5181053682212218</v>
      </c>
    </row>
    <row r="245" spans="1:12" x14ac:dyDescent="0.2">
      <c r="A245" s="17" t="s">
        <v>550</v>
      </c>
      <c r="B245" s="17" t="s">
        <v>93</v>
      </c>
      <c r="C245" s="17" t="s">
        <v>300</v>
      </c>
      <c r="D245" s="17" t="s">
        <v>451</v>
      </c>
      <c r="E245" s="17" t="s">
        <v>230</v>
      </c>
      <c r="F245" s="17" t="s">
        <v>301</v>
      </c>
      <c r="G245" s="17" t="s">
        <v>302</v>
      </c>
      <c r="H245" s="17" t="s">
        <v>303</v>
      </c>
      <c r="I245" s="17">
        <v>0.4675960539941994</v>
      </c>
      <c r="J245" s="17">
        <v>-21.838418931341508</v>
      </c>
      <c r="K245" s="17">
        <v>2.5029203585552308E-2</v>
      </c>
      <c r="L245" s="17">
        <v>1.5116808694700952</v>
      </c>
    </row>
    <row r="246" spans="1:12" x14ac:dyDescent="0.2">
      <c r="A246" s="17" t="s">
        <v>492</v>
      </c>
      <c r="B246" s="17" t="s">
        <v>65</v>
      </c>
      <c r="C246" s="17" t="s">
        <v>24</v>
      </c>
      <c r="D246" s="17" t="s">
        <v>304</v>
      </c>
      <c r="E246" s="17" t="s">
        <v>304</v>
      </c>
      <c r="F246" s="17" t="s">
        <v>301</v>
      </c>
      <c r="G246" s="17" t="s">
        <v>302</v>
      </c>
      <c r="H246" s="17" t="s">
        <v>303</v>
      </c>
      <c r="I246" s="17">
        <v>0.49889038018227455</v>
      </c>
      <c r="J246" s="17">
        <v>-22.314831193581757</v>
      </c>
      <c r="K246" s="17">
        <v>3.0973081154182996E-2</v>
      </c>
      <c r="L246" s="17">
        <v>1.5068777129172357</v>
      </c>
    </row>
    <row r="247" spans="1:12" x14ac:dyDescent="0.2">
      <c r="A247" s="17" t="s">
        <v>492</v>
      </c>
      <c r="B247" s="17" t="s">
        <v>62</v>
      </c>
      <c r="C247" s="17" t="s">
        <v>300</v>
      </c>
      <c r="D247" s="17" t="s">
        <v>182</v>
      </c>
      <c r="E247" s="17" t="s">
        <v>125</v>
      </c>
      <c r="F247" s="17" t="s">
        <v>301</v>
      </c>
      <c r="G247" s="17" t="s">
        <v>302</v>
      </c>
      <c r="H247" s="17" t="s">
        <v>303</v>
      </c>
      <c r="I247" s="17">
        <v>1.0648440973155291</v>
      </c>
      <c r="J247" s="17">
        <v>-24.499361642600682</v>
      </c>
      <c r="K247" s="17">
        <v>6.5502654054813689E-2</v>
      </c>
      <c r="L247" s="17">
        <v>1.5048527310800974</v>
      </c>
    </row>
    <row r="248" spans="1:12" x14ac:dyDescent="0.2">
      <c r="A248" s="17" t="s">
        <v>492</v>
      </c>
      <c r="B248" s="17" t="s">
        <v>68</v>
      </c>
      <c r="C248" s="17" t="s">
        <v>300</v>
      </c>
      <c r="D248" s="17" t="s">
        <v>364</v>
      </c>
      <c r="E248" s="17" t="s">
        <v>314</v>
      </c>
      <c r="F248" s="17" t="s">
        <v>301</v>
      </c>
      <c r="G248" s="17" t="s">
        <v>302</v>
      </c>
      <c r="H248" s="17" t="s">
        <v>303</v>
      </c>
      <c r="I248" s="17">
        <v>0.1751812011850728</v>
      </c>
      <c r="J248" s="17">
        <v>-18.91202424254843</v>
      </c>
      <c r="K248" s="17">
        <v>1.2823620448814904E-2</v>
      </c>
      <c r="L248" s="17">
        <v>1.4923012045840656</v>
      </c>
    </row>
    <row r="249" spans="1:12" x14ac:dyDescent="0.2">
      <c r="A249" s="17" t="s">
        <v>492</v>
      </c>
      <c r="B249" s="17" t="s">
        <v>65</v>
      </c>
      <c r="C249" s="17" t="s">
        <v>24</v>
      </c>
      <c r="D249" s="17" t="s">
        <v>223</v>
      </c>
      <c r="E249" s="17" t="s">
        <v>223</v>
      </c>
      <c r="F249" s="17" t="s">
        <v>301</v>
      </c>
      <c r="G249" s="17" t="s">
        <v>302</v>
      </c>
      <c r="H249" s="17" t="s">
        <v>303</v>
      </c>
      <c r="I249" s="17">
        <v>0.37890416344706279</v>
      </c>
      <c r="J249" s="17">
        <v>-21.576545078229856</v>
      </c>
      <c r="K249" s="17">
        <v>2.3708823735833072E-2</v>
      </c>
      <c r="L249" s="17">
        <v>1.4907757560375705</v>
      </c>
    </row>
    <row r="250" spans="1:12" x14ac:dyDescent="0.2">
      <c r="A250" s="17" t="s">
        <v>492</v>
      </c>
      <c r="B250" s="17" t="s">
        <v>65</v>
      </c>
      <c r="C250" s="17" t="s">
        <v>24</v>
      </c>
      <c r="D250" s="17" t="s">
        <v>208</v>
      </c>
      <c r="E250" s="17" t="s">
        <v>208</v>
      </c>
      <c r="F250" s="17" t="s">
        <v>301</v>
      </c>
      <c r="G250" s="17" t="s">
        <v>302</v>
      </c>
      <c r="H250" s="17" t="s">
        <v>303</v>
      </c>
      <c r="I250" s="17">
        <v>0.2815366421973296</v>
      </c>
      <c r="J250" s="17">
        <v>-19.914171388464801</v>
      </c>
      <c r="K250" s="17">
        <v>1.980999339508014E-2</v>
      </c>
      <c r="L250" s="17">
        <v>1.4826400304562659</v>
      </c>
    </row>
    <row r="251" spans="1:12" x14ac:dyDescent="0.2">
      <c r="A251" s="8" t="s">
        <v>555</v>
      </c>
      <c r="B251" s="25" t="s">
        <v>34</v>
      </c>
      <c r="C251" s="25" t="s">
        <v>300</v>
      </c>
      <c r="D251" s="25" t="s">
        <v>329</v>
      </c>
      <c r="E251" s="25" t="s">
        <v>316</v>
      </c>
      <c r="F251" s="20" t="s">
        <v>301</v>
      </c>
      <c r="G251" s="25" t="s">
        <v>302</v>
      </c>
      <c r="H251" s="25" t="s">
        <v>303</v>
      </c>
      <c r="I251" s="20">
        <v>0.20934586088009766</v>
      </c>
      <c r="J251" s="20">
        <v>-18.085183058036748</v>
      </c>
      <c r="K251" s="25">
        <v>1.7347413342753394E-2</v>
      </c>
      <c r="L251" s="20">
        <v>1.4581033028089383</v>
      </c>
    </row>
    <row r="252" spans="1:12" x14ac:dyDescent="0.2">
      <c r="A252" s="17" t="s">
        <v>550</v>
      </c>
      <c r="B252" s="17" t="s">
        <v>93</v>
      </c>
      <c r="C252" s="17" t="s">
        <v>300</v>
      </c>
      <c r="D252" s="17" t="s">
        <v>448</v>
      </c>
      <c r="E252" s="17" t="s">
        <v>316</v>
      </c>
      <c r="F252" s="17" t="s">
        <v>301</v>
      </c>
      <c r="G252" s="17" t="s">
        <v>302</v>
      </c>
      <c r="H252" s="17" t="s">
        <v>303</v>
      </c>
      <c r="I252" s="17">
        <v>0.41565952537745532</v>
      </c>
      <c r="J252" s="17">
        <v>-22.033170536224141</v>
      </c>
      <c r="K252" s="17">
        <v>2.3864536449421343E-2</v>
      </c>
      <c r="L252" s="17">
        <v>1.4505612178945295</v>
      </c>
    </row>
    <row r="253" spans="1:12" x14ac:dyDescent="0.2">
      <c r="A253" s="17" t="s">
        <v>550</v>
      </c>
      <c r="B253" s="17" t="s">
        <v>93</v>
      </c>
      <c r="C253" s="17" t="s">
        <v>300</v>
      </c>
      <c r="D253" s="17" t="s">
        <v>446</v>
      </c>
      <c r="E253" s="17" t="s">
        <v>129</v>
      </c>
      <c r="F253" s="17" t="s">
        <v>301</v>
      </c>
      <c r="G253" s="17" t="s">
        <v>302</v>
      </c>
      <c r="H253" s="17" t="s">
        <v>303</v>
      </c>
      <c r="I253" s="17">
        <v>0.42576125487952632</v>
      </c>
      <c r="J253" s="17">
        <v>-21.60333997393267</v>
      </c>
      <c r="K253" s="17">
        <v>2.459565890429399E-2</v>
      </c>
      <c r="L253" s="17">
        <v>1.4412378812135103</v>
      </c>
    </row>
    <row r="254" spans="1:12" x14ac:dyDescent="0.2">
      <c r="A254" s="17" t="s">
        <v>492</v>
      </c>
      <c r="B254" s="17" t="s">
        <v>56</v>
      </c>
      <c r="C254" s="17" t="s">
        <v>300</v>
      </c>
      <c r="D254" s="17" t="s">
        <v>390</v>
      </c>
      <c r="E254" s="17" t="s">
        <v>144</v>
      </c>
      <c r="F254" s="17" t="s">
        <v>301</v>
      </c>
      <c r="G254" s="17" t="s">
        <v>302</v>
      </c>
      <c r="H254" s="17" t="s">
        <v>303</v>
      </c>
      <c r="I254" s="17">
        <v>0.41618349165750645</v>
      </c>
      <c r="J254" s="17">
        <v>-21.279109909983976</v>
      </c>
      <c r="K254" s="17">
        <v>2.7412760596481737E-2</v>
      </c>
      <c r="L254" s="17">
        <v>1.4246838939924666</v>
      </c>
    </row>
    <row r="255" spans="1:12" x14ac:dyDescent="0.2">
      <c r="A255" s="17" t="s">
        <v>555</v>
      </c>
      <c r="B255" s="17" t="s">
        <v>37</v>
      </c>
      <c r="C255" s="17" t="s">
        <v>300</v>
      </c>
      <c r="D255" s="17" t="s">
        <v>344</v>
      </c>
      <c r="E255" s="17" t="s">
        <v>230</v>
      </c>
      <c r="F255" s="17" t="s">
        <v>301</v>
      </c>
      <c r="G255" s="17" t="s">
        <v>302</v>
      </c>
      <c r="H255" s="17" t="s">
        <v>303</v>
      </c>
      <c r="I255" s="17">
        <v>0.11256642393111745</v>
      </c>
      <c r="J255" s="17">
        <v>-17.283409291453161</v>
      </c>
      <c r="K255" s="17">
        <v>8.4791071852732408E-3</v>
      </c>
      <c r="L255" s="17">
        <v>1.4227299104846258</v>
      </c>
    </row>
    <row r="256" spans="1:12" x14ac:dyDescent="0.2">
      <c r="A256" s="17" t="s">
        <v>492</v>
      </c>
      <c r="B256" s="17" t="s">
        <v>65</v>
      </c>
      <c r="C256" s="17" t="s">
        <v>24</v>
      </c>
      <c r="D256" s="17" t="s">
        <v>305</v>
      </c>
      <c r="E256" s="17" t="s">
        <v>305</v>
      </c>
      <c r="F256" s="17" t="s">
        <v>301</v>
      </c>
      <c r="G256" s="17" t="s">
        <v>302</v>
      </c>
      <c r="H256" s="17" t="s">
        <v>303</v>
      </c>
      <c r="I256" s="17">
        <v>0.39674906198780213</v>
      </c>
      <c r="J256" s="17">
        <v>-22.097543520804933</v>
      </c>
      <c r="K256" s="17">
        <v>2.3186219734446616E-2</v>
      </c>
      <c r="L256" s="17">
        <v>1.4119609144686827</v>
      </c>
    </row>
    <row r="257" spans="1:12" x14ac:dyDescent="0.2">
      <c r="A257" s="17" t="s">
        <v>550</v>
      </c>
      <c r="B257" s="17" t="s">
        <v>93</v>
      </c>
      <c r="C257" s="17" t="s">
        <v>300</v>
      </c>
      <c r="D257" s="17" t="s">
        <v>443</v>
      </c>
      <c r="E257" s="17" t="s">
        <v>305</v>
      </c>
      <c r="F257" s="17" t="s">
        <v>301</v>
      </c>
      <c r="G257" s="17" t="s">
        <v>302</v>
      </c>
      <c r="H257" s="17" t="s">
        <v>303</v>
      </c>
      <c r="I257" s="17">
        <v>1.446260583328927</v>
      </c>
      <c r="J257" s="17">
        <v>-24.361337449139253</v>
      </c>
      <c r="K257" s="17">
        <v>7.1488470198150453E-2</v>
      </c>
      <c r="L257" s="17">
        <v>1.4101600922767812</v>
      </c>
    </row>
    <row r="258" spans="1:12" x14ac:dyDescent="0.2">
      <c r="A258" s="17" t="s">
        <v>550</v>
      </c>
      <c r="B258" s="17" t="s">
        <v>93</v>
      </c>
      <c r="C258" s="17" t="s">
        <v>300</v>
      </c>
      <c r="D258" s="17" t="s">
        <v>447</v>
      </c>
      <c r="E258" s="17" t="s">
        <v>314</v>
      </c>
      <c r="F258" s="17" t="s">
        <v>301</v>
      </c>
      <c r="G258" s="17" t="s">
        <v>302</v>
      </c>
      <c r="H258" s="17" t="s">
        <v>303</v>
      </c>
      <c r="I258" s="17">
        <v>0.65617506052487773</v>
      </c>
      <c r="J258" s="17">
        <v>-23.134846121237835</v>
      </c>
      <c r="K258" s="17">
        <v>3.3933721541826174E-2</v>
      </c>
      <c r="L258" s="17">
        <v>1.4098715019611463</v>
      </c>
    </row>
    <row r="259" spans="1:12" x14ac:dyDescent="0.2">
      <c r="A259" s="17" t="s">
        <v>492</v>
      </c>
      <c r="B259" s="17" t="s">
        <v>56</v>
      </c>
      <c r="C259" s="17" t="s">
        <v>300</v>
      </c>
      <c r="D259" s="17" t="s">
        <v>381</v>
      </c>
      <c r="E259" s="17" t="s">
        <v>299</v>
      </c>
      <c r="F259" s="17" t="s">
        <v>301</v>
      </c>
      <c r="G259" s="17" t="s">
        <v>302</v>
      </c>
      <c r="H259" s="17" t="s">
        <v>303</v>
      </c>
      <c r="I259" s="17">
        <v>0.45756503770286927</v>
      </c>
      <c r="J259" s="17">
        <v>-19.998647279170616</v>
      </c>
      <c r="K259" s="17">
        <v>3.5328225717852518E-2</v>
      </c>
      <c r="L259" s="17">
        <v>1.3998510675773481</v>
      </c>
    </row>
    <row r="260" spans="1:12" x14ac:dyDescent="0.2">
      <c r="A260" s="17" t="s">
        <v>492</v>
      </c>
      <c r="B260" s="17" t="s">
        <v>68</v>
      </c>
      <c r="C260" s="17" t="s">
        <v>300</v>
      </c>
      <c r="D260" s="17" t="s">
        <v>360</v>
      </c>
      <c r="E260" s="17" t="s">
        <v>305</v>
      </c>
      <c r="F260" s="17" t="s">
        <v>301</v>
      </c>
      <c r="G260" s="17" t="s">
        <v>302</v>
      </c>
      <c r="H260" s="17" t="s">
        <v>303</v>
      </c>
      <c r="I260" s="17">
        <v>0.30910092596580174</v>
      </c>
      <c r="J260" s="17">
        <v>-21.737911923522233</v>
      </c>
      <c r="K260" s="17">
        <v>1.8230465053831576E-2</v>
      </c>
      <c r="L260" s="17">
        <v>1.390604634817759</v>
      </c>
    </row>
    <row r="261" spans="1:12" x14ac:dyDescent="0.2">
      <c r="A261" s="17" t="s">
        <v>550</v>
      </c>
      <c r="B261" s="17" t="s">
        <v>84</v>
      </c>
      <c r="C261" s="17" t="s">
        <v>488</v>
      </c>
      <c r="D261" s="17" t="s">
        <v>305</v>
      </c>
      <c r="E261" s="17" t="s">
        <v>305</v>
      </c>
      <c r="F261" s="17" t="s">
        <v>301</v>
      </c>
      <c r="G261" s="17" t="s">
        <v>302</v>
      </c>
      <c r="H261" s="17" t="s">
        <v>303</v>
      </c>
      <c r="I261" s="17">
        <v>0.21126454075329026</v>
      </c>
      <c r="J261" s="17">
        <v>-17.72450533443871</v>
      </c>
      <c r="K261" s="17">
        <v>1.847264144984128E-2</v>
      </c>
      <c r="L261" s="17">
        <v>1.372574821535792</v>
      </c>
    </row>
    <row r="262" spans="1:12" x14ac:dyDescent="0.2">
      <c r="A262" s="7" t="s">
        <v>555</v>
      </c>
      <c r="B262" s="20" t="s">
        <v>34</v>
      </c>
      <c r="C262" s="25" t="s">
        <v>300</v>
      </c>
      <c r="D262" s="25" t="s">
        <v>330</v>
      </c>
      <c r="E262" s="20" t="s">
        <v>144</v>
      </c>
      <c r="F262" s="20" t="s">
        <v>301</v>
      </c>
      <c r="G262" s="20" t="s">
        <v>302</v>
      </c>
      <c r="H262" s="20" t="s">
        <v>303</v>
      </c>
      <c r="I262" s="20">
        <v>0.24113400603015001</v>
      </c>
      <c r="J262" s="20">
        <v>-19.628275461708746</v>
      </c>
      <c r="K262" s="20">
        <v>1.6418668703517537E-2</v>
      </c>
      <c r="L262" s="20">
        <v>1.3712777034674426</v>
      </c>
    </row>
    <row r="263" spans="1:12" x14ac:dyDescent="0.2">
      <c r="A263" s="17" t="s">
        <v>492</v>
      </c>
      <c r="B263" s="17" t="s">
        <v>65</v>
      </c>
      <c r="C263" s="17" t="s">
        <v>24</v>
      </c>
      <c r="D263" s="17" t="s">
        <v>144</v>
      </c>
      <c r="E263" s="17" t="s">
        <v>144</v>
      </c>
      <c r="F263" s="17" t="s">
        <v>301</v>
      </c>
      <c r="G263" s="17" t="s">
        <v>302</v>
      </c>
      <c r="H263" s="17" t="s">
        <v>303</v>
      </c>
      <c r="I263" s="17">
        <v>0.20149405427955885</v>
      </c>
      <c r="J263" s="17">
        <v>-19.089626166787905</v>
      </c>
      <c r="K263" s="17">
        <v>1.4736409181022248E-2</v>
      </c>
      <c r="L263" s="17">
        <v>1.3687398723180024</v>
      </c>
    </row>
    <row r="264" spans="1:12" x14ac:dyDescent="0.2">
      <c r="A264" s="17" t="s">
        <v>492</v>
      </c>
      <c r="B264" s="17" t="s">
        <v>65</v>
      </c>
      <c r="C264" s="17" t="s">
        <v>24</v>
      </c>
      <c r="D264" s="17" t="s">
        <v>316</v>
      </c>
      <c r="E264" s="17" t="s">
        <v>316</v>
      </c>
      <c r="F264" s="17" t="s">
        <v>301</v>
      </c>
      <c r="G264" s="17" t="s">
        <v>302</v>
      </c>
      <c r="H264" s="17" t="s">
        <v>303</v>
      </c>
      <c r="I264" s="17">
        <v>0.28842831200672786</v>
      </c>
      <c r="J264" s="17">
        <v>-21.086540877281053</v>
      </c>
      <c r="K264" s="17">
        <v>1.9362566310626217E-2</v>
      </c>
      <c r="L264" s="17">
        <v>1.3677229066203394</v>
      </c>
    </row>
    <row r="265" spans="1:12" x14ac:dyDescent="0.2">
      <c r="A265" s="17" t="s">
        <v>492</v>
      </c>
      <c r="B265" s="17" t="s">
        <v>62</v>
      </c>
      <c r="C265" s="17" t="s">
        <v>300</v>
      </c>
      <c r="D265" s="17" t="s">
        <v>373</v>
      </c>
      <c r="E265" s="17" t="s">
        <v>223</v>
      </c>
      <c r="F265" s="17" t="s">
        <v>301</v>
      </c>
      <c r="G265" s="17" t="s">
        <v>302</v>
      </c>
      <c r="H265" s="17" t="s">
        <v>303</v>
      </c>
      <c r="I265" s="17">
        <v>0.45001267511634396</v>
      </c>
      <c r="J265" s="17">
        <v>-23.764997901674001</v>
      </c>
      <c r="K265" s="17">
        <v>2.5691656364631874E-2</v>
      </c>
      <c r="L265" s="17">
        <v>1.3611125897802161</v>
      </c>
    </row>
    <row r="266" spans="1:12" x14ac:dyDescent="0.2">
      <c r="A266" s="7" t="s">
        <v>555</v>
      </c>
      <c r="B266" s="20" t="s">
        <v>34</v>
      </c>
      <c r="C266" s="25" t="s">
        <v>300</v>
      </c>
      <c r="D266" s="25" t="s">
        <v>327</v>
      </c>
      <c r="E266" s="20" t="s">
        <v>129</v>
      </c>
      <c r="F266" s="20" t="s">
        <v>301</v>
      </c>
      <c r="G266" s="20" t="s">
        <v>302</v>
      </c>
      <c r="H266" s="20" t="s">
        <v>303</v>
      </c>
      <c r="I266" s="20">
        <v>0.22542148712121579</v>
      </c>
      <c r="J266" s="7">
        <v>-20.21399647042432</v>
      </c>
      <c r="K266" s="20">
        <v>1.4312599810606294E-2</v>
      </c>
      <c r="L266" s="20">
        <v>1.3401919950612289</v>
      </c>
    </row>
    <row r="267" spans="1:12" x14ac:dyDescent="0.2">
      <c r="A267" s="17" t="s">
        <v>72</v>
      </c>
      <c r="B267" s="17" t="s">
        <v>106</v>
      </c>
      <c r="C267" s="17" t="s">
        <v>24</v>
      </c>
      <c r="D267" s="17" t="s">
        <v>299</v>
      </c>
      <c r="E267" s="17" t="s">
        <v>299</v>
      </c>
      <c r="F267" s="17" t="s">
        <v>301</v>
      </c>
      <c r="G267" s="17" t="s">
        <v>302</v>
      </c>
      <c r="H267" s="17" t="s">
        <v>303</v>
      </c>
      <c r="I267" s="17">
        <v>0.45522983596939764</v>
      </c>
      <c r="J267" s="17">
        <v>-21.918875724444081</v>
      </c>
      <c r="K267" s="17">
        <v>3.7698716717613677E-2</v>
      </c>
      <c r="L267" s="17">
        <v>1.3399959024519212</v>
      </c>
    </row>
    <row r="268" spans="1:12" x14ac:dyDescent="0.2">
      <c r="A268" s="6" t="s">
        <v>555</v>
      </c>
      <c r="B268" s="19" t="s">
        <v>28</v>
      </c>
      <c r="C268" s="19" t="s">
        <v>300</v>
      </c>
      <c r="D268" s="19" t="s">
        <v>306</v>
      </c>
      <c r="E268" s="19" t="s">
        <v>299</v>
      </c>
      <c r="F268" s="19" t="s">
        <v>301</v>
      </c>
      <c r="G268" s="19" t="s">
        <v>302</v>
      </c>
      <c r="H268" s="19" t="s">
        <v>303</v>
      </c>
      <c r="I268" s="19">
        <v>0.66203401224262581</v>
      </c>
      <c r="J268" s="19">
        <v>-22.715451336749382</v>
      </c>
      <c r="K268" s="19">
        <v>4.2126912075681637E-2</v>
      </c>
      <c r="L268" s="19">
        <v>1.329472785265982</v>
      </c>
    </row>
    <row r="269" spans="1:12" x14ac:dyDescent="0.2">
      <c r="A269" s="17" t="s">
        <v>72</v>
      </c>
      <c r="B269" s="17" t="s">
        <v>109</v>
      </c>
      <c r="C269" s="17" t="s">
        <v>300</v>
      </c>
      <c r="D269" s="17" t="s">
        <v>477</v>
      </c>
      <c r="E269" s="17" t="s">
        <v>304</v>
      </c>
      <c r="F269" s="17" t="s">
        <v>301</v>
      </c>
      <c r="G269" s="17" t="s">
        <v>302</v>
      </c>
      <c r="H269" s="17" t="s">
        <v>303</v>
      </c>
      <c r="I269" s="17">
        <v>1.0753864950400456</v>
      </c>
      <c r="J269" s="17">
        <v>-25.008084250815479</v>
      </c>
      <c r="K269" s="17">
        <v>5.5745617741229145E-2</v>
      </c>
      <c r="L269" s="17">
        <v>1.3277445460003987</v>
      </c>
    </row>
    <row r="270" spans="1:12" x14ac:dyDescent="0.2">
      <c r="A270" s="17" t="s">
        <v>492</v>
      </c>
      <c r="B270" s="17" t="s">
        <v>47</v>
      </c>
      <c r="C270" s="17" t="s">
        <v>300</v>
      </c>
      <c r="D270" s="17" t="s">
        <v>406</v>
      </c>
      <c r="E270" s="17" t="s">
        <v>304</v>
      </c>
      <c r="F270" s="17" t="s">
        <v>301</v>
      </c>
      <c r="G270" s="17" t="s">
        <v>302</v>
      </c>
      <c r="H270" s="17" t="s">
        <v>303</v>
      </c>
      <c r="I270" s="17">
        <v>0.38333386126905578</v>
      </c>
      <c r="J270" s="17">
        <v>-20.302144489174193</v>
      </c>
      <c r="K270" s="17">
        <v>2.9035306345282196E-2</v>
      </c>
      <c r="L270" s="17">
        <v>1.3223741119830859</v>
      </c>
    </row>
    <row r="271" spans="1:12" x14ac:dyDescent="0.2">
      <c r="A271" s="17" t="s">
        <v>550</v>
      </c>
      <c r="B271" s="17" t="s">
        <v>93</v>
      </c>
      <c r="C271" s="17" t="s">
        <v>300</v>
      </c>
      <c r="D271" s="17" t="s">
        <v>449</v>
      </c>
      <c r="E271" s="17" t="s">
        <v>144</v>
      </c>
      <c r="F271" s="17" t="s">
        <v>301</v>
      </c>
      <c r="G271" s="17" t="s">
        <v>302</v>
      </c>
      <c r="H271" s="17" t="s">
        <v>303</v>
      </c>
      <c r="I271" s="17">
        <v>0.43271946626591024</v>
      </c>
      <c r="J271" s="17">
        <v>-21.542357148161344</v>
      </c>
      <c r="K271" s="17">
        <v>2.4918069377651935E-2</v>
      </c>
      <c r="L271" s="17">
        <v>1.3086393150834681</v>
      </c>
    </row>
    <row r="272" spans="1:12" x14ac:dyDescent="0.2">
      <c r="A272" s="8" t="s">
        <v>555</v>
      </c>
      <c r="B272" s="25" t="s">
        <v>34</v>
      </c>
      <c r="C272" s="25" t="s">
        <v>300</v>
      </c>
      <c r="D272" s="25" t="s">
        <v>328</v>
      </c>
      <c r="E272" s="25" t="s">
        <v>314</v>
      </c>
      <c r="F272" s="20" t="s">
        <v>301</v>
      </c>
      <c r="G272" s="25" t="s">
        <v>302</v>
      </c>
      <c r="H272" s="25" t="s">
        <v>303</v>
      </c>
      <c r="I272" s="20">
        <v>0.23822668859922932</v>
      </c>
      <c r="J272" s="20">
        <v>-19.667918169574435</v>
      </c>
      <c r="K272" s="25">
        <v>1.7667236497154425E-2</v>
      </c>
      <c r="L272" s="25">
        <v>1.3005309188188168</v>
      </c>
    </row>
    <row r="273" spans="1:12" x14ac:dyDescent="0.2">
      <c r="A273" s="17" t="s">
        <v>550</v>
      </c>
      <c r="B273" s="17" t="s">
        <v>93</v>
      </c>
      <c r="C273" s="17" t="s">
        <v>300</v>
      </c>
      <c r="D273" s="17" t="s">
        <v>441</v>
      </c>
      <c r="E273" s="17" t="s">
        <v>304</v>
      </c>
      <c r="F273" s="17" t="s">
        <v>301</v>
      </c>
      <c r="G273" s="17" t="s">
        <v>302</v>
      </c>
      <c r="H273" s="17" t="s">
        <v>303</v>
      </c>
      <c r="I273" s="17">
        <v>3.1711583119892071</v>
      </c>
      <c r="J273" s="17">
        <v>-25.06952510325792</v>
      </c>
      <c r="K273" s="17">
        <v>0.16811130743088318</v>
      </c>
      <c r="L273" s="17">
        <v>1.2796333787425214</v>
      </c>
    </row>
    <row r="274" spans="1:12" x14ac:dyDescent="0.2">
      <c r="A274" s="7" t="s">
        <v>555</v>
      </c>
      <c r="B274" s="20" t="s">
        <v>28</v>
      </c>
      <c r="C274" s="20" t="s">
        <v>300</v>
      </c>
      <c r="D274" s="20" t="s">
        <v>132</v>
      </c>
      <c r="E274" s="20" t="s">
        <v>125</v>
      </c>
      <c r="F274" s="20" t="s">
        <v>301</v>
      </c>
      <c r="G274" s="20" t="s">
        <v>302</v>
      </c>
      <c r="H274" s="20" t="s">
        <v>303</v>
      </c>
      <c r="I274" s="20">
        <v>0.84320899074114064</v>
      </c>
      <c r="J274" s="20">
        <v>-23.613358669907271</v>
      </c>
      <c r="K274" s="20">
        <v>3.8055409016933911E-2</v>
      </c>
      <c r="L274" s="20">
        <v>1.2662294474740285</v>
      </c>
    </row>
    <row r="275" spans="1:12" x14ac:dyDescent="0.2">
      <c r="A275" s="7" t="s">
        <v>555</v>
      </c>
      <c r="B275" s="20" t="s">
        <v>28</v>
      </c>
      <c r="C275" s="20" t="s">
        <v>300</v>
      </c>
      <c r="D275" s="20" t="s">
        <v>309</v>
      </c>
      <c r="E275" s="20" t="s">
        <v>305</v>
      </c>
      <c r="F275" s="20" t="s">
        <v>301</v>
      </c>
      <c r="G275" s="20" t="s">
        <v>302</v>
      </c>
      <c r="H275" s="20" t="s">
        <v>303</v>
      </c>
      <c r="I275" s="20">
        <v>0.38525967254121923</v>
      </c>
      <c r="J275" s="20">
        <v>-22.873031100515504</v>
      </c>
      <c r="K275" s="20">
        <v>1.9048475611142823E-2</v>
      </c>
      <c r="L275" s="20">
        <v>1.2522944747402081</v>
      </c>
    </row>
    <row r="276" spans="1:12" x14ac:dyDescent="0.2">
      <c r="A276" s="17" t="s">
        <v>550</v>
      </c>
      <c r="B276" s="17" t="s">
        <v>87</v>
      </c>
      <c r="C276" s="17" t="s">
        <v>300</v>
      </c>
      <c r="D276" s="17" t="s">
        <v>439</v>
      </c>
      <c r="E276" s="17" t="s">
        <v>319</v>
      </c>
      <c r="F276" s="17" t="s">
        <v>301</v>
      </c>
      <c r="G276" s="17" t="s">
        <v>302</v>
      </c>
      <c r="H276" s="17" t="s">
        <v>303</v>
      </c>
      <c r="I276" s="17">
        <v>0.31664002917341938</v>
      </c>
      <c r="J276" s="17">
        <v>-21.854156434766367</v>
      </c>
      <c r="K276" s="17">
        <v>2.7577396345955473E-2</v>
      </c>
      <c r="L276" s="17">
        <v>1.2511611539765068</v>
      </c>
    </row>
    <row r="277" spans="1:12" x14ac:dyDescent="0.2">
      <c r="A277" s="17" t="s">
        <v>492</v>
      </c>
      <c r="B277" s="17" t="s">
        <v>62</v>
      </c>
      <c r="C277" s="17" t="s">
        <v>300</v>
      </c>
      <c r="D277" s="17" t="s">
        <v>372</v>
      </c>
      <c r="E277" s="17" t="s">
        <v>305</v>
      </c>
      <c r="F277" s="17" t="s">
        <v>301</v>
      </c>
      <c r="G277" s="17" t="s">
        <v>302</v>
      </c>
      <c r="H277" s="17" t="s">
        <v>303</v>
      </c>
      <c r="I277" s="17">
        <v>0.7399350747213882</v>
      </c>
      <c r="J277" s="17">
        <v>-24.357066229385893</v>
      </c>
      <c r="K277" s="17">
        <v>4.4022805164446642E-2</v>
      </c>
      <c r="L277" s="17">
        <v>1.2243244993721509</v>
      </c>
    </row>
    <row r="278" spans="1:12" x14ac:dyDescent="0.2">
      <c r="A278" s="17" t="s">
        <v>492</v>
      </c>
      <c r="B278" s="17" t="s">
        <v>62</v>
      </c>
      <c r="C278" s="17" t="s">
        <v>300</v>
      </c>
      <c r="D278" s="17" t="s">
        <v>370</v>
      </c>
      <c r="E278" s="17" t="s">
        <v>304</v>
      </c>
      <c r="F278" s="17" t="s">
        <v>301</v>
      </c>
      <c r="G278" s="17" t="s">
        <v>302</v>
      </c>
      <c r="H278" s="17" t="s">
        <v>303</v>
      </c>
      <c r="I278" s="17">
        <v>1.3128429400391346</v>
      </c>
      <c r="J278" s="17">
        <v>-24.431696690862179</v>
      </c>
      <c r="K278" s="17">
        <v>7.0451396007827558E-2</v>
      </c>
      <c r="L278" s="17">
        <v>1.2102364130966539</v>
      </c>
    </row>
    <row r="279" spans="1:12" x14ac:dyDescent="0.2">
      <c r="A279" s="17" t="s">
        <v>550</v>
      </c>
      <c r="B279" s="17" t="s">
        <v>90</v>
      </c>
      <c r="C279" s="17" t="s">
        <v>24</v>
      </c>
      <c r="D279" s="17" t="s">
        <v>304</v>
      </c>
      <c r="E279" s="17" t="s">
        <v>304</v>
      </c>
      <c r="F279" s="17" t="s">
        <v>301</v>
      </c>
      <c r="G279" s="17" t="s">
        <v>302</v>
      </c>
      <c r="H279" s="17" t="s">
        <v>303</v>
      </c>
      <c r="I279" s="17">
        <v>0.8900054240092784</v>
      </c>
      <c r="J279" s="17">
        <v>-23.63587300374418</v>
      </c>
      <c r="K279" s="17">
        <v>4.685544178737263E-2</v>
      </c>
      <c r="L279" s="17">
        <v>1.1802896954638609</v>
      </c>
    </row>
    <row r="280" spans="1:12" x14ac:dyDescent="0.2">
      <c r="A280" s="17" t="s">
        <v>550</v>
      </c>
      <c r="B280" s="17" t="s">
        <v>84</v>
      </c>
      <c r="C280" s="17" t="s">
        <v>488</v>
      </c>
      <c r="D280" s="17" t="s">
        <v>140</v>
      </c>
      <c r="E280" s="17" t="s">
        <v>140</v>
      </c>
      <c r="F280" s="17" t="s">
        <v>301</v>
      </c>
      <c r="G280" s="17" t="s">
        <v>302</v>
      </c>
      <c r="H280" s="17" t="s">
        <v>303</v>
      </c>
      <c r="I280" s="17">
        <v>0.16112155252129934</v>
      </c>
      <c r="J280" s="17">
        <v>-17.093566054839744</v>
      </c>
      <c r="K280" s="17">
        <v>1.5455520087916626E-2</v>
      </c>
      <c r="L280" s="17">
        <v>1.1602391753952883</v>
      </c>
    </row>
    <row r="281" spans="1:12" x14ac:dyDescent="0.2">
      <c r="A281" s="17" t="s">
        <v>492</v>
      </c>
      <c r="B281" s="17" t="s">
        <v>62</v>
      </c>
      <c r="C281" s="17" t="s">
        <v>300</v>
      </c>
      <c r="D281" s="17" t="s">
        <v>371</v>
      </c>
      <c r="E281" s="17" t="s">
        <v>140</v>
      </c>
      <c r="F281" s="17" t="s">
        <v>301</v>
      </c>
      <c r="G281" s="17" t="s">
        <v>302</v>
      </c>
      <c r="H281" s="17" t="s">
        <v>303</v>
      </c>
      <c r="I281" s="17">
        <v>1.0210256365443013</v>
      </c>
      <c r="J281" s="17">
        <v>-24.573992104076972</v>
      </c>
      <c r="K281" s="17">
        <v>6.07462815189872E-2</v>
      </c>
      <c r="L281" s="17">
        <v>1.1540954332165763</v>
      </c>
    </row>
    <row r="282" spans="1:12" x14ac:dyDescent="0.2">
      <c r="A282" s="17" t="s">
        <v>492</v>
      </c>
      <c r="B282" s="17" t="s">
        <v>53</v>
      </c>
      <c r="C282" s="17" t="s">
        <v>300</v>
      </c>
      <c r="D282" s="17" t="s">
        <v>393</v>
      </c>
      <c r="E282" s="17" t="s">
        <v>299</v>
      </c>
      <c r="F282" s="17" t="s">
        <v>301</v>
      </c>
      <c r="G282" s="17" t="s">
        <v>302</v>
      </c>
      <c r="H282" s="17" t="s">
        <v>303</v>
      </c>
      <c r="I282" s="17">
        <v>0.4581079233757539</v>
      </c>
      <c r="J282" s="17">
        <v>-21.016625015413709</v>
      </c>
      <c r="K282" s="17">
        <v>2.942808305425321E-2</v>
      </c>
      <c r="L282" s="17">
        <v>1.1458331901394496</v>
      </c>
    </row>
    <row r="283" spans="1:12" x14ac:dyDescent="0.2">
      <c r="A283" s="17" t="s">
        <v>492</v>
      </c>
      <c r="B283" s="17" t="s">
        <v>62</v>
      </c>
      <c r="C283" s="17" t="s">
        <v>300</v>
      </c>
      <c r="D283" s="17" t="s">
        <v>376</v>
      </c>
      <c r="E283" s="17" t="s">
        <v>314</v>
      </c>
      <c r="F283" s="17" t="s">
        <v>301</v>
      </c>
      <c r="G283" s="17" t="s">
        <v>302</v>
      </c>
      <c r="H283" s="17" t="s">
        <v>303</v>
      </c>
      <c r="I283" s="17">
        <v>0.49990035015643991</v>
      </c>
      <c r="J283" s="17">
        <v>-22.871781413128375</v>
      </c>
      <c r="K283" s="17">
        <v>2.9269900557747162E-2</v>
      </c>
      <c r="L283" s="17">
        <v>1.1086530962923815</v>
      </c>
    </row>
    <row r="284" spans="1:12" x14ac:dyDescent="0.2">
      <c r="A284" s="17" t="s">
        <v>492</v>
      </c>
      <c r="B284" s="17" t="s">
        <v>68</v>
      </c>
      <c r="C284" s="17" t="s">
        <v>300</v>
      </c>
      <c r="D284" s="17" t="s">
        <v>365</v>
      </c>
      <c r="E284" s="17" t="s">
        <v>316</v>
      </c>
      <c r="F284" s="17" t="s">
        <v>301</v>
      </c>
      <c r="G284" s="17" t="s">
        <v>302</v>
      </c>
      <c r="H284" s="17" t="s">
        <v>303</v>
      </c>
      <c r="I284" s="17">
        <v>0.18070207688483786</v>
      </c>
      <c r="J284" s="17">
        <v>-17.183234320727063</v>
      </c>
      <c r="K284" s="17">
        <v>1.4124108533554223E-2</v>
      </c>
      <c r="L284" s="17">
        <v>1.0956845824954691</v>
      </c>
    </row>
    <row r="285" spans="1:12" x14ac:dyDescent="0.2">
      <c r="A285" s="17" t="s">
        <v>550</v>
      </c>
      <c r="B285" s="17" t="s">
        <v>84</v>
      </c>
      <c r="C285" s="17" t="s">
        <v>488</v>
      </c>
      <c r="D285" s="17" t="s">
        <v>125</v>
      </c>
      <c r="E285" s="17" t="s">
        <v>125</v>
      </c>
      <c r="F285" s="17" t="s">
        <v>301</v>
      </c>
      <c r="G285" s="17" t="s">
        <v>302</v>
      </c>
      <c r="H285" s="17" t="s">
        <v>303</v>
      </c>
      <c r="I285" s="17">
        <v>0.1966599223218056</v>
      </c>
      <c r="J285" s="17">
        <v>-18.691747154578639</v>
      </c>
      <c r="K285" s="17">
        <v>1.6938931945727344E-2</v>
      </c>
      <c r="L285" s="17">
        <v>1.07718153312429</v>
      </c>
    </row>
    <row r="286" spans="1:12" x14ac:dyDescent="0.2">
      <c r="A286" s="17" t="s">
        <v>550</v>
      </c>
      <c r="B286" s="17" t="s">
        <v>84</v>
      </c>
      <c r="C286" s="17" t="s">
        <v>488</v>
      </c>
      <c r="D286" s="17" t="s">
        <v>299</v>
      </c>
      <c r="E286" s="17" t="s">
        <v>299</v>
      </c>
      <c r="F286" s="17" t="s">
        <v>301</v>
      </c>
      <c r="G286" s="17" t="s">
        <v>302</v>
      </c>
      <c r="H286" s="17" t="s">
        <v>303</v>
      </c>
      <c r="I286" s="17">
        <v>0.20550200427769053</v>
      </c>
      <c r="J286" s="17">
        <v>-18.114708872136188</v>
      </c>
      <c r="K286" s="17">
        <v>1.9013671964927332E-2</v>
      </c>
      <c r="L286" s="17">
        <v>1.0611955433984912</v>
      </c>
    </row>
    <row r="287" spans="1:12" x14ac:dyDescent="0.2">
      <c r="A287" s="17" t="s">
        <v>555</v>
      </c>
      <c r="B287" s="17" t="s">
        <v>37</v>
      </c>
      <c r="C287" s="17" t="s">
        <v>300</v>
      </c>
      <c r="D287" s="17" t="s">
        <v>341</v>
      </c>
      <c r="E287" s="17" t="s">
        <v>316</v>
      </c>
      <c r="F287" s="17" t="s">
        <v>301</v>
      </c>
      <c r="G287" s="17" t="s">
        <v>302</v>
      </c>
      <c r="H287" s="17" t="s">
        <v>303</v>
      </c>
      <c r="I287" s="17">
        <v>5.9852251917754416E-2</v>
      </c>
      <c r="J287" s="17">
        <v>-14.174429927086397</v>
      </c>
      <c r="K287" s="17">
        <v>5.6625113088177477E-3</v>
      </c>
      <c r="L287" s="17">
        <v>1.0304068319786062</v>
      </c>
    </row>
    <row r="288" spans="1:12" x14ac:dyDescent="0.2">
      <c r="A288" s="17" t="s">
        <v>550</v>
      </c>
      <c r="B288" s="17" t="s">
        <v>84</v>
      </c>
      <c r="C288" s="17" t="s">
        <v>488</v>
      </c>
      <c r="D288" s="17" t="s">
        <v>304</v>
      </c>
      <c r="E288" s="17" t="s">
        <v>304</v>
      </c>
      <c r="F288" s="17" t="s">
        <v>301</v>
      </c>
      <c r="G288" s="17" t="s">
        <v>302</v>
      </c>
      <c r="H288" s="17" t="s">
        <v>303</v>
      </c>
      <c r="I288" s="17">
        <v>0.18277516823460613</v>
      </c>
      <c r="J288" s="17">
        <v>-17.700493695421784</v>
      </c>
      <c r="K288" s="17">
        <v>1.6766375712294546E-2</v>
      </c>
      <c r="L288" s="17">
        <v>1.0025928371383896</v>
      </c>
    </row>
    <row r="289" spans="1:12" x14ac:dyDescent="0.2">
      <c r="A289" s="8" t="s">
        <v>555</v>
      </c>
      <c r="B289" s="25" t="s">
        <v>34</v>
      </c>
      <c r="C289" s="25" t="s">
        <v>300</v>
      </c>
      <c r="D289" s="25" t="s">
        <v>324</v>
      </c>
      <c r="E289" s="25" t="s">
        <v>305</v>
      </c>
      <c r="F289" s="20" t="s">
        <v>301</v>
      </c>
      <c r="G289" s="25" t="s">
        <v>302</v>
      </c>
      <c r="H289" s="25" t="s">
        <v>303</v>
      </c>
      <c r="I289" s="20">
        <v>0.30326955629370872</v>
      </c>
      <c r="J289" s="20">
        <v>-21.587616297970492</v>
      </c>
      <c r="K289" s="25">
        <v>2.0887065384615551E-2</v>
      </c>
      <c r="L289" s="25">
        <v>0.96930733614570208</v>
      </c>
    </row>
    <row r="290" spans="1:12" x14ac:dyDescent="0.2">
      <c r="A290" s="17" t="s">
        <v>492</v>
      </c>
      <c r="B290" s="17" t="s">
        <v>68</v>
      </c>
      <c r="C290" s="17" t="s">
        <v>300</v>
      </c>
      <c r="D290" s="17" t="s">
        <v>177</v>
      </c>
      <c r="E290" s="17" t="s">
        <v>125</v>
      </c>
      <c r="F290" s="17" t="s">
        <v>301</v>
      </c>
      <c r="G290" s="17" t="s">
        <v>302</v>
      </c>
      <c r="H290" s="17" t="s">
        <v>303</v>
      </c>
      <c r="I290" s="17">
        <v>0.30966209064153982</v>
      </c>
      <c r="J290" s="17">
        <v>-21.391563572650789</v>
      </c>
      <c r="K290" s="17">
        <v>1.9433397056925331E-2</v>
      </c>
      <c r="L290" s="17">
        <v>0.96652993889225858</v>
      </c>
    </row>
    <row r="291" spans="1:12" x14ac:dyDescent="0.2">
      <c r="A291" s="17" t="s">
        <v>492</v>
      </c>
      <c r="B291" s="17" t="s">
        <v>68</v>
      </c>
      <c r="C291" s="17" t="s">
        <v>300</v>
      </c>
      <c r="D291" s="17" t="s">
        <v>357</v>
      </c>
      <c r="E291" s="17" t="s">
        <v>299</v>
      </c>
      <c r="F291" s="17" t="s">
        <v>301</v>
      </c>
      <c r="G291" s="17" t="s">
        <v>302</v>
      </c>
      <c r="H291" s="17" t="s">
        <v>303</v>
      </c>
      <c r="I291" s="17">
        <v>0.64654596567248024</v>
      </c>
      <c r="J291" s="17">
        <v>-23.247381763459934</v>
      </c>
      <c r="K291" s="17">
        <v>3.6484733821046618E-2</v>
      </c>
      <c r="L291" s="17">
        <v>0.91675159997606759</v>
      </c>
    </row>
    <row r="292" spans="1:12" x14ac:dyDescent="0.2">
      <c r="A292" s="17" t="s">
        <v>550</v>
      </c>
      <c r="B292" s="17" t="s">
        <v>90</v>
      </c>
      <c r="C292" s="17" t="s">
        <v>24</v>
      </c>
      <c r="D292" s="17" t="s">
        <v>299</v>
      </c>
      <c r="E292" s="17" t="s">
        <v>299</v>
      </c>
      <c r="F292" s="17" t="s">
        <v>301</v>
      </c>
      <c r="G292" s="17" t="s">
        <v>302</v>
      </c>
      <c r="H292" s="17" t="s">
        <v>303</v>
      </c>
      <c r="I292" s="17">
        <v>1.6779814968215063</v>
      </c>
      <c r="J292" s="17">
        <v>-24.148215633835107</v>
      </c>
      <c r="K292" s="17">
        <v>9.2050461150809393E-2</v>
      </c>
      <c r="L292" s="17">
        <v>0.89520525131787165</v>
      </c>
    </row>
    <row r="293" spans="1:12" x14ac:dyDescent="0.2">
      <c r="A293" s="17" t="s">
        <v>492</v>
      </c>
      <c r="B293" s="17" t="s">
        <v>68</v>
      </c>
      <c r="C293" s="17" t="s">
        <v>300</v>
      </c>
      <c r="D293" s="17" t="s">
        <v>367</v>
      </c>
      <c r="E293" s="17" t="s">
        <v>319</v>
      </c>
      <c r="F293" s="17" t="s">
        <v>301</v>
      </c>
      <c r="G293" s="17" t="s">
        <v>302</v>
      </c>
      <c r="H293" s="17" t="s">
        <v>303</v>
      </c>
      <c r="I293" s="17">
        <v>0.17520030023652999</v>
      </c>
      <c r="J293" s="17">
        <v>-18.239990368556402</v>
      </c>
      <c r="K293" s="17">
        <v>1.3446671852825163E-2</v>
      </c>
      <c r="L293" s="17">
        <v>0.86279943773062673</v>
      </c>
    </row>
    <row r="294" spans="1:12" x14ac:dyDescent="0.2">
      <c r="A294" s="17" t="s">
        <v>492</v>
      </c>
      <c r="B294" s="17" t="s">
        <v>68</v>
      </c>
      <c r="C294" s="17" t="s">
        <v>300</v>
      </c>
      <c r="D294" s="17" t="s">
        <v>359</v>
      </c>
      <c r="E294" s="17" t="s">
        <v>140</v>
      </c>
      <c r="F294" s="17" t="s">
        <v>301</v>
      </c>
      <c r="G294" s="17" t="s">
        <v>302</v>
      </c>
      <c r="H294" s="17" t="s">
        <v>303</v>
      </c>
      <c r="I294" s="17">
        <v>0.39685117272602982</v>
      </c>
      <c r="J294" s="17">
        <v>-22.52014754551881</v>
      </c>
      <c r="K294" s="17">
        <v>2.3247945479377141E-2</v>
      </c>
      <c r="L294" s="17">
        <v>0.82212080982410374</v>
      </c>
    </row>
    <row r="295" spans="1:12" x14ac:dyDescent="0.2">
      <c r="A295" s="17" t="s">
        <v>492</v>
      </c>
      <c r="B295" s="17" t="s">
        <v>62</v>
      </c>
      <c r="C295" s="17" t="s">
        <v>300</v>
      </c>
      <c r="D295" s="17" t="s">
        <v>375</v>
      </c>
      <c r="E295" s="17" t="s">
        <v>129</v>
      </c>
      <c r="F295" s="17" t="s">
        <v>301</v>
      </c>
      <c r="G295" s="17" t="s">
        <v>302</v>
      </c>
      <c r="H295" s="17" t="s">
        <v>303</v>
      </c>
      <c r="I295" s="17">
        <v>0.43529948135724511</v>
      </c>
      <c r="J295" s="17">
        <v>-23.585884794130905</v>
      </c>
      <c r="K295" s="17">
        <v>2.0173476970713495E-2</v>
      </c>
      <c r="L295" s="17">
        <v>0.80144352897429894</v>
      </c>
    </row>
    <row r="296" spans="1:12" x14ac:dyDescent="0.2">
      <c r="A296" s="17" t="s">
        <v>492</v>
      </c>
      <c r="B296" s="17" t="s">
        <v>62</v>
      </c>
      <c r="C296" s="17" t="s">
        <v>300</v>
      </c>
      <c r="D296" s="17" t="s">
        <v>378</v>
      </c>
      <c r="E296" s="17" t="s">
        <v>144</v>
      </c>
      <c r="F296" s="17" t="s">
        <v>301</v>
      </c>
      <c r="G296" s="17" t="s">
        <v>302</v>
      </c>
      <c r="H296" s="17" t="s">
        <v>303</v>
      </c>
      <c r="I296" s="17">
        <v>0.22722996696499254</v>
      </c>
      <c r="J296" s="17">
        <v>-18.923968633912057</v>
      </c>
      <c r="K296" s="17">
        <v>1.9343162542774565E-2</v>
      </c>
      <c r="L296" s="17">
        <v>0.73925807777364128</v>
      </c>
    </row>
    <row r="297" spans="1:12" x14ac:dyDescent="0.2">
      <c r="A297" s="17" t="s">
        <v>492</v>
      </c>
      <c r="B297" s="17" t="s">
        <v>68</v>
      </c>
      <c r="C297" s="17" t="s">
        <v>300</v>
      </c>
      <c r="D297" s="17" t="s">
        <v>368</v>
      </c>
      <c r="E297" s="17" t="s">
        <v>230</v>
      </c>
      <c r="F297" s="17" t="s">
        <v>301</v>
      </c>
      <c r="G297" s="17" t="s">
        <v>302</v>
      </c>
      <c r="H297" s="17" t="s">
        <v>303</v>
      </c>
      <c r="I297" s="17">
        <v>0.13717936477197643</v>
      </c>
      <c r="J297" s="17">
        <v>-15.814567968277707</v>
      </c>
      <c r="K297" s="17">
        <v>1.1020977461996054E-2</v>
      </c>
      <c r="L297" s="17">
        <v>0.72347513715078637</v>
      </c>
    </row>
    <row r="298" spans="1:12" x14ac:dyDescent="0.2">
      <c r="A298" s="17" t="s">
        <v>492</v>
      </c>
      <c r="B298" s="17" t="s">
        <v>68</v>
      </c>
      <c r="C298" s="17" t="s">
        <v>300</v>
      </c>
      <c r="D298" s="17" t="s">
        <v>366</v>
      </c>
      <c r="E298" s="17" t="s">
        <v>144</v>
      </c>
      <c r="F298" s="17" t="s">
        <v>301</v>
      </c>
      <c r="G298" s="17" t="s">
        <v>302</v>
      </c>
      <c r="H298" s="17" t="s">
        <v>303</v>
      </c>
      <c r="I298" s="17">
        <v>0.15551393521641452</v>
      </c>
      <c r="J298" s="17">
        <v>-17.194057706691797</v>
      </c>
      <c r="K298" s="17">
        <v>1.1512583614390165E-2</v>
      </c>
      <c r="L298" s="17">
        <v>0.69906796040687258</v>
      </c>
    </row>
    <row r="299" spans="1:12" x14ac:dyDescent="0.2">
      <c r="A299" s="17" t="s">
        <v>550</v>
      </c>
      <c r="B299" s="17" t="s">
        <v>87</v>
      </c>
      <c r="C299" s="17" t="s">
        <v>300</v>
      </c>
      <c r="D299" s="17" t="s">
        <v>437</v>
      </c>
      <c r="E299" s="17" t="s">
        <v>316</v>
      </c>
      <c r="F299" s="17" t="s">
        <v>301</v>
      </c>
      <c r="G299" s="17" t="s">
        <v>302</v>
      </c>
      <c r="H299" s="17" t="s">
        <v>303</v>
      </c>
      <c r="I299" s="17">
        <v>0.63353994783599099</v>
      </c>
      <c r="J299" s="17">
        <v>-23.469217723742545</v>
      </c>
      <c r="K299" s="17">
        <v>3.2579915359583468E-2</v>
      </c>
      <c r="L299" s="17">
        <v>0.68604761005100201</v>
      </c>
    </row>
    <row r="300" spans="1:12" x14ac:dyDescent="0.2">
      <c r="A300" s="17" t="s">
        <v>492</v>
      </c>
      <c r="B300" s="17" t="s">
        <v>56</v>
      </c>
      <c r="C300" s="17" t="s">
        <v>300</v>
      </c>
      <c r="D300" s="17" t="s">
        <v>389</v>
      </c>
      <c r="E300" s="17" t="s">
        <v>316</v>
      </c>
      <c r="F300" s="17" t="s">
        <v>301</v>
      </c>
      <c r="G300" s="17" t="s">
        <v>302</v>
      </c>
      <c r="H300" s="17" t="s">
        <v>303</v>
      </c>
      <c r="I300" s="17">
        <v>0.3028116497004435</v>
      </c>
      <c r="J300" s="17">
        <v>-20.313090290190715</v>
      </c>
      <c r="K300" s="17">
        <v>2.3052672987757275E-2</v>
      </c>
      <c r="L300" s="17">
        <v>0.66585885668434042</v>
      </c>
    </row>
    <row r="301" spans="1:12" x14ac:dyDescent="0.2">
      <c r="A301" s="17" t="s">
        <v>492</v>
      </c>
      <c r="B301" s="17" t="s">
        <v>68</v>
      </c>
      <c r="C301" s="17" t="s">
        <v>300</v>
      </c>
      <c r="D301" s="17" t="s">
        <v>358</v>
      </c>
      <c r="E301" s="17" t="s">
        <v>304</v>
      </c>
      <c r="F301" s="17" t="s">
        <v>301</v>
      </c>
      <c r="G301" s="17" t="s">
        <v>302</v>
      </c>
      <c r="H301" s="17" t="s">
        <v>303</v>
      </c>
      <c r="I301" s="17">
        <v>0.68639357994677175</v>
      </c>
      <c r="J301" s="17">
        <v>-23.50113989159502</v>
      </c>
      <c r="K301" s="17">
        <v>3.6853519733865532E-2</v>
      </c>
      <c r="L301" s="17">
        <v>0.65838933250034959</v>
      </c>
    </row>
    <row r="302" spans="1:12" x14ac:dyDescent="0.2">
      <c r="A302" s="17" t="s">
        <v>72</v>
      </c>
      <c r="B302" s="17" t="s">
        <v>109</v>
      </c>
      <c r="C302" s="17" t="s">
        <v>300</v>
      </c>
      <c r="D302" s="17" t="s">
        <v>476</v>
      </c>
      <c r="E302" s="17" t="s">
        <v>299</v>
      </c>
      <c r="F302" s="17" t="s">
        <v>301</v>
      </c>
      <c r="G302" s="17" t="s">
        <v>302</v>
      </c>
      <c r="H302" s="17" t="s">
        <v>303</v>
      </c>
      <c r="I302" s="17">
        <v>2.116952461968999</v>
      </c>
      <c r="J302" s="17">
        <v>-25.382084421269582</v>
      </c>
      <c r="K302" s="17">
        <v>0.11915316011676877</v>
      </c>
      <c r="L302" s="17">
        <v>0.62088578290746366</v>
      </c>
    </row>
    <row r="303" spans="1:12" x14ac:dyDescent="0.2">
      <c r="A303" s="17" t="s">
        <v>492</v>
      </c>
      <c r="B303" s="17" t="s">
        <v>62</v>
      </c>
      <c r="C303" s="17" t="s">
        <v>300</v>
      </c>
      <c r="D303" s="17" t="s">
        <v>374</v>
      </c>
      <c r="E303" s="17" t="s">
        <v>208</v>
      </c>
      <c r="F303" s="17" t="s">
        <v>301</v>
      </c>
      <c r="G303" s="17" t="s">
        <v>302</v>
      </c>
      <c r="H303" s="17" t="s">
        <v>303</v>
      </c>
      <c r="I303" s="17">
        <v>0.3948549965431426</v>
      </c>
      <c r="J303" s="17">
        <v>-22.89032889317189</v>
      </c>
      <c r="K303" s="17">
        <v>2.4810469551991211E-2</v>
      </c>
      <c r="L303" s="17">
        <v>0.59551793647376083</v>
      </c>
    </row>
    <row r="304" spans="1:12" x14ac:dyDescent="0.2">
      <c r="A304" s="17" t="s">
        <v>550</v>
      </c>
      <c r="B304" s="17" t="s">
        <v>87</v>
      </c>
      <c r="C304" s="17" t="s">
        <v>300</v>
      </c>
      <c r="D304" s="17" t="s">
        <v>438</v>
      </c>
      <c r="E304" s="17" t="s">
        <v>144</v>
      </c>
      <c r="F304" s="17" t="s">
        <v>301</v>
      </c>
      <c r="G304" s="17" t="s">
        <v>302</v>
      </c>
      <c r="H304" s="17" t="s">
        <v>303</v>
      </c>
      <c r="I304" s="17">
        <v>0.50436096169780942</v>
      </c>
      <c r="J304" s="17">
        <v>-22.932175419369223</v>
      </c>
      <c r="K304" s="17">
        <v>2.8382460408517864E-2</v>
      </c>
      <c r="L304" s="17">
        <v>0.57105979098510584</v>
      </c>
    </row>
    <row r="305" spans="1:12" x14ac:dyDescent="0.2">
      <c r="A305" s="17" t="s">
        <v>550</v>
      </c>
      <c r="B305" s="17" t="s">
        <v>93</v>
      </c>
      <c r="C305" s="17" t="s">
        <v>300</v>
      </c>
      <c r="D305" s="17" t="s">
        <v>440</v>
      </c>
      <c r="E305" s="17" t="s">
        <v>299</v>
      </c>
      <c r="F305" s="17" t="s">
        <v>301</v>
      </c>
      <c r="G305" s="17" t="s">
        <v>302</v>
      </c>
      <c r="H305" s="17" t="s">
        <v>303</v>
      </c>
      <c r="I305" s="17">
        <v>4.9938804725414352</v>
      </c>
      <c r="J305" s="17">
        <v>-25.901645596847352</v>
      </c>
      <c r="K305" s="17">
        <v>0.35553094262430934</v>
      </c>
      <c r="L305" s="17">
        <v>0.53583829685681295</v>
      </c>
    </row>
    <row r="306" spans="1:12" x14ac:dyDescent="0.2">
      <c r="A306" s="17" t="s">
        <v>492</v>
      </c>
      <c r="B306" s="17" t="s">
        <v>62</v>
      </c>
      <c r="C306" s="17" t="s">
        <v>300</v>
      </c>
      <c r="D306" s="17" t="s">
        <v>377</v>
      </c>
      <c r="E306" s="17" t="s">
        <v>316</v>
      </c>
      <c r="F306" s="17" t="s">
        <v>301</v>
      </c>
      <c r="G306" s="17" t="s">
        <v>302</v>
      </c>
      <c r="H306" s="17" t="s">
        <v>303</v>
      </c>
      <c r="I306" s="17">
        <v>0.23820948204469428</v>
      </c>
      <c r="J306" s="17">
        <v>-21.976852044702117</v>
      </c>
      <c r="K306" s="17">
        <v>1.4911113537117824E-2</v>
      </c>
      <c r="L306" s="17">
        <v>0.30905708750023919</v>
      </c>
    </row>
    <row r="307" spans="1:12" x14ac:dyDescent="0.2">
      <c r="A307" s="17" t="s">
        <v>550</v>
      </c>
      <c r="B307" s="17" t="s">
        <v>87</v>
      </c>
      <c r="C307" s="17" t="s">
        <v>300</v>
      </c>
      <c r="D307" s="17" t="s">
        <v>436</v>
      </c>
      <c r="E307" s="17" t="s">
        <v>314</v>
      </c>
      <c r="F307" s="17" t="s">
        <v>301</v>
      </c>
      <c r="G307" s="17" t="s">
        <v>302</v>
      </c>
      <c r="H307" s="17" t="s">
        <v>303</v>
      </c>
      <c r="I307" s="17">
        <v>0.92174622947418072</v>
      </c>
      <c r="J307" s="17">
        <v>-23.841999836118898</v>
      </c>
      <c r="K307" s="17">
        <v>5.4404740576496462E-2</v>
      </c>
      <c r="L307" s="17">
        <v>0.16808446110552211</v>
      </c>
    </row>
    <row r="308" spans="1:12" x14ac:dyDescent="0.2">
      <c r="A308" s="17" t="s">
        <v>550</v>
      </c>
      <c r="B308" s="17" t="s">
        <v>87</v>
      </c>
      <c r="C308" s="17" t="s">
        <v>300</v>
      </c>
      <c r="D308" s="17" t="s">
        <v>433</v>
      </c>
      <c r="E308" s="17" t="s">
        <v>223</v>
      </c>
      <c r="F308" s="17" t="s">
        <v>301</v>
      </c>
      <c r="G308" s="17" t="s">
        <v>302</v>
      </c>
      <c r="H308" s="17" t="s">
        <v>303</v>
      </c>
      <c r="I308" s="17">
        <v>1.2025139723883067</v>
      </c>
      <c r="J308" s="17">
        <v>-24.075111605599623</v>
      </c>
      <c r="K308" s="17">
        <v>6.7635998992273891E-2</v>
      </c>
      <c r="L308" s="17">
        <v>2.098292680500613E-2</v>
      </c>
    </row>
    <row r="309" spans="1:12" x14ac:dyDescent="0.2">
      <c r="A309" s="17" t="s">
        <v>550</v>
      </c>
      <c r="B309" s="17" t="s">
        <v>87</v>
      </c>
      <c r="C309" s="17" t="s">
        <v>300</v>
      </c>
      <c r="D309" s="17" t="s">
        <v>435</v>
      </c>
      <c r="E309" s="17" t="s">
        <v>129</v>
      </c>
      <c r="F309" s="17" t="s">
        <v>301</v>
      </c>
      <c r="G309" s="17" t="s">
        <v>302</v>
      </c>
      <c r="H309" s="17" t="s">
        <v>303</v>
      </c>
      <c r="I309" s="17">
        <v>0.95185498365157184</v>
      </c>
      <c r="J309" s="17">
        <v>-24.21969991831552</v>
      </c>
      <c r="K309" s="17">
        <v>5.1072679214402561E-2</v>
      </c>
      <c r="L309" s="17">
        <v>-3.5993019578996588E-2</v>
      </c>
    </row>
    <row r="310" spans="1:12" x14ac:dyDescent="0.2">
      <c r="A310" s="17" t="s">
        <v>550</v>
      </c>
      <c r="B310" s="17" t="s">
        <v>87</v>
      </c>
      <c r="C310" s="17" t="s">
        <v>300</v>
      </c>
      <c r="D310" s="17" t="s">
        <v>434</v>
      </c>
      <c r="E310" s="17" t="s">
        <v>208</v>
      </c>
      <c r="F310" s="17" t="s">
        <v>301</v>
      </c>
      <c r="G310" s="17" t="s">
        <v>302</v>
      </c>
      <c r="H310" s="17" t="s">
        <v>303</v>
      </c>
      <c r="I310" s="17">
        <v>1.3735111910200721</v>
      </c>
      <c r="J310" s="17">
        <v>-25.227883731470563</v>
      </c>
      <c r="K310" s="17">
        <v>6.2965223311037016E-2</v>
      </c>
      <c r="L310" s="17">
        <v>-0.19345381685842256</v>
      </c>
    </row>
    <row r="311" spans="1:12" x14ac:dyDescent="0.2">
      <c r="A311" s="17" t="s">
        <v>550</v>
      </c>
      <c r="B311" s="17" t="s">
        <v>87</v>
      </c>
      <c r="C311" s="17" t="s">
        <v>300</v>
      </c>
      <c r="D311" s="17" t="s">
        <v>431</v>
      </c>
      <c r="E311" s="17" t="s">
        <v>140</v>
      </c>
      <c r="F311" s="17" t="s">
        <v>301</v>
      </c>
      <c r="G311" s="17" t="s">
        <v>302</v>
      </c>
      <c r="H311" s="17" t="s">
        <v>303</v>
      </c>
      <c r="I311" s="17">
        <v>2.8586639084892256</v>
      </c>
      <c r="J311" s="17">
        <v>-25.086246200646833</v>
      </c>
      <c r="K311" s="17">
        <v>0.13087098107913744</v>
      </c>
      <c r="L311" s="17">
        <v>-0.43482464426701517</v>
      </c>
    </row>
    <row r="312" spans="1:12" x14ac:dyDescent="0.2">
      <c r="A312" s="17" t="s">
        <v>550</v>
      </c>
      <c r="B312" s="17" t="s">
        <v>87</v>
      </c>
      <c r="C312" s="17" t="s">
        <v>300</v>
      </c>
      <c r="D312" s="17" t="s">
        <v>429</v>
      </c>
      <c r="E312" s="17" t="s">
        <v>299</v>
      </c>
      <c r="F312" s="17" t="s">
        <v>301</v>
      </c>
      <c r="G312" s="17" t="s">
        <v>302</v>
      </c>
      <c r="H312" s="17" t="s">
        <v>303</v>
      </c>
      <c r="I312" s="17">
        <v>17.028586531723157</v>
      </c>
      <c r="J312" s="17">
        <v>-26.200658161919677</v>
      </c>
      <c r="K312" s="17">
        <v>0.89855391436979903</v>
      </c>
      <c r="L312" s="17">
        <v>-0.51044726401305507</v>
      </c>
    </row>
    <row r="313" spans="1:12" x14ac:dyDescent="0.2">
      <c r="A313" s="17" t="s">
        <v>550</v>
      </c>
      <c r="B313" s="17" t="s">
        <v>87</v>
      </c>
      <c r="C313" s="17" t="s">
        <v>300</v>
      </c>
      <c r="D313" s="17" t="s">
        <v>430</v>
      </c>
      <c r="E313" s="17" t="s">
        <v>304</v>
      </c>
      <c r="F313" s="17" t="s">
        <v>301</v>
      </c>
      <c r="G313" s="17" t="s">
        <v>302</v>
      </c>
      <c r="H313" s="17" t="s">
        <v>303</v>
      </c>
      <c r="I313" s="17">
        <v>5.390710677732379</v>
      </c>
      <c r="J313" s="17">
        <v>-25.36165251058187</v>
      </c>
      <c r="K313" s="17">
        <v>0.28229163867892398</v>
      </c>
      <c r="L313" s="17">
        <v>-0.87923702606223664</v>
      </c>
    </row>
  </sheetData>
  <sortState ref="A2:L313">
    <sortCondition descending="1" ref="L2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6"/>
  <sheetViews>
    <sheetView workbookViewId="0">
      <selection activeCell="L8" sqref="L8"/>
    </sheetView>
  </sheetViews>
  <sheetFormatPr baseColWidth="10" defaultColWidth="8.83203125" defaultRowHeight="16" x14ac:dyDescent="0.2"/>
  <cols>
    <col min="1" max="1" width="15.6640625" style="17" bestFit="1" customWidth="1"/>
    <col min="2" max="2" width="13.1640625" style="17" customWidth="1"/>
    <col min="3" max="3" width="24.33203125" style="17" customWidth="1"/>
    <col min="4" max="4" width="15.33203125" style="17" customWidth="1"/>
    <col min="5" max="5" width="16.83203125" style="17" customWidth="1"/>
    <col min="6" max="6" width="16.33203125" style="17" customWidth="1"/>
    <col min="7" max="7" width="11.33203125" style="17" customWidth="1"/>
    <col min="8" max="8" width="17.6640625" style="17" customWidth="1"/>
    <col min="9" max="9" width="19.1640625" style="17" customWidth="1"/>
    <col min="10" max="10" width="25" style="17" customWidth="1"/>
  </cols>
  <sheetData>
    <row r="1" spans="1:10" ht="19" x14ac:dyDescent="0.2">
      <c r="A1" s="5" t="s">
        <v>490</v>
      </c>
      <c r="B1" s="4" t="s">
        <v>294</v>
      </c>
      <c r="C1" s="4" t="s">
        <v>296</v>
      </c>
      <c r="D1" s="4" t="s">
        <v>491</v>
      </c>
      <c r="E1" s="4" t="s">
        <v>545</v>
      </c>
      <c r="F1" s="4" t="s">
        <v>546</v>
      </c>
      <c r="G1" s="4" t="s">
        <v>297</v>
      </c>
      <c r="H1" s="4" t="s">
        <v>740</v>
      </c>
      <c r="I1" s="4" t="s">
        <v>298</v>
      </c>
      <c r="J1" s="4" t="s">
        <v>741</v>
      </c>
    </row>
    <row r="2" spans="1:10" x14ac:dyDescent="0.2">
      <c r="A2" s="7" t="s">
        <v>492</v>
      </c>
      <c r="B2" s="20" t="s">
        <v>500</v>
      </c>
      <c r="C2" s="20">
        <v>67</v>
      </c>
      <c r="D2" s="20" t="s">
        <v>501</v>
      </c>
      <c r="E2" s="20" t="s">
        <v>502</v>
      </c>
      <c r="F2" s="20" t="s">
        <v>547</v>
      </c>
      <c r="G2" s="20">
        <v>0.84324330000000003</v>
      </c>
      <c r="H2" s="20">
        <v>2.2809870481947208</v>
      </c>
      <c r="I2" s="20">
        <v>25.350380300000001</v>
      </c>
      <c r="J2" s="20">
        <v>-28.680766601332831</v>
      </c>
    </row>
    <row r="3" spans="1:10" x14ac:dyDescent="0.2">
      <c r="A3" s="7" t="s">
        <v>492</v>
      </c>
      <c r="B3" s="20" t="s">
        <v>500</v>
      </c>
      <c r="C3" s="20">
        <v>68</v>
      </c>
      <c r="D3" s="20" t="s">
        <v>501</v>
      </c>
      <c r="E3" s="20" t="s">
        <v>502</v>
      </c>
      <c r="F3" s="20" t="s">
        <v>547</v>
      </c>
      <c r="G3" s="20">
        <v>0.88023969999999996</v>
      </c>
      <c r="H3" s="20">
        <v>2.4755808855480641</v>
      </c>
      <c r="I3" s="19">
        <v>22.955169699999999</v>
      </c>
      <c r="J3" s="20">
        <v>-29.359363543708369</v>
      </c>
    </row>
    <row r="4" spans="1:10" x14ac:dyDescent="0.2">
      <c r="A4" s="7" t="s">
        <v>492</v>
      </c>
      <c r="B4" s="20" t="s">
        <v>500</v>
      </c>
      <c r="C4" s="25">
        <v>69</v>
      </c>
      <c r="D4" s="25" t="s">
        <v>501</v>
      </c>
      <c r="E4" s="20" t="s">
        <v>502</v>
      </c>
      <c r="F4" s="20" t="s">
        <v>547</v>
      </c>
      <c r="G4" s="20">
        <v>0.86932240000000005</v>
      </c>
      <c r="H4" s="20">
        <v>2.0191887186175395</v>
      </c>
      <c r="I4" s="19">
        <v>23.1010986</v>
      </c>
      <c r="J4" s="20">
        <v>-28.985830925299748</v>
      </c>
    </row>
    <row r="5" spans="1:10" x14ac:dyDescent="0.2">
      <c r="A5" s="7" t="s">
        <v>492</v>
      </c>
      <c r="B5" s="20" t="s">
        <v>500</v>
      </c>
      <c r="C5" s="25">
        <v>109</v>
      </c>
      <c r="D5" s="25" t="s">
        <v>501</v>
      </c>
      <c r="E5" s="20" t="s">
        <v>502</v>
      </c>
      <c r="F5" s="20" t="s">
        <v>547</v>
      </c>
      <c r="G5" s="20">
        <v>1.7909048999999999</v>
      </c>
      <c r="H5" s="20">
        <v>4.8984323375505063</v>
      </c>
      <c r="I5" s="20">
        <v>36.306193100000002</v>
      </c>
      <c r="J5" s="20">
        <v>-27.55498895497027</v>
      </c>
    </row>
    <row r="6" spans="1:10" x14ac:dyDescent="0.2">
      <c r="A6" s="7" t="s">
        <v>492</v>
      </c>
      <c r="B6" s="20" t="s">
        <v>500</v>
      </c>
      <c r="C6" s="25">
        <v>110</v>
      </c>
      <c r="D6" s="25" t="s">
        <v>501</v>
      </c>
      <c r="E6" s="20" t="s">
        <v>502</v>
      </c>
      <c r="F6" s="20" t="s">
        <v>547</v>
      </c>
      <c r="G6" s="20">
        <v>1.9049678000000001</v>
      </c>
      <c r="H6" s="20">
        <v>4.8197642577995623</v>
      </c>
      <c r="I6" s="20">
        <v>38.903356799999997</v>
      </c>
      <c r="J6" s="20">
        <v>-27.661796091758717</v>
      </c>
    </row>
    <row r="7" spans="1:10" x14ac:dyDescent="0.2">
      <c r="A7" s="7" t="s">
        <v>492</v>
      </c>
      <c r="B7" s="20" t="s">
        <v>500</v>
      </c>
      <c r="C7" s="25">
        <v>111</v>
      </c>
      <c r="D7" s="25" t="s">
        <v>501</v>
      </c>
      <c r="E7" s="20" t="s">
        <v>502</v>
      </c>
      <c r="F7" s="20" t="s">
        <v>547</v>
      </c>
      <c r="G7" s="20">
        <v>1.3965041</v>
      </c>
      <c r="H7" s="20">
        <v>5.4232312379943028</v>
      </c>
      <c r="I7" s="20">
        <v>38.326249099999998</v>
      </c>
      <c r="J7" s="20">
        <v>-27.112926083262536</v>
      </c>
    </row>
    <row r="8" spans="1:10" x14ac:dyDescent="0.2">
      <c r="A8" s="7" t="s">
        <v>492</v>
      </c>
      <c r="B8" s="20" t="s">
        <v>500</v>
      </c>
      <c r="C8" s="25">
        <v>49</v>
      </c>
      <c r="D8" s="25" t="s">
        <v>501</v>
      </c>
      <c r="E8" s="20" t="s">
        <v>503</v>
      </c>
      <c r="F8" s="20" t="s">
        <v>547</v>
      </c>
      <c r="G8" s="20">
        <v>0.83445809999999998</v>
      </c>
      <c r="H8" s="20">
        <v>1.9019344691835203</v>
      </c>
      <c r="I8" s="20">
        <v>32.528084700000001</v>
      </c>
      <c r="J8" s="20">
        <v>-27.002343394747179</v>
      </c>
    </row>
    <row r="9" spans="1:10" x14ac:dyDescent="0.2">
      <c r="A9" s="7" t="s">
        <v>492</v>
      </c>
      <c r="B9" s="20" t="s">
        <v>500</v>
      </c>
      <c r="C9" s="25">
        <v>50</v>
      </c>
      <c r="D9" s="25" t="s">
        <v>501</v>
      </c>
      <c r="E9" s="20" t="s">
        <v>503</v>
      </c>
      <c r="F9" s="20" t="s">
        <v>547</v>
      </c>
      <c r="G9" s="20">
        <v>0.91215869999999999</v>
      </c>
      <c r="H9" s="20">
        <v>1.4032877609655765</v>
      </c>
      <c r="I9" s="20">
        <v>33.947224499999997</v>
      </c>
      <c r="J9" s="20">
        <v>-26.647987299098411</v>
      </c>
    </row>
    <row r="10" spans="1:10" x14ac:dyDescent="0.2">
      <c r="A10" s="7" t="s">
        <v>492</v>
      </c>
      <c r="B10" s="20" t="s">
        <v>500</v>
      </c>
      <c r="C10" s="25">
        <v>51</v>
      </c>
      <c r="D10" s="25" t="s">
        <v>501</v>
      </c>
      <c r="E10" s="20" t="s">
        <v>503</v>
      </c>
      <c r="F10" s="20" t="s">
        <v>547</v>
      </c>
      <c r="G10" s="20">
        <v>0.83056799999999997</v>
      </c>
      <c r="H10" s="20">
        <v>1.3890986269918955</v>
      </c>
      <c r="I10" s="19">
        <v>34.576881499999999</v>
      </c>
      <c r="J10" s="20">
        <v>-27.099716032928285</v>
      </c>
    </row>
    <row r="11" spans="1:10" x14ac:dyDescent="0.2">
      <c r="A11" s="7" t="s">
        <v>492</v>
      </c>
      <c r="B11" s="20" t="s">
        <v>500</v>
      </c>
      <c r="C11" s="25">
        <v>106</v>
      </c>
      <c r="D11" s="25" t="s">
        <v>501</v>
      </c>
      <c r="E11" s="20" t="s">
        <v>503</v>
      </c>
      <c r="F11" s="20" t="s">
        <v>547</v>
      </c>
      <c r="G11" s="20">
        <v>1.0410527000000001</v>
      </c>
      <c r="H11" s="20">
        <v>-1.4219268066503292</v>
      </c>
      <c r="I11" s="19">
        <v>33.7526437</v>
      </c>
      <c r="J11" s="20">
        <v>-26.905245539507227</v>
      </c>
    </row>
    <row r="12" spans="1:10" x14ac:dyDescent="0.2">
      <c r="A12" s="8" t="s">
        <v>492</v>
      </c>
      <c r="B12" s="25" t="s">
        <v>500</v>
      </c>
      <c r="C12" s="25">
        <v>107</v>
      </c>
      <c r="D12" s="25" t="s">
        <v>501</v>
      </c>
      <c r="E12" s="25" t="s">
        <v>503</v>
      </c>
      <c r="F12" s="20" t="s">
        <v>547</v>
      </c>
      <c r="G12" s="25">
        <v>1.2276962</v>
      </c>
      <c r="H12" s="25">
        <v>-1.8214778432801233</v>
      </c>
      <c r="I12" s="20">
        <v>39.619961199999999</v>
      </c>
      <c r="J12" s="20">
        <v>-26.739101104502982</v>
      </c>
    </row>
    <row r="13" spans="1:10" x14ac:dyDescent="0.2">
      <c r="A13" s="8" t="s">
        <v>492</v>
      </c>
      <c r="B13" s="25" t="s">
        <v>500</v>
      </c>
      <c r="C13" s="25">
        <v>108</v>
      </c>
      <c r="D13" s="25" t="s">
        <v>501</v>
      </c>
      <c r="E13" s="25" t="s">
        <v>503</v>
      </c>
      <c r="F13" s="20" t="s">
        <v>547</v>
      </c>
      <c r="G13" s="25">
        <v>1.0560039999999999</v>
      </c>
      <c r="H13" s="25">
        <v>-1.8897948599059426</v>
      </c>
      <c r="I13" s="20">
        <v>35.558542699999997</v>
      </c>
      <c r="J13" s="20">
        <v>-26.893378079864068</v>
      </c>
    </row>
    <row r="14" spans="1:10" x14ac:dyDescent="0.2">
      <c r="A14" s="8" t="s">
        <v>492</v>
      </c>
      <c r="B14" s="25" t="s">
        <v>500</v>
      </c>
      <c r="C14" s="25">
        <v>52</v>
      </c>
      <c r="D14" s="25" t="s">
        <v>20</v>
      </c>
      <c r="E14" s="25" t="s">
        <v>504</v>
      </c>
      <c r="F14" s="20" t="s">
        <v>547</v>
      </c>
      <c r="G14" s="25">
        <v>0.89702369999999998</v>
      </c>
      <c r="H14" s="25">
        <v>1.6941650074260437</v>
      </c>
      <c r="I14" s="20">
        <v>36.560038900000002</v>
      </c>
      <c r="J14" s="20">
        <v>-24.949487259898099</v>
      </c>
    </row>
    <row r="15" spans="1:10" x14ac:dyDescent="0.2">
      <c r="A15" s="7" t="s">
        <v>492</v>
      </c>
      <c r="B15" s="20" t="s">
        <v>500</v>
      </c>
      <c r="C15" s="25">
        <v>53</v>
      </c>
      <c r="D15" s="25" t="s">
        <v>20</v>
      </c>
      <c r="E15" s="20" t="s">
        <v>504</v>
      </c>
      <c r="F15" s="20" t="s">
        <v>547</v>
      </c>
      <c r="G15" s="20">
        <v>0.4992895</v>
      </c>
      <c r="H15" s="20">
        <v>2.3032842587247915</v>
      </c>
      <c r="I15" s="20">
        <v>40.769252299999998</v>
      </c>
      <c r="J15" s="20">
        <v>-24.362239905919267</v>
      </c>
    </row>
    <row r="16" spans="1:10" x14ac:dyDescent="0.2">
      <c r="A16" s="7" t="s">
        <v>492</v>
      </c>
      <c r="B16" s="20" t="s">
        <v>500</v>
      </c>
      <c r="C16" s="25">
        <v>54</v>
      </c>
      <c r="D16" s="25" t="s">
        <v>20</v>
      </c>
      <c r="E16" s="20" t="s">
        <v>504</v>
      </c>
      <c r="F16" s="20" t="s">
        <v>547</v>
      </c>
      <c r="G16" s="20">
        <v>0.54825380000000001</v>
      </c>
      <c r="H16" s="20">
        <v>1.1387617633133749</v>
      </c>
      <c r="I16" s="20">
        <v>36.880707899999997</v>
      </c>
      <c r="J16" s="7">
        <v>-25.010721599372815</v>
      </c>
    </row>
    <row r="17" spans="1:10" x14ac:dyDescent="0.2">
      <c r="A17" s="8" t="s">
        <v>492</v>
      </c>
      <c r="B17" s="25" t="s">
        <v>500</v>
      </c>
      <c r="C17" s="25">
        <v>100</v>
      </c>
      <c r="D17" s="25" t="s">
        <v>20</v>
      </c>
      <c r="E17" s="25" t="s">
        <v>504</v>
      </c>
      <c r="F17" s="20" t="s">
        <v>547</v>
      </c>
      <c r="G17" s="25">
        <v>0.73878929999999998</v>
      </c>
      <c r="H17" s="25">
        <v>1.3200698151950707</v>
      </c>
      <c r="I17" s="20">
        <v>40.519826799999997</v>
      </c>
      <c r="J17" s="20">
        <v>-25.119636950507246</v>
      </c>
    </row>
    <row r="18" spans="1:10" x14ac:dyDescent="0.2">
      <c r="A18" s="8" t="s">
        <v>492</v>
      </c>
      <c r="B18" s="25" t="s">
        <v>500</v>
      </c>
      <c r="C18" s="25">
        <v>101</v>
      </c>
      <c r="D18" s="25" t="s">
        <v>20</v>
      </c>
      <c r="E18" s="25" t="s">
        <v>504</v>
      </c>
      <c r="F18" s="20" t="s">
        <v>547</v>
      </c>
      <c r="G18" s="25">
        <v>0.75626519999999997</v>
      </c>
      <c r="H18" s="25">
        <v>0.75659641343331963</v>
      </c>
      <c r="I18" s="20">
        <v>36.472526199999997</v>
      </c>
      <c r="J18" s="20">
        <v>-24.824432523824186</v>
      </c>
    </row>
    <row r="19" spans="1:10" x14ac:dyDescent="0.2">
      <c r="A19" s="7" t="s">
        <v>492</v>
      </c>
      <c r="B19" s="20" t="s">
        <v>500</v>
      </c>
      <c r="C19" s="25">
        <v>102</v>
      </c>
      <c r="D19" s="25" t="s">
        <v>20</v>
      </c>
      <c r="E19" s="20" t="s">
        <v>504</v>
      </c>
      <c r="F19" s="20" t="s">
        <v>547</v>
      </c>
      <c r="G19" s="20">
        <v>1.1274518</v>
      </c>
      <c r="H19" s="20">
        <v>0.33063710466253493</v>
      </c>
      <c r="I19" s="20">
        <v>39.0446679</v>
      </c>
      <c r="J19" s="20">
        <v>-26.08495542576086</v>
      </c>
    </row>
    <row r="20" spans="1:10" x14ac:dyDescent="0.2">
      <c r="A20" s="7" t="s">
        <v>492</v>
      </c>
      <c r="B20" s="20" t="s">
        <v>500</v>
      </c>
      <c r="C20" s="25">
        <v>55</v>
      </c>
      <c r="D20" s="25" t="s">
        <v>20</v>
      </c>
      <c r="E20" s="20" t="s">
        <v>505</v>
      </c>
      <c r="F20" s="20" t="s">
        <v>547</v>
      </c>
      <c r="G20" s="20">
        <v>1.1959945999999999</v>
      </c>
      <c r="H20" s="20">
        <v>1.9323397562699798</v>
      </c>
      <c r="I20" s="20">
        <v>44.794234199999998</v>
      </c>
      <c r="J20" s="20">
        <v>-27.222184711877716</v>
      </c>
    </row>
    <row r="21" spans="1:10" x14ac:dyDescent="0.2">
      <c r="A21" s="8" t="s">
        <v>492</v>
      </c>
      <c r="B21" s="25" t="s">
        <v>500</v>
      </c>
      <c r="C21" s="25">
        <v>56</v>
      </c>
      <c r="D21" s="25" t="s">
        <v>20</v>
      </c>
      <c r="E21" s="20" t="s">
        <v>505</v>
      </c>
      <c r="F21" s="20" t="s">
        <v>547</v>
      </c>
      <c r="G21" s="25">
        <v>1.1582554</v>
      </c>
      <c r="H21" s="25">
        <v>1.6941650074260437</v>
      </c>
      <c r="I21" s="20">
        <v>44.630029499999999</v>
      </c>
      <c r="J21" s="20">
        <v>-27.172996471971793</v>
      </c>
    </row>
    <row r="22" spans="1:10" x14ac:dyDescent="0.2">
      <c r="A22" s="8" t="s">
        <v>492</v>
      </c>
      <c r="B22" s="25" t="s">
        <v>500</v>
      </c>
      <c r="C22" s="25">
        <v>57</v>
      </c>
      <c r="D22" s="25" t="s">
        <v>20</v>
      </c>
      <c r="E22" s="20" t="s">
        <v>505</v>
      </c>
      <c r="F22" s="20" t="s">
        <v>547</v>
      </c>
      <c r="G22" s="25">
        <v>1.1236891</v>
      </c>
      <c r="H22" s="25">
        <v>1.3951796844091877</v>
      </c>
      <c r="I22" s="20">
        <v>44.3041482</v>
      </c>
      <c r="J22" s="20">
        <v>-27.70904790278324</v>
      </c>
    </row>
    <row r="23" spans="1:10" x14ac:dyDescent="0.2">
      <c r="A23" s="8" t="s">
        <v>492</v>
      </c>
      <c r="B23" s="25" t="s">
        <v>500</v>
      </c>
      <c r="C23" s="25">
        <v>97</v>
      </c>
      <c r="D23" s="25" t="s">
        <v>20</v>
      </c>
      <c r="E23" s="20" t="s">
        <v>505</v>
      </c>
      <c r="F23" s="20" t="s">
        <v>547</v>
      </c>
      <c r="G23" s="25">
        <v>1.5611596000000001</v>
      </c>
      <c r="H23" s="25">
        <v>0.48756948157808733</v>
      </c>
      <c r="I23" s="20">
        <v>44.847829699999998</v>
      </c>
      <c r="J23" s="20">
        <v>-27.781396864432853</v>
      </c>
    </row>
    <row r="24" spans="1:10" x14ac:dyDescent="0.2">
      <c r="A24" s="8" t="s">
        <v>492</v>
      </c>
      <c r="B24" s="25" t="s">
        <v>500</v>
      </c>
      <c r="C24" s="25">
        <v>98</v>
      </c>
      <c r="D24" s="25" t="s">
        <v>20</v>
      </c>
      <c r="E24" s="20" t="s">
        <v>505</v>
      </c>
      <c r="F24" s="20" t="s">
        <v>547</v>
      </c>
      <c r="G24" s="25">
        <v>1.696172</v>
      </c>
      <c r="H24" s="25">
        <v>-0.23493087707858074</v>
      </c>
      <c r="I24" s="20">
        <v>44.543149499999998</v>
      </c>
      <c r="J24" s="20">
        <v>-27.280533353827259</v>
      </c>
    </row>
    <row r="25" spans="1:10" x14ac:dyDescent="0.2">
      <c r="A25" s="17" t="s">
        <v>492</v>
      </c>
      <c r="B25" s="17" t="s">
        <v>500</v>
      </c>
      <c r="C25" s="17">
        <v>99</v>
      </c>
      <c r="D25" s="17" t="s">
        <v>20</v>
      </c>
      <c r="E25" s="17" t="s">
        <v>505</v>
      </c>
      <c r="F25" s="17" t="s">
        <v>547</v>
      </c>
      <c r="G25" s="17">
        <v>1.5909806</v>
      </c>
      <c r="H25" s="17">
        <v>0.44273165960221483</v>
      </c>
      <c r="I25" s="17">
        <v>44.977670099999997</v>
      </c>
      <c r="J25" s="17">
        <v>-27.812885336612382</v>
      </c>
    </row>
    <row r="26" spans="1:10" x14ac:dyDescent="0.2">
      <c r="A26" s="17" t="s">
        <v>492</v>
      </c>
      <c r="B26" s="17" t="s">
        <v>500</v>
      </c>
      <c r="C26" s="17">
        <v>64</v>
      </c>
      <c r="D26" s="17" t="s">
        <v>20</v>
      </c>
      <c r="E26" s="17" t="s">
        <v>506</v>
      </c>
      <c r="F26" s="17" t="s">
        <v>547</v>
      </c>
      <c r="G26" s="17">
        <v>0.74078259999999996</v>
      </c>
      <c r="H26" s="17">
        <v>0.19113031578537321</v>
      </c>
      <c r="I26" s="17">
        <v>42.4618672</v>
      </c>
      <c r="J26" s="17">
        <v>-23.519012936103508</v>
      </c>
    </row>
    <row r="27" spans="1:10" x14ac:dyDescent="0.2">
      <c r="A27" s="17" t="s">
        <v>492</v>
      </c>
      <c r="B27" s="17" t="s">
        <v>500</v>
      </c>
      <c r="C27" s="17">
        <v>65</v>
      </c>
      <c r="D27" s="17" t="s">
        <v>20</v>
      </c>
      <c r="E27" s="17" t="s">
        <v>506</v>
      </c>
      <c r="F27" s="17" t="s">
        <v>547</v>
      </c>
      <c r="G27" s="17">
        <v>0.7684126</v>
      </c>
      <c r="H27" s="17">
        <v>0.21342752631544393</v>
      </c>
      <c r="I27" s="17">
        <v>42.695456200000002</v>
      </c>
      <c r="J27" s="17">
        <v>-23.55314355154843</v>
      </c>
    </row>
    <row r="28" spans="1:10" x14ac:dyDescent="0.2">
      <c r="A28" s="17" t="s">
        <v>492</v>
      </c>
      <c r="B28" s="17" t="s">
        <v>500</v>
      </c>
      <c r="C28" s="23">
        <v>66</v>
      </c>
      <c r="D28" s="17" t="s">
        <v>20</v>
      </c>
      <c r="E28" s="17" t="s">
        <v>506</v>
      </c>
      <c r="F28" s="17" t="s">
        <v>547</v>
      </c>
      <c r="G28" s="17">
        <v>0.71210019999999996</v>
      </c>
      <c r="H28" s="17">
        <v>0.38268362443007131</v>
      </c>
      <c r="I28" s="17">
        <v>41.887295899999998</v>
      </c>
      <c r="J28" s="17">
        <v>-23.328283026264231</v>
      </c>
    </row>
    <row r="29" spans="1:10" x14ac:dyDescent="0.2">
      <c r="A29" s="17" t="s">
        <v>492</v>
      </c>
      <c r="B29" s="17" t="s">
        <v>500</v>
      </c>
      <c r="C29" s="17">
        <v>58</v>
      </c>
      <c r="D29" s="17" t="s">
        <v>20</v>
      </c>
      <c r="E29" s="17" t="s">
        <v>507</v>
      </c>
      <c r="F29" s="17" t="s">
        <v>547</v>
      </c>
      <c r="G29" s="17">
        <v>0.60271889999999995</v>
      </c>
      <c r="H29" s="17">
        <v>1.6059896748753095</v>
      </c>
      <c r="I29" s="17">
        <v>43.1093647</v>
      </c>
      <c r="J29" s="17">
        <v>-26.891920815366543</v>
      </c>
    </row>
    <row r="30" spans="1:10" x14ac:dyDescent="0.2">
      <c r="A30" s="17" t="s">
        <v>492</v>
      </c>
      <c r="B30" s="17" t="s">
        <v>500</v>
      </c>
      <c r="C30" s="17">
        <v>59</v>
      </c>
      <c r="D30" s="17" t="s">
        <v>20</v>
      </c>
      <c r="E30" s="17" t="s">
        <v>507</v>
      </c>
      <c r="F30" s="17" t="s">
        <v>547</v>
      </c>
      <c r="G30" s="17">
        <v>0.60465720000000001</v>
      </c>
      <c r="H30" s="17">
        <v>1.6840299117305575</v>
      </c>
      <c r="I30" s="17">
        <v>42.828796199999999</v>
      </c>
      <c r="J30" s="17">
        <v>-26.920028381027066</v>
      </c>
    </row>
    <row r="31" spans="1:10" x14ac:dyDescent="0.2">
      <c r="A31" s="17" t="s">
        <v>492</v>
      </c>
      <c r="B31" s="17" t="s">
        <v>500</v>
      </c>
      <c r="C31" s="17">
        <v>60</v>
      </c>
      <c r="D31" s="17" t="s">
        <v>20</v>
      </c>
      <c r="E31" s="17" t="s">
        <v>507</v>
      </c>
      <c r="F31" s="17" t="s">
        <v>547</v>
      </c>
      <c r="G31" s="17">
        <v>0.57342749999999998</v>
      </c>
      <c r="H31" s="17">
        <v>1.9049749978921664</v>
      </c>
      <c r="I31" s="17">
        <v>45.484543700000003</v>
      </c>
      <c r="J31" s="17">
        <v>-27.390830105840866</v>
      </c>
    </row>
    <row r="32" spans="1:10" x14ac:dyDescent="0.2">
      <c r="A32" s="17" t="s">
        <v>492</v>
      </c>
      <c r="B32" s="17" t="s">
        <v>500</v>
      </c>
      <c r="C32" s="17">
        <v>112</v>
      </c>
      <c r="D32" s="17" t="s">
        <v>20</v>
      </c>
      <c r="E32" s="17" t="s">
        <v>507</v>
      </c>
      <c r="F32" s="17" t="s">
        <v>547</v>
      </c>
      <c r="G32" s="17">
        <v>0.57607929999999996</v>
      </c>
      <c r="H32" s="17">
        <v>1.3790708750082796</v>
      </c>
      <c r="I32" s="17">
        <v>54.344945500000001</v>
      </c>
      <c r="J32" s="17">
        <v>-28.375821580288878</v>
      </c>
    </row>
    <row r="33" spans="1:10" x14ac:dyDescent="0.2">
      <c r="A33" s="17" t="s">
        <v>492</v>
      </c>
      <c r="B33" s="17" t="s">
        <v>500</v>
      </c>
      <c r="C33" s="17">
        <v>113</v>
      </c>
      <c r="D33" s="17" t="s">
        <v>20</v>
      </c>
      <c r="E33" s="17" t="s">
        <v>507</v>
      </c>
      <c r="F33" s="17" t="s">
        <v>547</v>
      </c>
      <c r="G33" s="17">
        <v>0.49841190000000002</v>
      </c>
      <c r="H33" s="17">
        <v>3.2329462807180231</v>
      </c>
      <c r="I33" s="17">
        <v>55.766533600000002</v>
      </c>
      <c r="J33" s="17">
        <v>-28.190887000849624</v>
      </c>
    </row>
    <row r="34" spans="1:10" x14ac:dyDescent="0.2">
      <c r="A34" s="17" t="s">
        <v>492</v>
      </c>
      <c r="B34" s="17" t="s">
        <v>500</v>
      </c>
      <c r="C34" s="17">
        <v>114</v>
      </c>
      <c r="D34" s="17" t="s">
        <v>20</v>
      </c>
      <c r="E34" s="17" t="s">
        <v>507</v>
      </c>
      <c r="F34" s="17" t="s">
        <v>547</v>
      </c>
      <c r="G34" s="17">
        <v>0.49894529999999998</v>
      </c>
      <c r="H34" s="17">
        <v>2.4752484599589311</v>
      </c>
      <c r="I34" s="17">
        <v>53.663353600000001</v>
      </c>
      <c r="J34" s="17">
        <v>-28.425269328802045</v>
      </c>
    </row>
    <row r="35" spans="1:10" x14ac:dyDescent="0.2">
      <c r="A35" s="17" t="s">
        <v>492</v>
      </c>
      <c r="B35" s="17" t="s">
        <v>500</v>
      </c>
      <c r="C35" s="17">
        <v>61</v>
      </c>
      <c r="D35" s="17" t="s">
        <v>20</v>
      </c>
      <c r="E35" s="17" t="s">
        <v>508</v>
      </c>
      <c r="F35" s="17" t="s">
        <v>547</v>
      </c>
      <c r="G35" s="17">
        <v>0.62898829999999994</v>
      </c>
      <c r="H35" s="17">
        <v>0.65633120820821045</v>
      </c>
      <c r="I35" s="17">
        <v>38.053544000000002</v>
      </c>
      <c r="J35" s="17">
        <v>-26.094870560564502</v>
      </c>
    </row>
    <row r="36" spans="1:10" x14ac:dyDescent="0.2">
      <c r="A36" s="17" t="s">
        <v>492</v>
      </c>
      <c r="B36" s="17" t="s">
        <v>500</v>
      </c>
      <c r="C36" s="17">
        <v>62</v>
      </c>
      <c r="D36" s="17" t="s">
        <v>20</v>
      </c>
      <c r="E36" s="17" t="s">
        <v>508</v>
      </c>
      <c r="F36" s="17" t="s">
        <v>547</v>
      </c>
      <c r="G36" s="17">
        <v>0.39794689999999999</v>
      </c>
      <c r="H36" s="17">
        <v>1.0870727752663933</v>
      </c>
      <c r="I36" s="17">
        <v>32.366320899999998</v>
      </c>
      <c r="J36" s="17">
        <v>-25.955336573892609</v>
      </c>
    </row>
    <row r="37" spans="1:10" x14ac:dyDescent="0.2">
      <c r="A37" s="17" t="s">
        <v>492</v>
      </c>
      <c r="B37" s="17" t="s">
        <v>500</v>
      </c>
      <c r="C37" s="17">
        <v>63</v>
      </c>
      <c r="D37" s="17" t="s">
        <v>20</v>
      </c>
      <c r="E37" s="17" t="s">
        <v>508</v>
      </c>
      <c r="F37" s="17" t="s">
        <v>547</v>
      </c>
      <c r="G37" s="17">
        <v>0.63781270000000001</v>
      </c>
      <c r="H37" s="17">
        <v>0.9026140336085362</v>
      </c>
      <c r="I37" s="17">
        <v>39.475354000000003</v>
      </c>
      <c r="J37" s="17">
        <v>-26.427142140337143</v>
      </c>
    </row>
    <row r="38" spans="1:10" x14ac:dyDescent="0.2">
      <c r="A38" s="17" t="s">
        <v>492</v>
      </c>
      <c r="B38" s="17" t="s">
        <v>500</v>
      </c>
      <c r="C38" s="17">
        <v>103</v>
      </c>
      <c r="D38" s="17" t="s">
        <v>20</v>
      </c>
      <c r="E38" s="17" t="s">
        <v>508</v>
      </c>
      <c r="F38" s="17" t="s">
        <v>547</v>
      </c>
      <c r="G38" s="17">
        <v>0.79780300000000004</v>
      </c>
      <c r="H38" s="17">
        <v>-0.9248219106618869</v>
      </c>
      <c r="I38" s="17">
        <v>40.882689900000003</v>
      </c>
      <c r="J38" s="17">
        <v>-26.216813403012626</v>
      </c>
    </row>
    <row r="39" spans="1:10" x14ac:dyDescent="0.2">
      <c r="A39" s="17" t="s">
        <v>492</v>
      </c>
      <c r="B39" s="17" t="s">
        <v>500</v>
      </c>
      <c r="C39" s="17">
        <v>104</v>
      </c>
      <c r="D39" s="17" t="s">
        <v>20</v>
      </c>
      <c r="E39" s="17" t="s">
        <v>508</v>
      </c>
      <c r="F39" s="17" t="s">
        <v>547</v>
      </c>
      <c r="G39" s="17">
        <v>1.1351834000000001</v>
      </c>
      <c r="H39" s="17">
        <v>-1.0012500163025786</v>
      </c>
      <c r="I39" s="17">
        <v>40.387996899999997</v>
      </c>
      <c r="J39" s="17">
        <v>-25.447313864125444</v>
      </c>
    </row>
    <row r="40" spans="1:10" x14ac:dyDescent="0.2">
      <c r="A40" s="17" t="s">
        <v>492</v>
      </c>
      <c r="B40" s="17" t="s">
        <v>500</v>
      </c>
      <c r="C40" s="17">
        <v>105</v>
      </c>
      <c r="D40" s="17" t="s">
        <v>20</v>
      </c>
      <c r="E40" s="17" t="s">
        <v>508</v>
      </c>
      <c r="F40" s="17" t="s">
        <v>547</v>
      </c>
      <c r="G40" s="17">
        <v>0.75595480000000004</v>
      </c>
      <c r="H40" s="17">
        <v>-0.71286129768503681</v>
      </c>
      <c r="I40" s="17">
        <v>41.824757900000002</v>
      </c>
      <c r="J40" s="17">
        <v>-26.236493698124832</v>
      </c>
    </row>
    <row r="41" spans="1:10" x14ac:dyDescent="0.2">
      <c r="A41" s="17" t="s">
        <v>492</v>
      </c>
      <c r="B41" s="17" t="s">
        <v>500</v>
      </c>
      <c r="C41" s="17">
        <v>94</v>
      </c>
      <c r="D41" s="17" t="s">
        <v>509</v>
      </c>
      <c r="E41" s="17" t="s">
        <v>510</v>
      </c>
      <c r="F41" s="17" t="s">
        <v>509</v>
      </c>
      <c r="G41" s="17">
        <v>2.1313966</v>
      </c>
      <c r="H41" s="17">
        <v>0.15638102380175845</v>
      </c>
      <c r="I41" s="17">
        <v>39.463920100000003</v>
      </c>
      <c r="J41" s="17">
        <v>-5.6882975714724999</v>
      </c>
    </row>
    <row r="42" spans="1:10" x14ac:dyDescent="0.2">
      <c r="A42" s="17" t="s">
        <v>492</v>
      </c>
      <c r="B42" s="17" t="s">
        <v>500</v>
      </c>
      <c r="C42" s="17">
        <v>95</v>
      </c>
      <c r="D42" s="17" t="s">
        <v>509</v>
      </c>
      <c r="E42" s="17" t="s">
        <v>510</v>
      </c>
      <c r="F42" s="17" t="s">
        <v>509</v>
      </c>
      <c r="G42" s="17">
        <v>1.9723668000000001</v>
      </c>
      <c r="H42" s="17">
        <v>0.48145523312683203</v>
      </c>
      <c r="I42" s="17">
        <v>37.882504900000001</v>
      </c>
      <c r="J42" s="17">
        <v>-5.7030577928066535</v>
      </c>
    </row>
    <row r="43" spans="1:10" x14ac:dyDescent="0.2">
      <c r="A43" s="17" t="s">
        <v>492</v>
      </c>
      <c r="B43" s="17" t="s">
        <v>500</v>
      </c>
      <c r="C43" s="17">
        <v>96</v>
      </c>
      <c r="D43" s="17" t="s">
        <v>509</v>
      </c>
      <c r="E43" s="17" t="s">
        <v>510</v>
      </c>
      <c r="F43" s="17" t="s">
        <v>509</v>
      </c>
      <c r="G43" s="17">
        <v>1.9125368</v>
      </c>
      <c r="H43" s="17">
        <v>-0.11977919791327274</v>
      </c>
      <c r="I43" s="17">
        <v>37.297141400000001</v>
      </c>
      <c r="J43" s="17">
        <v>-6.1566885951429597</v>
      </c>
    </row>
    <row r="44" spans="1:10" x14ac:dyDescent="0.2">
      <c r="A44" s="17" t="s">
        <v>492</v>
      </c>
      <c r="B44" s="17" t="s">
        <v>500</v>
      </c>
      <c r="C44" s="17">
        <v>91</v>
      </c>
      <c r="D44" s="17" t="s">
        <v>509</v>
      </c>
      <c r="E44" s="17" t="s">
        <v>511</v>
      </c>
      <c r="F44" s="17" t="s">
        <v>509</v>
      </c>
      <c r="G44" s="17">
        <v>0.97417600000000004</v>
      </c>
      <c r="H44" s="17">
        <v>-1.5443990870557576</v>
      </c>
      <c r="I44" s="17">
        <v>30.4502679</v>
      </c>
      <c r="J44" s="17">
        <v>-6.2206495542576228</v>
      </c>
    </row>
    <row r="45" spans="1:10" x14ac:dyDescent="0.2">
      <c r="A45" s="17" t="s">
        <v>492</v>
      </c>
      <c r="B45" s="17" t="s">
        <v>500</v>
      </c>
      <c r="C45" s="17">
        <v>92</v>
      </c>
      <c r="D45" s="17" t="s">
        <v>509</v>
      </c>
      <c r="E45" s="17" t="s">
        <v>511</v>
      </c>
      <c r="F45" s="17" t="s">
        <v>509</v>
      </c>
      <c r="G45" s="17">
        <v>0.81900490000000004</v>
      </c>
      <c r="H45" s="17">
        <v>-0.9390884903814829</v>
      </c>
      <c r="I45" s="17">
        <v>32.274605299999997</v>
      </c>
      <c r="J45" s="17">
        <v>-6.0887915770058534</v>
      </c>
    </row>
    <row r="46" spans="1:10" x14ac:dyDescent="0.2">
      <c r="A46" s="17" t="s">
        <v>492</v>
      </c>
      <c r="B46" s="17" t="s">
        <v>500</v>
      </c>
      <c r="C46" s="17">
        <v>93</v>
      </c>
      <c r="D46" s="17" t="s">
        <v>509</v>
      </c>
      <c r="E46" s="17" t="s">
        <v>511</v>
      </c>
      <c r="F46" s="17" t="s">
        <v>509</v>
      </c>
      <c r="G46" s="17">
        <v>0.98842180000000002</v>
      </c>
      <c r="H46" s="17">
        <v>-2.2414234104988617</v>
      </c>
      <c r="I46" s="17">
        <v>28.194825600000001</v>
      </c>
      <c r="J46" s="17">
        <v>-5.717818014140807</v>
      </c>
    </row>
    <row r="47" spans="1:10" x14ac:dyDescent="0.2">
      <c r="A47" s="17" t="s">
        <v>492</v>
      </c>
      <c r="B47" s="17" t="s">
        <v>500</v>
      </c>
      <c r="C47" s="17">
        <v>88</v>
      </c>
      <c r="D47" s="17" t="s">
        <v>509</v>
      </c>
      <c r="E47" s="17" t="s">
        <v>512</v>
      </c>
      <c r="F47" s="17" t="s">
        <v>509</v>
      </c>
      <c r="G47" s="17">
        <v>0.99521599999999999</v>
      </c>
      <c r="H47" s="17">
        <v>-0.22983567003586813</v>
      </c>
      <c r="I47" s="17">
        <v>30.066012600000001</v>
      </c>
      <c r="J47" s="17">
        <v>-3.9032948047955855</v>
      </c>
    </row>
    <row r="48" spans="1:10" x14ac:dyDescent="0.2">
      <c r="A48" s="17" t="s">
        <v>492</v>
      </c>
      <c r="B48" s="17" t="s">
        <v>500</v>
      </c>
      <c r="C48" s="17">
        <v>89</v>
      </c>
      <c r="D48" s="17" t="s">
        <v>509</v>
      </c>
      <c r="E48" s="17" t="s">
        <v>512</v>
      </c>
      <c r="F48" s="17" t="s">
        <v>509</v>
      </c>
      <c r="G48" s="17">
        <v>0.83762449999999999</v>
      </c>
      <c r="H48" s="17">
        <v>0.75761545484186232</v>
      </c>
      <c r="I48" s="17">
        <v>28.539043100000001</v>
      </c>
      <c r="J48" s="17">
        <v>-4.1365063018752082</v>
      </c>
    </row>
    <row r="49" spans="1:10" x14ac:dyDescent="0.2">
      <c r="A49" s="17" t="s">
        <v>492</v>
      </c>
      <c r="B49" s="17" t="s">
        <v>500</v>
      </c>
      <c r="C49" s="17">
        <v>90</v>
      </c>
      <c r="D49" s="17" t="s">
        <v>509</v>
      </c>
      <c r="E49" s="17" t="s">
        <v>512</v>
      </c>
      <c r="F49" s="17" t="s">
        <v>509</v>
      </c>
      <c r="G49" s="17">
        <v>0.77170859999999997</v>
      </c>
      <c r="H49" s="17">
        <v>-5.1503423540921744E-2</v>
      </c>
      <c r="I49" s="17">
        <v>29.684185500000002</v>
      </c>
      <c r="J49" s="17">
        <v>-3.9259271441746222</v>
      </c>
    </row>
    <row r="50" spans="1:10" x14ac:dyDescent="0.2">
      <c r="A50" s="17" t="s">
        <v>492</v>
      </c>
      <c r="B50" s="17" t="s">
        <v>500</v>
      </c>
      <c r="C50" s="17">
        <v>85</v>
      </c>
      <c r="D50" s="17" t="s">
        <v>509</v>
      </c>
      <c r="E50" s="17" t="s">
        <v>513</v>
      </c>
      <c r="F50" s="17" t="s">
        <v>509</v>
      </c>
      <c r="G50" s="17">
        <v>2.5210338999999999</v>
      </c>
      <c r="H50" s="17">
        <v>-2.6164394912896611</v>
      </c>
      <c r="I50" s="17">
        <v>38.840870500000001</v>
      </c>
      <c r="J50" s="17">
        <v>-7.8807187765505553</v>
      </c>
    </row>
    <row r="51" spans="1:10" x14ac:dyDescent="0.2">
      <c r="A51" s="17" t="s">
        <v>492</v>
      </c>
      <c r="B51" s="17" t="s">
        <v>500</v>
      </c>
      <c r="C51" s="17">
        <v>86</v>
      </c>
      <c r="D51" s="17" t="s">
        <v>509</v>
      </c>
      <c r="E51" s="17" t="s">
        <v>513</v>
      </c>
      <c r="F51" s="17" t="s">
        <v>509</v>
      </c>
      <c r="G51" s="17">
        <v>2.8227731999999999</v>
      </c>
      <c r="H51" s="17">
        <v>-2.6236852354772484</v>
      </c>
      <c r="I51" s="17">
        <v>42.296672899999997</v>
      </c>
      <c r="J51" s="17">
        <v>-7.381296516567545</v>
      </c>
    </row>
    <row r="52" spans="1:10" x14ac:dyDescent="0.2">
      <c r="A52" s="17" t="s">
        <v>492</v>
      </c>
      <c r="B52" s="17" t="s">
        <v>500</v>
      </c>
      <c r="C52" s="17">
        <v>87</v>
      </c>
      <c r="D52" s="17" t="s">
        <v>509</v>
      </c>
      <c r="E52" s="17" t="s">
        <v>513</v>
      </c>
      <c r="F52" s="17" t="s">
        <v>509</v>
      </c>
      <c r="G52" s="17">
        <v>2.4746310999999999</v>
      </c>
      <c r="H52" s="17">
        <v>-2.5073932181284668</v>
      </c>
      <c r="I52" s="17">
        <v>39.2982303</v>
      </c>
      <c r="J52" s="17">
        <v>-6.8454989240701032</v>
      </c>
    </row>
    <row r="53" spans="1:10" x14ac:dyDescent="0.2">
      <c r="A53" s="17" t="s">
        <v>492</v>
      </c>
      <c r="B53" s="17" t="s">
        <v>500</v>
      </c>
      <c r="C53" s="17">
        <v>82</v>
      </c>
      <c r="D53" s="17" t="s">
        <v>509</v>
      </c>
      <c r="E53" s="17" t="s">
        <v>514</v>
      </c>
      <c r="F53" s="17" t="s">
        <v>509</v>
      </c>
      <c r="G53" s="17">
        <v>0.75153150000000002</v>
      </c>
      <c r="H53" s="17">
        <v>-1.1795822627975245</v>
      </c>
      <c r="I53" s="17">
        <v>34.209769999999999</v>
      </c>
      <c r="J53" s="17">
        <v>-7.2587851214263921</v>
      </c>
    </row>
    <row r="54" spans="1:10" x14ac:dyDescent="0.2">
      <c r="A54" s="17" t="s">
        <v>492</v>
      </c>
      <c r="B54" s="17" t="s">
        <v>500</v>
      </c>
      <c r="C54" s="17">
        <v>83</v>
      </c>
      <c r="D54" s="17" t="s">
        <v>509</v>
      </c>
      <c r="E54" s="17" t="s">
        <v>514</v>
      </c>
      <c r="F54" s="17" t="s">
        <v>509</v>
      </c>
      <c r="G54" s="17">
        <v>0.8329474</v>
      </c>
      <c r="H54" s="17">
        <v>-2.4982218454515843</v>
      </c>
      <c r="I54" s="17">
        <v>31.578639899999999</v>
      </c>
      <c r="J54" s="17">
        <v>-8.1119259145404392</v>
      </c>
    </row>
    <row r="55" spans="1:10" x14ac:dyDescent="0.2">
      <c r="A55" s="17" t="s">
        <v>492</v>
      </c>
      <c r="B55" s="17" t="s">
        <v>500</v>
      </c>
      <c r="C55" s="17">
        <v>84</v>
      </c>
      <c r="D55" s="17" t="s">
        <v>509</v>
      </c>
      <c r="E55" s="17" t="s">
        <v>514</v>
      </c>
      <c r="F55" s="17" t="s">
        <v>509</v>
      </c>
      <c r="G55" s="17">
        <v>0.95016290000000003</v>
      </c>
      <c r="H55" s="17">
        <v>-1.2552746903358294</v>
      </c>
      <c r="I55" s="17">
        <v>37.198267399999999</v>
      </c>
      <c r="J55" s="17">
        <v>-7.0529634664401009</v>
      </c>
    </row>
    <row r="56" spans="1:10" x14ac:dyDescent="0.2">
      <c r="A56" s="17" t="s">
        <v>492</v>
      </c>
      <c r="B56" s="17" t="s">
        <v>500</v>
      </c>
      <c r="C56" s="17">
        <v>115</v>
      </c>
      <c r="D56" s="17" t="s">
        <v>509</v>
      </c>
      <c r="E56" s="17" t="s">
        <v>515</v>
      </c>
      <c r="F56" s="17" t="s">
        <v>509</v>
      </c>
      <c r="G56" s="17">
        <v>1.8211834</v>
      </c>
      <c r="H56" s="17">
        <v>-0.14219810890120899</v>
      </c>
      <c r="I56" s="17">
        <v>39.356762199999999</v>
      </c>
      <c r="J56" s="17">
        <v>-7.5963021826006916</v>
      </c>
    </row>
    <row r="57" spans="1:10" x14ac:dyDescent="0.2">
      <c r="A57" s="17" t="s">
        <v>492</v>
      </c>
      <c r="B57" s="17" t="s">
        <v>500</v>
      </c>
      <c r="C57" s="17">
        <v>116</v>
      </c>
      <c r="D57" s="17" t="s">
        <v>509</v>
      </c>
      <c r="E57" s="17" t="s">
        <v>515</v>
      </c>
      <c r="F57" s="17" t="s">
        <v>509</v>
      </c>
      <c r="G57" s="17">
        <v>1.9750349</v>
      </c>
      <c r="H57" s="17">
        <v>1.0892411075048019</v>
      </c>
      <c r="I57" s="17">
        <v>40.082724499999998</v>
      </c>
      <c r="J57" s="17">
        <v>-7.3575615972812223</v>
      </c>
    </row>
    <row r="58" spans="1:10" x14ac:dyDescent="0.2">
      <c r="A58" s="17" t="s">
        <v>492</v>
      </c>
      <c r="B58" s="17" t="s">
        <v>500</v>
      </c>
      <c r="C58" s="17">
        <v>117</v>
      </c>
      <c r="D58" s="17" t="s">
        <v>509</v>
      </c>
      <c r="E58" s="17" t="s">
        <v>515</v>
      </c>
      <c r="F58" s="17" t="s">
        <v>509</v>
      </c>
      <c r="G58" s="17">
        <v>1.8966993999999999</v>
      </c>
      <c r="H58" s="17">
        <v>0.44747519374710087</v>
      </c>
      <c r="I58" s="17">
        <v>39.956725200000001</v>
      </c>
      <c r="J58" s="17">
        <v>-7.5098606627017865</v>
      </c>
    </row>
    <row r="59" spans="1:10" x14ac:dyDescent="0.2">
      <c r="A59" s="17" t="s">
        <v>492</v>
      </c>
      <c r="B59" s="17" t="s">
        <v>500</v>
      </c>
      <c r="C59" s="17">
        <v>118</v>
      </c>
      <c r="D59" s="17" t="s">
        <v>509</v>
      </c>
      <c r="E59" s="17" t="s">
        <v>516</v>
      </c>
      <c r="F59" s="17" t="s">
        <v>509</v>
      </c>
      <c r="G59" s="17">
        <v>0.26872230000000003</v>
      </c>
      <c r="H59" s="17">
        <v>-1.0989736371464538</v>
      </c>
      <c r="I59" s="17">
        <v>39.202571200000001</v>
      </c>
      <c r="J59" s="17">
        <v>-9.1624044180118993</v>
      </c>
    </row>
    <row r="60" spans="1:10" x14ac:dyDescent="0.2">
      <c r="A60" s="17" t="s">
        <v>492</v>
      </c>
      <c r="B60" s="17" t="s">
        <v>500</v>
      </c>
      <c r="C60" s="17">
        <v>119</v>
      </c>
      <c r="D60" s="17" t="s">
        <v>509</v>
      </c>
      <c r="E60" s="17" t="s">
        <v>516</v>
      </c>
      <c r="F60" s="17" t="s">
        <v>509</v>
      </c>
      <c r="G60" s="17">
        <v>0.48878120000000003</v>
      </c>
      <c r="H60" s="17">
        <v>-0.38371517520037202</v>
      </c>
      <c r="I60" s="17">
        <v>36.559284900000002</v>
      </c>
      <c r="J60" s="17">
        <v>-10.26014443500425</v>
      </c>
    </row>
    <row r="61" spans="1:10" x14ac:dyDescent="0.2">
      <c r="A61" s="17" t="s">
        <v>492</v>
      </c>
      <c r="B61" s="17" t="s">
        <v>500</v>
      </c>
      <c r="C61" s="17">
        <v>120</v>
      </c>
      <c r="D61" s="17" t="s">
        <v>509</v>
      </c>
      <c r="E61" s="17" t="s">
        <v>516</v>
      </c>
      <c r="F61" s="17" t="s">
        <v>509</v>
      </c>
      <c r="G61" s="17">
        <v>0.52654310000000004</v>
      </c>
      <c r="H61" s="17">
        <v>0.18455819036894727</v>
      </c>
      <c r="I61" s="17">
        <v>39.010644599999999</v>
      </c>
      <c r="J61" s="17">
        <v>-9.4185437553101146</v>
      </c>
    </row>
    <row r="62" spans="1:10" x14ac:dyDescent="0.2">
      <c r="A62" s="17" t="s">
        <v>492</v>
      </c>
      <c r="B62" s="17" t="s">
        <v>500</v>
      </c>
      <c r="C62" s="17">
        <v>121</v>
      </c>
      <c r="D62" s="17" t="s">
        <v>509</v>
      </c>
      <c r="E62" s="17" t="s">
        <v>517</v>
      </c>
      <c r="F62" s="17" t="s">
        <v>509</v>
      </c>
      <c r="G62" s="17">
        <v>2.1105092999999999</v>
      </c>
      <c r="H62" s="17">
        <v>0.39571987812148013</v>
      </c>
      <c r="I62" s="17">
        <v>42.201775599999998</v>
      </c>
      <c r="J62" s="17">
        <v>-5.4290994052676282</v>
      </c>
    </row>
    <row r="63" spans="1:10" x14ac:dyDescent="0.2">
      <c r="A63" s="17" t="s">
        <v>492</v>
      </c>
      <c r="B63" s="17" t="s">
        <v>500</v>
      </c>
      <c r="C63" s="17">
        <v>122</v>
      </c>
      <c r="D63" s="17" t="s">
        <v>509</v>
      </c>
      <c r="E63" s="17" t="s">
        <v>517</v>
      </c>
      <c r="F63" s="17" t="s">
        <v>509</v>
      </c>
      <c r="G63" s="17">
        <v>1.3502008999999999</v>
      </c>
      <c r="H63" s="17">
        <v>0.14729436311849931</v>
      </c>
      <c r="I63" s="17">
        <v>39.3258771</v>
      </c>
      <c r="J63" s="17">
        <v>-4.4223432455395084</v>
      </c>
    </row>
    <row r="64" spans="1:10" x14ac:dyDescent="0.2">
      <c r="A64" s="17" t="s">
        <v>492</v>
      </c>
      <c r="B64" s="17" t="s">
        <v>500</v>
      </c>
      <c r="C64" s="17">
        <v>123</v>
      </c>
      <c r="D64" s="17" t="s">
        <v>509</v>
      </c>
      <c r="E64" s="17" t="s">
        <v>517</v>
      </c>
      <c r="F64" s="17" t="s">
        <v>509</v>
      </c>
      <c r="G64" s="17">
        <v>1.9591460000000001</v>
      </c>
      <c r="H64" s="17">
        <v>-7.6288600384183169E-2</v>
      </c>
      <c r="I64" s="17">
        <v>40.7941881</v>
      </c>
      <c r="J64" s="17">
        <v>-4.548929481733218</v>
      </c>
    </row>
    <row r="65" spans="1:10" x14ac:dyDescent="0.2">
      <c r="A65" s="17" t="s">
        <v>492</v>
      </c>
      <c r="B65" s="17" t="s">
        <v>500</v>
      </c>
      <c r="C65" s="17">
        <v>124</v>
      </c>
      <c r="D65" s="17" t="s">
        <v>509</v>
      </c>
      <c r="E65" s="17" t="s">
        <v>518</v>
      </c>
      <c r="F65" s="17" t="s">
        <v>509</v>
      </c>
      <c r="G65" s="17">
        <v>0.70852329999999997</v>
      </c>
      <c r="H65" s="17">
        <v>-0.33299496588726329</v>
      </c>
      <c r="I65" s="17">
        <v>38.531490300000002</v>
      </c>
      <c r="J65" s="17">
        <v>-7.0450518266779945</v>
      </c>
    </row>
    <row r="66" spans="1:10" x14ac:dyDescent="0.2">
      <c r="A66" s="17" t="s">
        <v>492</v>
      </c>
      <c r="B66" s="17" t="s">
        <v>500</v>
      </c>
      <c r="C66" s="17">
        <v>125</v>
      </c>
      <c r="D66" s="17" t="s">
        <v>509</v>
      </c>
      <c r="E66" s="17" t="s">
        <v>518</v>
      </c>
      <c r="F66" s="17" t="s">
        <v>509</v>
      </c>
      <c r="G66" s="17">
        <v>0.66429419999999995</v>
      </c>
      <c r="H66" s="17">
        <v>-0.706668344704247</v>
      </c>
      <c r="I66" s="17">
        <v>33.738657099999998</v>
      </c>
      <c r="J66" s="17">
        <v>-6.1797162276975364</v>
      </c>
    </row>
    <row r="67" spans="1:10" x14ac:dyDescent="0.2">
      <c r="A67" s="17" t="s">
        <v>492</v>
      </c>
      <c r="B67" s="17" t="s">
        <v>500</v>
      </c>
      <c r="C67" s="17">
        <v>126</v>
      </c>
      <c r="D67" s="17" t="s">
        <v>509</v>
      </c>
      <c r="E67" s="17" t="s">
        <v>518</v>
      </c>
      <c r="F67" s="17" t="s">
        <v>509</v>
      </c>
      <c r="G67" s="17">
        <v>0.67186270000000003</v>
      </c>
      <c r="H67" s="17">
        <v>-0.52241942107703609</v>
      </c>
      <c r="I67" s="17">
        <v>36.277070100000003</v>
      </c>
      <c r="J67" s="17">
        <v>-6.2805896346644019</v>
      </c>
    </row>
    <row r="68" spans="1:10" x14ac:dyDescent="0.2">
      <c r="A68" s="17" t="s">
        <v>492</v>
      </c>
      <c r="B68" s="17" t="s">
        <v>500</v>
      </c>
      <c r="C68" s="17">
        <v>43</v>
      </c>
      <c r="D68" s="17" t="s">
        <v>509</v>
      </c>
      <c r="E68" s="17" t="s">
        <v>519</v>
      </c>
      <c r="F68" s="17" t="s">
        <v>509</v>
      </c>
      <c r="G68" s="17">
        <v>1.3475579</v>
      </c>
      <c r="H68" s="17">
        <v>0.10700902151283387</v>
      </c>
      <c r="I68" s="17">
        <v>34.008293600000002</v>
      </c>
      <c r="J68" s="17">
        <v>-6.4376437475499877</v>
      </c>
    </row>
    <row r="69" spans="1:10" x14ac:dyDescent="0.2">
      <c r="A69" s="17" t="s">
        <v>492</v>
      </c>
      <c r="B69" s="17" t="s">
        <v>500</v>
      </c>
      <c r="C69" s="17">
        <v>44</v>
      </c>
      <c r="D69" s="17" t="s">
        <v>509</v>
      </c>
      <c r="E69" s="17" t="s">
        <v>519</v>
      </c>
      <c r="F69" s="17" t="s">
        <v>509</v>
      </c>
      <c r="G69" s="17">
        <v>1.5064397</v>
      </c>
      <c r="H69" s="17">
        <v>1.3480176856329065</v>
      </c>
      <c r="I69" s="17">
        <v>32.949542899999997</v>
      </c>
      <c r="J69" s="17">
        <v>-5.6348020390824161</v>
      </c>
    </row>
    <row r="70" spans="1:10" x14ac:dyDescent="0.2">
      <c r="A70" s="17" t="s">
        <v>492</v>
      </c>
      <c r="B70" s="17" t="s">
        <v>500</v>
      </c>
      <c r="C70" s="17">
        <v>45</v>
      </c>
      <c r="D70" s="17" t="s">
        <v>509</v>
      </c>
      <c r="E70" s="17" t="s">
        <v>519</v>
      </c>
      <c r="F70" s="17" t="s">
        <v>509</v>
      </c>
      <c r="G70" s="17">
        <v>1.3826741</v>
      </c>
      <c r="H70" s="17">
        <v>-0.13425455388487872</v>
      </c>
      <c r="I70" s="17">
        <v>34.078054999999999</v>
      </c>
      <c r="J70" s="17">
        <v>-5.6437026338147867</v>
      </c>
    </row>
    <row r="71" spans="1:10" x14ac:dyDescent="0.2">
      <c r="A71" s="17" t="s">
        <v>492</v>
      </c>
      <c r="B71" s="17" t="s">
        <v>500</v>
      </c>
      <c r="C71" s="17">
        <v>76</v>
      </c>
      <c r="D71" s="17" t="s">
        <v>509</v>
      </c>
      <c r="E71" s="17" t="s">
        <v>519</v>
      </c>
      <c r="F71" s="17" t="s">
        <v>509</v>
      </c>
      <c r="G71" s="17">
        <v>1.2715422999999999</v>
      </c>
      <c r="H71" s="17">
        <v>1.0429470492337769</v>
      </c>
      <c r="I71" s="17">
        <v>35.054160600000003</v>
      </c>
      <c r="J71" s="17">
        <v>-7.7744088533661397</v>
      </c>
    </row>
    <row r="72" spans="1:10" x14ac:dyDescent="0.2">
      <c r="A72" s="17" t="s">
        <v>492</v>
      </c>
      <c r="B72" s="17" t="s">
        <v>500</v>
      </c>
      <c r="C72" s="17">
        <v>77</v>
      </c>
      <c r="D72" s="17" t="s">
        <v>509</v>
      </c>
      <c r="E72" s="17" t="s">
        <v>519</v>
      </c>
      <c r="F72" s="17" t="s">
        <v>509</v>
      </c>
      <c r="G72" s="17">
        <v>1.4200634999999999</v>
      </c>
      <c r="H72" s="17">
        <v>0.96957606781871331</v>
      </c>
      <c r="I72" s="17">
        <v>34.284381699999997</v>
      </c>
      <c r="J72" s="17">
        <v>-8.2890485705502783</v>
      </c>
    </row>
    <row r="73" spans="1:10" x14ac:dyDescent="0.2">
      <c r="A73" s="17" t="s">
        <v>492</v>
      </c>
      <c r="B73" s="17" t="s">
        <v>500</v>
      </c>
      <c r="C73" s="17">
        <v>78</v>
      </c>
      <c r="D73" s="17" t="s">
        <v>509</v>
      </c>
      <c r="E73" s="17" t="s">
        <v>519</v>
      </c>
      <c r="F73" s="17" t="s">
        <v>509</v>
      </c>
      <c r="G73" s="17">
        <v>1.7272643999999999</v>
      </c>
      <c r="H73" s="17">
        <v>0.62717815454841652</v>
      </c>
      <c r="I73" s="17">
        <v>35.082712800000003</v>
      </c>
      <c r="J73" s="17">
        <v>-8.784007992622211</v>
      </c>
    </row>
    <row r="74" spans="1:10" x14ac:dyDescent="0.2">
      <c r="A74" s="17" t="s">
        <v>492</v>
      </c>
      <c r="B74" s="17" t="s">
        <v>500</v>
      </c>
      <c r="C74" s="17">
        <v>46</v>
      </c>
      <c r="D74" s="17" t="s">
        <v>509</v>
      </c>
      <c r="E74" s="17" t="s">
        <v>520</v>
      </c>
      <c r="F74" s="17" t="s">
        <v>509</v>
      </c>
      <c r="G74" s="17">
        <v>1.1051569000000001</v>
      </c>
      <c r="H74" s="17">
        <v>-1.1102159715151125</v>
      </c>
      <c r="I74" s="17">
        <v>35.970252899999998</v>
      </c>
      <c r="J74" s="17">
        <v>-6.7357847118777023</v>
      </c>
    </row>
    <row r="75" spans="1:10" x14ac:dyDescent="0.2">
      <c r="A75" s="17" t="s">
        <v>492</v>
      </c>
      <c r="B75" s="17" t="s">
        <v>500</v>
      </c>
      <c r="C75" s="17">
        <v>47</v>
      </c>
      <c r="D75" s="17" t="s">
        <v>509</v>
      </c>
      <c r="E75" s="17" t="s">
        <v>520</v>
      </c>
      <c r="F75" s="17" t="s">
        <v>509</v>
      </c>
      <c r="G75" s="17">
        <v>1.1045388</v>
      </c>
      <c r="H75" s="17">
        <v>-0.86900069396253032</v>
      </c>
      <c r="I75" s="17">
        <v>35.291039400000003</v>
      </c>
      <c r="J75" s="17">
        <v>-6.7006502548020457</v>
      </c>
    </row>
    <row r="76" spans="1:10" x14ac:dyDescent="0.2">
      <c r="A76" s="17" t="s">
        <v>492</v>
      </c>
      <c r="B76" s="17" t="s">
        <v>500</v>
      </c>
      <c r="C76" s="17">
        <v>48</v>
      </c>
      <c r="D76" s="17" t="s">
        <v>509</v>
      </c>
      <c r="E76" s="17" t="s">
        <v>520</v>
      </c>
      <c r="F76" s="17" t="s">
        <v>509</v>
      </c>
      <c r="G76" s="17">
        <v>1.2565179</v>
      </c>
      <c r="H76" s="17">
        <v>5.7347052604948878E-2</v>
      </c>
      <c r="I76" s="17">
        <v>38.063168900000001</v>
      </c>
      <c r="J76" s="17">
        <v>-6.9546221873775096</v>
      </c>
    </row>
    <row r="77" spans="1:10" x14ac:dyDescent="0.2">
      <c r="A77" s="17" t="s">
        <v>492</v>
      </c>
      <c r="B77" s="17" t="s">
        <v>500</v>
      </c>
      <c r="C77" s="17">
        <v>73</v>
      </c>
      <c r="D77" s="17" t="s">
        <v>509</v>
      </c>
      <c r="E77" s="17" t="s">
        <v>515</v>
      </c>
      <c r="F77" s="17" t="s">
        <v>509</v>
      </c>
      <c r="G77" s="17">
        <v>2.5488613</v>
      </c>
      <c r="H77" s="17">
        <v>-1.4455520704271301</v>
      </c>
      <c r="I77" s="17">
        <v>40.499281099999997</v>
      </c>
      <c r="J77" s="17">
        <v>-5.337988318475265</v>
      </c>
    </row>
    <row r="78" spans="1:10" x14ac:dyDescent="0.2">
      <c r="A78" s="17" t="s">
        <v>492</v>
      </c>
      <c r="B78" s="17" t="s">
        <v>500</v>
      </c>
      <c r="C78" s="17">
        <v>74</v>
      </c>
      <c r="D78" s="17" t="s">
        <v>509</v>
      </c>
      <c r="E78" s="17" t="s">
        <v>515</v>
      </c>
      <c r="F78" s="17" t="s">
        <v>509</v>
      </c>
      <c r="G78" s="17">
        <v>2.4959088999999999</v>
      </c>
      <c r="H78" s="17">
        <v>-1.654455559178353</v>
      </c>
      <c r="I78" s="17">
        <v>42.062531900000003</v>
      </c>
      <c r="J78" s="17">
        <v>-6.1596406394097905</v>
      </c>
    </row>
    <row r="79" spans="1:10" x14ac:dyDescent="0.2">
      <c r="A79" s="17" t="s">
        <v>492</v>
      </c>
      <c r="B79" s="17" t="s">
        <v>500</v>
      </c>
      <c r="C79" s="17">
        <v>75</v>
      </c>
      <c r="D79" s="17" t="s">
        <v>509</v>
      </c>
      <c r="E79" s="17" t="s">
        <v>515</v>
      </c>
      <c r="F79" s="17" t="s">
        <v>509</v>
      </c>
      <c r="G79" s="17">
        <v>2.2678630000000002</v>
      </c>
      <c r="H79" s="17">
        <v>-1.3354955983045347</v>
      </c>
      <c r="I79" s="17">
        <v>40.228898000000001</v>
      </c>
      <c r="J79" s="17">
        <v>-6.4292606824469871</v>
      </c>
    </row>
    <row r="80" spans="1:10" x14ac:dyDescent="0.2">
      <c r="A80" s="6" t="s">
        <v>492</v>
      </c>
      <c r="B80" s="19" t="s">
        <v>493</v>
      </c>
      <c r="C80" s="19">
        <v>79</v>
      </c>
      <c r="D80" s="19" t="s">
        <v>549</v>
      </c>
      <c r="E80" s="19" t="s">
        <v>494</v>
      </c>
      <c r="F80" s="30" t="s">
        <v>746</v>
      </c>
      <c r="G80" s="19">
        <v>2.2445860999999998</v>
      </c>
      <c r="H80" s="19">
        <v>1.9260359059685754</v>
      </c>
      <c r="I80" s="19">
        <v>39.443905999999998</v>
      </c>
      <c r="J80" s="19">
        <v>-8.1428032152611181</v>
      </c>
    </row>
    <row r="81" spans="1:10" x14ac:dyDescent="0.2">
      <c r="A81" s="6" t="s">
        <v>492</v>
      </c>
      <c r="B81" s="19" t="s">
        <v>493</v>
      </c>
      <c r="C81" s="19">
        <v>80</v>
      </c>
      <c r="D81" s="19" t="s">
        <v>549</v>
      </c>
      <c r="E81" s="19" t="s">
        <v>494</v>
      </c>
      <c r="F81" s="30" t="s">
        <v>746</v>
      </c>
      <c r="G81" s="19">
        <v>1.1568877</v>
      </c>
      <c r="H81" s="19">
        <v>1.6085150309748917</v>
      </c>
      <c r="I81" s="19">
        <v>26.660295000000001</v>
      </c>
      <c r="J81" s="19">
        <v>-6.4686212726713954</v>
      </c>
    </row>
    <row r="82" spans="1:10" x14ac:dyDescent="0.2">
      <c r="A82" s="7" t="s">
        <v>492</v>
      </c>
      <c r="B82" s="20" t="s">
        <v>493</v>
      </c>
      <c r="C82" s="20">
        <v>81</v>
      </c>
      <c r="D82" s="20" t="s">
        <v>549</v>
      </c>
      <c r="E82" s="20" t="s">
        <v>494</v>
      </c>
      <c r="F82" s="30" t="s">
        <v>746</v>
      </c>
      <c r="G82" s="20">
        <v>1.9296378999999999</v>
      </c>
      <c r="H82" s="20">
        <v>1.203102801881168</v>
      </c>
      <c r="I82" s="20">
        <v>35.453259600000003</v>
      </c>
      <c r="J82" s="20">
        <v>-8.3168479184367072</v>
      </c>
    </row>
    <row r="83" spans="1:10" x14ac:dyDescent="0.2">
      <c r="A83" s="8" t="s">
        <v>492</v>
      </c>
      <c r="B83" s="25" t="s">
        <v>495</v>
      </c>
      <c r="C83" s="25" t="s">
        <v>496</v>
      </c>
      <c r="D83" s="25" t="s">
        <v>548</v>
      </c>
      <c r="E83" s="25" t="s">
        <v>497</v>
      </c>
      <c r="F83" s="31" t="s">
        <v>548</v>
      </c>
      <c r="G83" s="25">
        <v>0.121228</v>
      </c>
      <c r="H83" s="25">
        <v>2.2343635929858063</v>
      </c>
      <c r="I83" s="25">
        <v>1.6607478</v>
      </c>
      <c r="J83" s="25">
        <v>-7.5785063259852095</v>
      </c>
    </row>
    <row r="84" spans="1:10" x14ac:dyDescent="0.2">
      <c r="A84" s="8" t="s">
        <v>492</v>
      </c>
      <c r="B84" s="25" t="s">
        <v>495</v>
      </c>
      <c r="C84" s="25" t="s">
        <v>498</v>
      </c>
      <c r="D84" s="25" t="s">
        <v>548</v>
      </c>
      <c r="E84" s="25" t="s">
        <v>497</v>
      </c>
      <c r="F84" s="31" t="s">
        <v>548</v>
      </c>
      <c r="G84" s="25">
        <v>0.13681260000000001</v>
      </c>
      <c r="H84" s="25">
        <v>1.5839894230386911</v>
      </c>
      <c r="I84" s="25">
        <v>2.8605041</v>
      </c>
      <c r="J84" s="25">
        <v>-3.4791613242086754</v>
      </c>
    </row>
    <row r="85" spans="1:10" x14ac:dyDescent="0.2">
      <c r="A85" s="8" t="s">
        <v>492</v>
      </c>
      <c r="B85" s="25" t="s">
        <v>495</v>
      </c>
      <c r="C85" s="25" t="s">
        <v>499</v>
      </c>
      <c r="D85" s="25" t="s">
        <v>548</v>
      </c>
      <c r="E85" s="25" t="s">
        <v>497</v>
      </c>
      <c r="F85" s="31" t="s">
        <v>548</v>
      </c>
      <c r="G85" s="25">
        <v>0.13461806666666665</v>
      </c>
      <c r="H85" s="25">
        <v>1.9747662597585078</v>
      </c>
      <c r="I85" s="25">
        <v>4.8454825333333327</v>
      </c>
      <c r="J85" s="25">
        <v>-0.34012126735977688</v>
      </c>
    </row>
    <row r="86" spans="1:10" x14ac:dyDescent="0.2">
      <c r="A86" s="17" t="s">
        <v>550</v>
      </c>
      <c r="B86" s="17" t="s">
        <v>500</v>
      </c>
      <c r="C86" s="17">
        <v>265</v>
      </c>
      <c r="D86" s="17" t="s">
        <v>501</v>
      </c>
      <c r="E86" s="17" t="s">
        <v>528</v>
      </c>
      <c r="F86" s="17" t="s">
        <v>547</v>
      </c>
      <c r="G86" s="17">
        <v>0.50017160000000005</v>
      </c>
      <c r="H86" s="17">
        <v>6.1819641650659065</v>
      </c>
      <c r="I86" s="17">
        <v>31.210058700000001</v>
      </c>
      <c r="J86" s="17">
        <v>-12.335960917587091</v>
      </c>
    </row>
    <row r="87" spans="1:10" x14ac:dyDescent="0.2">
      <c r="A87" s="17" t="s">
        <v>550</v>
      </c>
      <c r="B87" s="17" t="s">
        <v>500</v>
      </c>
      <c r="C87" s="17">
        <v>266</v>
      </c>
      <c r="D87" s="17" t="s">
        <v>501</v>
      </c>
      <c r="E87" s="17" t="s">
        <v>528</v>
      </c>
      <c r="F87" s="17" t="s">
        <v>547</v>
      </c>
      <c r="G87" s="17">
        <v>0.42515730000000002</v>
      </c>
      <c r="H87" s="17">
        <v>6.1208928926276744</v>
      </c>
      <c r="I87" s="17">
        <v>30.772244600000001</v>
      </c>
      <c r="J87" s="17">
        <v>-12.38046389124894</v>
      </c>
    </row>
    <row r="88" spans="1:10" x14ac:dyDescent="0.2">
      <c r="A88" s="17" t="s">
        <v>550</v>
      </c>
      <c r="B88" s="17" t="s">
        <v>500</v>
      </c>
      <c r="C88" s="17">
        <v>267</v>
      </c>
      <c r="D88" s="17" t="s">
        <v>501</v>
      </c>
      <c r="E88" s="17" t="s">
        <v>528</v>
      </c>
      <c r="F88" s="17" t="s">
        <v>547</v>
      </c>
      <c r="G88" s="17">
        <v>0.4318053</v>
      </c>
      <c r="H88" s="17">
        <v>6.7523077432602499</v>
      </c>
      <c r="I88" s="17">
        <v>29.193979200000001</v>
      </c>
      <c r="J88" s="17">
        <v>-11.444912489379782</v>
      </c>
    </row>
    <row r="89" spans="1:10" x14ac:dyDescent="0.2">
      <c r="A89" s="17" t="s">
        <v>550</v>
      </c>
      <c r="B89" s="17" t="s">
        <v>500</v>
      </c>
      <c r="C89" s="17">
        <v>259</v>
      </c>
      <c r="D89" s="17" t="s">
        <v>501</v>
      </c>
      <c r="E89" s="17" t="s">
        <v>502</v>
      </c>
      <c r="F89" s="17" t="s">
        <v>547</v>
      </c>
      <c r="G89" s="17">
        <v>1.0506690999999999</v>
      </c>
      <c r="H89" s="17">
        <v>3.4296164800953832</v>
      </c>
      <c r="I89" s="17">
        <v>32.314317899999999</v>
      </c>
      <c r="J89" s="17">
        <v>-27.319617672047585</v>
      </c>
    </row>
    <row r="90" spans="1:10" x14ac:dyDescent="0.2">
      <c r="A90" s="17" t="s">
        <v>550</v>
      </c>
      <c r="B90" s="17" t="s">
        <v>500</v>
      </c>
      <c r="C90" s="17">
        <v>260</v>
      </c>
      <c r="D90" s="17" t="s">
        <v>501</v>
      </c>
      <c r="E90" s="17" t="s">
        <v>502</v>
      </c>
      <c r="F90" s="17" t="s">
        <v>547</v>
      </c>
      <c r="G90" s="17">
        <v>1.2765154000000001</v>
      </c>
      <c r="H90" s="17">
        <v>3.9440643174140551</v>
      </c>
      <c r="I90" s="17">
        <v>32.784840000000003</v>
      </c>
      <c r="J90" s="17">
        <v>-27.496640611724732</v>
      </c>
    </row>
    <row r="91" spans="1:10" x14ac:dyDescent="0.2">
      <c r="A91" s="17" t="s">
        <v>550</v>
      </c>
      <c r="B91" s="17" t="s">
        <v>500</v>
      </c>
      <c r="C91" s="17">
        <v>261</v>
      </c>
      <c r="D91" s="17" t="s">
        <v>501</v>
      </c>
      <c r="E91" s="17" t="s">
        <v>502</v>
      </c>
      <c r="F91" s="17" t="s">
        <v>547</v>
      </c>
      <c r="G91" s="17">
        <v>1.4457625999999999</v>
      </c>
      <c r="H91" s="17">
        <v>3.8208866662250784</v>
      </c>
      <c r="I91" s="17">
        <v>35.545080400000003</v>
      </c>
      <c r="J91" s="17">
        <v>-27.512463891248949</v>
      </c>
    </row>
    <row r="92" spans="1:10" x14ac:dyDescent="0.2">
      <c r="A92" s="17" t="s">
        <v>550</v>
      </c>
      <c r="B92" s="17" t="s">
        <v>500</v>
      </c>
      <c r="C92" s="17">
        <v>262</v>
      </c>
      <c r="D92" s="17" t="s">
        <v>501</v>
      </c>
      <c r="E92" s="17" t="s">
        <v>529</v>
      </c>
      <c r="F92" s="17" t="s">
        <v>547</v>
      </c>
      <c r="G92" s="17">
        <v>0.5939101</v>
      </c>
      <c r="H92" s="17">
        <v>7.3081598330794186</v>
      </c>
      <c r="I92" s="17">
        <v>22.468684199999998</v>
      </c>
      <c r="J92" s="17">
        <v>-26.991284621920144</v>
      </c>
    </row>
    <row r="93" spans="1:10" x14ac:dyDescent="0.2">
      <c r="A93" s="17" t="s">
        <v>550</v>
      </c>
      <c r="B93" s="17" t="s">
        <v>500</v>
      </c>
      <c r="C93" s="17">
        <v>263</v>
      </c>
      <c r="D93" s="17" t="s">
        <v>501</v>
      </c>
      <c r="E93" s="17" t="s">
        <v>529</v>
      </c>
      <c r="F93" s="17" t="s">
        <v>547</v>
      </c>
      <c r="G93" s="17">
        <v>0.59242550000000005</v>
      </c>
      <c r="H93" s="17">
        <v>7.9354342584619477</v>
      </c>
      <c r="I93" s="17">
        <v>23.455815699999999</v>
      </c>
      <c r="J93" s="17">
        <v>-26.98238402718777</v>
      </c>
    </row>
    <row r="94" spans="1:10" x14ac:dyDescent="0.2">
      <c r="A94" s="17" t="s">
        <v>550</v>
      </c>
      <c r="B94" s="17" t="s">
        <v>500</v>
      </c>
      <c r="C94" s="17">
        <v>264</v>
      </c>
      <c r="D94" s="17" t="s">
        <v>501</v>
      </c>
      <c r="E94" s="17" t="s">
        <v>529</v>
      </c>
      <c r="F94" s="17" t="s">
        <v>547</v>
      </c>
      <c r="G94" s="17">
        <v>0.61492360000000001</v>
      </c>
      <c r="H94" s="17">
        <v>6.746097105385175</v>
      </c>
      <c r="I94" s="17">
        <v>26.2041708</v>
      </c>
      <c r="J94" s="17">
        <v>-26.414723874256591</v>
      </c>
    </row>
    <row r="95" spans="1:10" x14ac:dyDescent="0.2">
      <c r="A95" s="17" t="s">
        <v>550</v>
      </c>
      <c r="B95" s="17" t="s">
        <v>500</v>
      </c>
      <c r="C95" s="17">
        <v>196</v>
      </c>
      <c r="D95" s="17" t="s">
        <v>20</v>
      </c>
      <c r="E95" s="17" t="s">
        <v>504</v>
      </c>
      <c r="F95" s="17" t="s">
        <v>547</v>
      </c>
      <c r="G95" s="17">
        <v>0.7683333</v>
      </c>
      <c r="H95" s="17">
        <v>2.7661133337749222</v>
      </c>
      <c r="I95" s="17">
        <v>41.670686799999999</v>
      </c>
      <c r="J95" s="17">
        <v>-26.415712829226855</v>
      </c>
    </row>
    <row r="96" spans="1:10" x14ac:dyDescent="0.2">
      <c r="A96" s="17" t="s">
        <v>550</v>
      </c>
      <c r="B96" s="17" t="s">
        <v>500</v>
      </c>
      <c r="C96" s="17">
        <v>197</v>
      </c>
      <c r="D96" s="17" t="s">
        <v>20</v>
      </c>
      <c r="E96" s="17" t="s">
        <v>504</v>
      </c>
      <c r="F96" s="17" t="s">
        <v>547</v>
      </c>
      <c r="G96" s="17">
        <v>0.72756929999999997</v>
      </c>
      <c r="H96" s="17">
        <v>1.0116081340663703</v>
      </c>
      <c r="I96" s="17">
        <v>41.9542596</v>
      </c>
      <c r="J96" s="17">
        <v>-24.505051826678002</v>
      </c>
    </row>
    <row r="97" spans="1:10" x14ac:dyDescent="0.2">
      <c r="A97" s="17" t="s">
        <v>550</v>
      </c>
      <c r="B97" s="17" t="s">
        <v>500</v>
      </c>
      <c r="C97" s="17">
        <v>198</v>
      </c>
      <c r="D97" s="17" t="s">
        <v>20</v>
      </c>
      <c r="E97" s="17" t="s">
        <v>504</v>
      </c>
      <c r="F97" s="17" t="s">
        <v>547</v>
      </c>
      <c r="G97" s="17">
        <v>0.73823939999999999</v>
      </c>
      <c r="H97" s="17">
        <v>0.45886136318473802</v>
      </c>
      <c r="I97" s="17">
        <v>42.136888399999997</v>
      </c>
      <c r="J97" s="17">
        <v>-24.035298215802896</v>
      </c>
    </row>
    <row r="98" spans="1:10" x14ac:dyDescent="0.2">
      <c r="A98" s="17" t="s">
        <v>550</v>
      </c>
      <c r="B98" s="17" t="s">
        <v>500</v>
      </c>
      <c r="C98" s="17">
        <v>253</v>
      </c>
      <c r="D98" s="17" t="s">
        <v>20</v>
      </c>
      <c r="E98" s="17" t="s">
        <v>504</v>
      </c>
      <c r="F98" s="17" t="s">
        <v>547</v>
      </c>
      <c r="G98" s="17">
        <v>0.95734759999999997</v>
      </c>
      <c r="H98" s="17">
        <v>-0.5862315240584528</v>
      </c>
      <c r="I98" s="17">
        <v>44.2590158</v>
      </c>
      <c r="J98" s="17">
        <v>-23.92456495491966</v>
      </c>
    </row>
    <row r="99" spans="1:10" x14ac:dyDescent="0.2">
      <c r="A99" s="17" t="s">
        <v>550</v>
      </c>
      <c r="B99" s="17" t="s">
        <v>500</v>
      </c>
      <c r="C99" s="17">
        <v>254</v>
      </c>
      <c r="D99" s="17" t="s">
        <v>20</v>
      </c>
      <c r="E99" s="17" t="s">
        <v>504</v>
      </c>
      <c r="F99" s="17" t="s">
        <v>547</v>
      </c>
      <c r="G99" s="17">
        <v>0.93424779999999996</v>
      </c>
      <c r="H99" s="17">
        <v>-0.61460979200581578</v>
      </c>
      <c r="I99" s="17">
        <v>43.019955699999997</v>
      </c>
      <c r="J99" s="17">
        <v>-24.243786593492764</v>
      </c>
    </row>
    <row r="100" spans="1:10" x14ac:dyDescent="0.2">
      <c r="A100" s="17" t="s">
        <v>550</v>
      </c>
      <c r="B100" s="17" t="s">
        <v>500</v>
      </c>
      <c r="C100" s="17">
        <v>255</v>
      </c>
      <c r="D100" s="17" t="s">
        <v>20</v>
      </c>
      <c r="E100" s="17" t="s">
        <v>504</v>
      </c>
      <c r="F100" s="17" t="s">
        <v>547</v>
      </c>
      <c r="G100" s="17">
        <v>0.66151199999999999</v>
      </c>
      <c r="H100" s="17">
        <v>-1.2662964452256071</v>
      </c>
      <c r="I100" s="17">
        <v>43.822279600000002</v>
      </c>
      <c r="J100" s="17">
        <v>-25.019756174049412</v>
      </c>
    </row>
    <row r="101" spans="1:10" x14ac:dyDescent="0.2">
      <c r="A101" s="17" t="s">
        <v>550</v>
      </c>
      <c r="B101" s="17" t="s">
        <v>500</v>
      </c>
      <c r="C101" s="17">
        <v>202</v>
      </c>
      <c r="D101" s="17" t="s">
        <v>20</v>
      </c>
      <c r="E101" s="17" t="s">
        <v>530</v>
      </c>
      <c r="F101" s="17" t="s">
        <v>547</v>
      </c>
      <c r="G101" s="17">
        <v>1.4498880000000001</v>
      </c>
      <c r="H101" s="17">
        <v>0.95126249294687248</v>
      </c>
      <c r="I101" s="17">
        <v>47.821980600000003</v>
      </c>
      <c r="J101" s="17">
        <v>-27.059562367698959</v>
      </c>
    </row>
    <row r="102" spans="1:10" x14ac:dyDescent="0.2">
      <c r="A102" s="17" t="s">
        <v>550</v>
      </c>
      <c r="B102" s="17" t="s">
        <v>500</v>
      </c>
      <c r="C102" s="17">
        <v>203</v>
      </c>
      <c r="D102" s="17" t="s">
        <v>20</v>
      </c>
      <c r="E102" s="17" t="s">
        <v>530</v>
      </c>
      <c r="F102" s="17" t="s">
        <v>547</v>
      </c>
      <c r="G102" s="17">
        <v>1.4742957999999999</v>
      </c>
      <c r="H102" s="17">
        <v>-0.55886676568063898</v>
      </c>
      <c r="I102" s="17">
        <v>48.173106099999998</v>
      </c>
      <c r="J102" s="17">
        <v>-26.640960407683281</v>
      </c>
    </row>
    <row r="103" spans="1:10" x14ac:dyDescent="0.2">
      <c r="A103" s="17" t="s">
        <v>550</v>
      </c>
      <c r="B103" s="17" t="s">
        <v>500</v>
      </c>
      <c r="C103" s="17">
        <v>204</v>
      </c>
      <c r="D103" s="17" t="s">
        <v>20</v>
      </c>
      <c r="E103" s="17" t="s">
        <v>530</v>
      </c>
      <c r="F103" s="17" t="s">
        <v>547</v>
      </c>
      <c r="G103" s="17">
        <v>1.309164</v>
      </c>
      <c r="H103" s="17">
        <v>0.38673766270826526</v>
      </c>
      <c r="I103" s="17">
        <v>48.118261599999997</v>
      </c>
      <c r="J103" s="17">
        <v>-26.572699176793435</v>
      </c>
    </row>
    <row r="104" spans="1:10" x14ac:dyDescent="0.2">
      <c r="A104" s="17" t="s">
        <v>550</v>
      </c>
      <c r="B104" s="17" t="s">
        <v>500</v>
      </c>
      <c r="C104" s="17">
        <v>256</v>
      </c>
      <c r="D104" s="17" t="s">
        <v>20</v>
      </c>
      <c r="E104" s="17" t="s">
        <v>530</v>
      </c>
      <c r="F104" s="17" t="s">
        <v>547</v>
      </c>
      <c r="G104" s="17">
        <v>0.95046059999999999</v>
      </c>
      <c r="H104" s="17">
        <v>0.26633158905742782</v>
      </c>
      <c r="I104" s="17">
        <v>40.668238700000003</v>
      </c>
      <c r="J104" s="17">
        <v>-24.714710280373836</v>
      </c>
    </row>
    <row r="105" spans="1:10" x14ac:dyDescent="0.2">
      <c r="A105" s="17" t="s">
        <v>550</v>
      </c>
      <c r="B105" s="17" t="s">
        <v>500</v>
      </c>
      <c r="C105" s="17">
        <v>257</v>
      </c>
      <c r="D105" s="17" t="s">
        <v>20</v>
      </c>
      <c r="E105" s="17" t="s">
        <v>530</v>
      </c>
      <c r="F105" s="17" t="s">
        <v>547</v>
      </c>
      <c r="G105" s="17">
        <v>1.1317956</v>
      </c>
      <c r="H105" s="17">
        <v>-1.7956001854673125</v>
      </c>
      <c r="I105" s="17">
        <v>46.964200900000002</v>
      </c>
      <c r="J105" s="17">
        <v>-25.176552251486839</v>
      </c>
    </row>
    <row r="106" spans="1:10" x14ac:dyDescent="0.2">
      <c r="A106" s="17" t="s">
        <v>550</v>
      </c>
      <c r="B106" s="17" t="s">
        <v>500</v>
      </c>
      <c r="C106" s="17">
        <v>258</v>
      </c>
      <c r="D106" s="17" t="s">
        <v>20</v>
      </c>
      <c r="E106" s="17" t="s">
        <v>530</v>
      </c>
      <c r="F106" s="17" t="s">
        <v>547</v>
      </c>
      <c r="G106" s="17">
        <v>1.1044071</v>
      </c>
      <c r="H106" s="17">
        <v>-1.18695767371001</v>
      </c>
      <c r="I106" s="17">
        <v>47.937105299999999</v>
      </c>
      <c r="J106" s="17">
        <v>-25.823328802039089</v>
      </c>
    </row>
    <row r="107" spans="1:10" x14ac:dyDescent="0.2">
      <c r="A107" s="17" t="s">
        <v>550</v>
      </c>
      <c r="B107" s="17" t="s">
        <v>500</v>
      </c>
      <c r="C107" s="17">
        <v>193</v>
      </c>
      <c r="D107" s="17" t="s">
        <v>20</v>
      </c>
      <c r="E107" s="17" t="s">
        <v>505</v>
      </c>
      <c r="F107" s="17" t="s">
        <v>547</v>
      </c>
      <c r="G107" s="17">
        <v>1.2752394</v>
      </c>
      <c r="H107" s="17">
        <v>1.7501617867623063</v>
      </c>
      <c r="I107" s="17">
        <v>45.237963499999999</v>
      </c>
      <c r="J107" s="17">
        <v>-27.263805102981884</v>
      </c>
    </row>
    <row r="108" spans="1:10" x14ac:dyDescent="0.2">
      <c r="A108" s="17" t="s">
        <v>550</v>
      </c>
      <c r="B108" s="17" t="s">
        <v>500</v>
      </c>
      <c r="C108" s="17">
        <v>194</v>
      </c>
      <c r="D108" s="17" t="s">
        <v>20</v>
      </c>
      <c r="E108" s="17" t="s">
        <v>505</v>
      </c>
      <c r="F108" s="17" t="s">
        <v>547</v>
      </c>
      <c r="G108" s="17">
        <v>1.2263307999999999</v>
      </c>
      <c r="H108" s="17">
        <v>0.17110180830628519</v>
      </c>
      <c r="I108" s="17">
        <v>46.916488000000001</v>
      </c>
      <c r="J108" s="17">
        <v>-26.578890399320315</v>
      </c>
    </row>
    <row r="109" spans="1:10" x14ac:dyDescent="0.2">
      <c r="A109" s="17" t="s">
        <v>550</v>
      </c>
      <c r="B109" s="17" t="s">
        <v>500</v>
      </c>
      <c r="C109" s="17">
        <v>195</v>
      </c>
      <c r="D109" s="17" t="s">
        <v>20</v>
      </c>
      <c r="E109" s="17" t="s">
        <v>505</v>
      </c>
      <c r="F109" s="17" t="s">
        <v>547</v>
      </c>
      <c r="G109" s="17">
        <v>1.1450689000000001</v>
      </c>
      <c r="H109" s="17">
        <v>0.86669325031463185</v>
      </c>
      <c r="I109" s="17">
        <v>44.558610799999997</v>
      </c>
      <c r="J109" s="17">
        <v>-26.710421410365342</v>
      </c>
    </row>
    <row r="110" spans="1:10" x14ac:dyDescent="0.2">
      <c r="A110" s="17" t="s">
        <v>550</v>
      </c>
      <c r="B110" s="17" t="s">
        <v>500</v>
      </c>
      <c r="C110" s="17">
        <v>244</v>
      </c>
      <c r="D110" s="17" t="s">
        <v>20</v>
      </c>
      <c r="E110" s="17" t="s">
        <v>505</v>
      </c>
      <c r="F110" s="17" t="s">
        <v>547</v>
      </c>
      <c r="G110" s="17">
        <v>1.2878229000000001</v>
      </c>
      <c r="H110" s="17">
        <v>1.6333544332531238</v>
      </c>
      <c r="I110" s="17">
        <v>47.618205799999998</v>
      </c>
      <c r="J110" s="17">
        <v>-26.894932340258741</v>
      </c>
    </row>
    <row r="111" spans="1:10" x14ac:dyDescent="0.2">
      <c r="A111" s="17" t="s">
        <v>550</v>
      </c>
      <c r="B111" s="17" t="s">
        <v>500</v>
      </c>
      <c r="C111" s="17">
        <v>245</v>
      </c>
      <c r="D111" s="17" t="s">
        <v>20</v>
      </c>
      <c r="E111" s="17" t="s">
        <v>505</v>
      </c>
      <c r="F111" s="17" t="s">
        <v>547</v>
      </c>
      <c r="G111" s="17">
        <v>1.4791459</v>
      </c>
      <c r="H111" s="17">
        <v>0.23471122727596594</v>
      </c>
      <c r="I111" s="17">
        <v>47.856811200000003</v>
      </c>
      <c r="J111" s="17">
        <v>-26.971224304194454</v>
      </c>
    </row>
    <row r="112" spans="1:10" x14ac:dyDescent="0.2">
      <c r="A112" s="17" t="s">
        <v>550</v>
      </c>
      <c r="B112" s="17" t="s">
        <v>500</v>
      </c>
      <c r="C112" s="17">
        <v>246</v>
      </c>
      <c r="D112" s="17" t="s">
        <v>20</v>
      </c>
      <c r="E112" s="17" t="s">
        <v>505</v>
      </c>
      <c r="F112" s="17" t="s">
        <v>547</v>
      </c>
      <c r="G112" s="17">
        <v>1.3674594</v>
      </c>
      <c r="H112" s="17">
        <v>0.52761549287553056</v>
      </c>
      <c r="I112" s="17">
        <v>47.495211599999998</v>
      </c>
      <c r="J112" s="17">
        <v>-26.869836299490416</v>
      </c>
    </row>
    <row r="113" spans="1:10" x14ac:dyDescent="0.2">
      <c r="A113" s="17" t="s">
        <v>550</v>
      </c>
      <c r="B113" s="17" t="s">
        <v>500</v>
      </c>
      <c r="C113" s="17">
        <v>190</v>
      </c>
      <c r="D113" s="17" t="s">
        <v>20</v>
      </c>
      <c r="E113" s="17" t="s">
        <v>506</v>
      </c>
      <c r="F113" s="17" t="s">
        <v>547</v>
      </c>
      <c r="G113" s="17">
        <v>1.4280535999999999</v>
      </c>
      <c r="H113" s="17">
        <v>-0.41530120639061208</v>
      </c>
      <c r="I113" s="17">
        <v>43.180669100000003</v>
      </c>
      <c r="J113" s="17">
        <v>-26.946952351675399</v>
      </c>
    </row>
    <row r="114" spans="1:10" x14ac:dyDescent="0.2">
      <c r="A114" s="17" t="s">
        <v>550</v>
      </c>
      <c r="B114" s="17" t="s">
        <v>500</v>
      </c>
      <c r="C114" s="17">
        <v>191</v>
      </c>
      <c r="D114" s="17" t="s">
        <v>20</v>
      </c>
      <c r="E114" s="17" t="s">
        <v>506</v>
      </c>
      <c r="F114" s="17" t="s">
        <v>547</v>
      </c>
      <c r="G114" s="17">
        <v>1.1593924</v>
      </c>
      <c r="H114" s="17">
        <v>0.38566534072383174</v>
      </c>
      <c r="I114" s="17">
        <v>42.665819399999997</v>
      </c>
      <c r="J114" s="17">
        <v>-25.122588994774077</v>
      </c>
    </row>
    <row r="115" spans="1:10" x14ac:dyDescent="0.2">
      <c r="A115" s="17" t="s">
        <v>550</v>
      </c>
      <c r="B115" s="17" t="s">
        <v>500</v>
      </c>
      <c r="C115" s="17">
        <v>192</v>
      </c>
      <c r="D115" s="17" t="s">
        <v>20</v>
      </c>
      <c r="E115" s="17" t="s">
        <v>506</v>
      </c>
      <c r="F115" s="17" t="s">
        <v>547</v>
      </c>
      <c r="G115" s="17">
        <v>1.1515441</v>
      </c>
      <c r="H115" s="17">
        <v>0.12580978154548195</v>
      </c>
      <c r="I115" s="17">
        <v>42.635284499999997</v>
      </c>
      <c r="J115" s="17">
        <v>-25.747438364586557</v>
      </c>
    </row>
    <row r="116" spans="1:10" x14ac:dyDescent="0.2">
      <c r="A116" s="17" t="s">
        <v>550</v>
      </c>
      <c r="B116" s="17" t="s">
        <v>500</v>
      </c>
      <c r="C116" s="17">
        <v>199</v>
      </c>
      <c r="D116" s="17" t="s">
        <v>20</v>
      </c>
      <c r="E116" s="17" t="s">
        <v>507</v>
      </c>
      <c r="F116" s="17" t="s">
        <v>547</v>
      </c>
      <c r="G116" s="17">
        <v>0.47903630000000003</v>
      </c>
      <c r="H116" s="17">
        <v>2.1419442273299323</v>
      </c>
      <c r="I116" s="17">
        <v>44.106287399999999</v>
      </c>
      <c r="J116" s="17">
        <v>-27.863542905692448</v>
      </c>
    </row>
    <row r="117" spans="1:10" x14ac:dyDescent="0.2">
      <c r="A117" s="17" t="s">
        <v>550</v>
      </c>
      <c r="B117" s="17" t="s">
        <v>500</v>
      </c>
      <c r="C117" s="17">
        <v>200</v>
      </c>
      <c r="D117" s="17" t="s">
        <v>20</v>
      </c>
      <c r="E117" s="17" t="s">
        <v>507</v>
      </c>
      <c r="F117" s="17" t="s">
        <v>547</v>
      </c>
      <c r="G117" s="17">
        <v>0.66033129999999995</v>
      </c>
      <c r="H117" s="17">
        <v>1.5405474597602167</v>
      </c>
      <c r="I117" s="17">
        <v>44.131403800000001</v>
      </c>
      <c r="J117" s="17">
        <v>-27.03974341546305</v>
      </c>
    </row>
    <row r="118" spans="1:10" x14ac:dyDescent="0.2">
      <c r="A118" s="17" t="s">
        <v>550</v>
      </c>
      <c r="B118" s="17" t="s">
        <v>500</v>
      </c>
      <c r="C118" s="17">
        <v>201</v>
      </c>
      <c r="D118" s="17" t="s">
        <v>20</v>
      </c>
      <c r="E118" s="17" t="s">
        <v>507</v>
      </c>
      <c r="F118" s="17" t="s">
        <v>547</v>
      </c>
      <c r="G118" s="17">
        <v>0.70829180000000003</v>
      </c>
      <c r="H118" s="17">
        <v>3.8428052948692137</v>
      </c>
      <c r="I118" s="17">
        <v>48.159927199999998</v>
      </c>
      <c r="J118" s="17">
        <v>-27.052535476283829</v>
      </c>
    </row>
    <row r="119" spans="1:10" x14ac:dyDescent="0.2">
      <c r="A119" s="17" t="s">
        <v>550</v>
      </c>
      <c r="B119" s="17" t="s">
        <v>500</v>
      </c>
      <c r="C119" s="17">
        <v>247</v>
      </c>
      <c r="D119" s="17" t="s">
        <v>20</v>
      </c>
      <c r="E119" s="17" t="s">
        <v>507</v>
      </c>
      <c r="F119" s="17" t="s">
        <v>547</v>
      </c>
      <c r="G119" s="17">
        <v>0.62473199999999995</v>
      </c>
      <c r="H119" s="17">
        <v>0.7617362034412718</v>
      </c>
      <c r="I119" s="17">
        <v>45.230920900000001</v>
      </c>
      <c r="J119" s="17">
        <v>-28.501078949431616</v>
      </c>
    </row>
    <row r="120" spans="1:10" x14ac:dyDescent="0.2">
      <c r="A120" s="17" t="s">
        <v>550</v>
      </c>
      <c r="B120" s="17" t="s">
        <v>500</v>
      </c>
      <c r="C120" s="17">
        <v>248</v>
      </c>
      <c r="D120" s="17" t="s">
        <v>20</v>
      </c>
      <c r="E120" s="17" t="s">
        <v>507</v>
      </c>
      <c r="F120" s="17" t="s">
        <v>547</v>
      </c>
      <c r="G120" s="17">
        <v>0.5550621</v>
      </c>
      <c r="H120" s="17">
        <v>1.6120707322926018</v>
      </c>
      <c r="I120" s="17">
        <v>48.150886</v>
      </c>
      <c r="J120" s="17">
        <v>-27.318553508428089</v>
      </c>
    </row>
    <row r="121" spans="1:10" x14ac:dyDescent="0.2">
      <c r="A121" s="17" t="s">
        <v>550</v>
      </c>
      <c r="B121" s="17" t="s">
        <v>500</v>
      </c>
      <c r="C121" s="17">
        <v>249</v>
      </c>
      <c r="D121" s="17" t="s">
        <v>20</v>
      </c>
      <c r="E121" s="17" t="s">
        <v>507</v>
      </c>
      <c r="F121" s="17" t="s">
        <v>547</v>
      </c>
      <c r="G121" s="17">
        <v>0.44613039999999998</v>
      </c>
      <c r="H121" s="17">
        <v>0.84889802642245726</v>
      </c>
      <c r="I121" s="17">
        <v>45.3338386</v>
      </c>
      <c r="J121" s="17">
        <v>-27.656848137985122</v>
      </c>
    </row>
    <row r="122" spans="1:10" x14ac:dyDescent="0.2">
      <c r="A122" s="17" t="s">
        <v>550</v>
      </c>
      <c r="B122" s="17" t="s">
        <v>500</v>
      </c>
      <c r="C122" s="17">
        <v>205</v>
      </c>
      <c r="D122" s="17" t="s">
        <v>20</v>
      </c>
      <c r="E122" s="17" t="s">
        <v>508</v>
      </c>
      <c r="F122" s="17" t="s">
        <v>547</v>
      </c>
      <c r="G122" s="17">
        <v>0.69031240000000005</v>
      </c>
      <c r="H122" s="17">
        <v>2.4836889621044538</v>
      </c>
      <c r="I122" s="17">
        <v>42.378907699999999</v>
      </c>
      <c r="J122" s="17">
        <v>-26.416099882399077</v>
      </c>
    </row>
    <row r="123" spans="1:10" x14ac:dyDescent="0.2">
      <c r="A123" s="17" t="s">
        <v>550</v>
      </c>
      <c r="B123" s="17" t="s">
        <v>500</v>
      </c>
      <c r="C123" s="17">
        <v>206</v>
      </c>
      <c r="D123" s="17" t="s">
        <v>20</v>
      </c>
      <c r="E123" s="17" t="s">
        <v>508</v>
      </c>
      <c r="F123" s="17" t="s">
        <v>547</v>
      </c>
      <c r="G123" s="17">
        <v>0.59982579999999996</v>
      </c>
      <c r="H123" s="17">
        <v>1.0718701317231636</v>
      </c>
      <c r="I123" s="17">
        <v>42.688867100000003</v>
      </c>
      <c r="J123" s="17">
        <v>-26.960182046256389</v>
      </c>
    </row>
    <row r="124" spans="1:10" x14ac:dyDescent="0.2">
      <c r="A124" s="17" t="s">
        <v>550</v>
      </c>
      <c r="B124" s="17" t="s">
        <v>500</v>
      </c>
      <c r="C124" s="17">
        <v>207</v>
      </c>
      <c r="D124" s="17" t="s">
        <v>20</v>
      </c>
      <c r="E124" s="17" t="s">
        <v>508</v>
      </c>
      <c r="F124" s="17" t="s">
        <v>547</v>
      </c>
      <c r="G124" s="17">
        <v>0.58570900000000004</v>
      </c>
      <c r="H124" s="17">
        <v>2.5799723712115776</v>
      </c>
      <c r="I124" s="17">
        <v>43.660099799999998</v>
      </c>
      <c r="J124" s="17">
        <v>-26.873851666013348</v>
      </c>
    </row>
    <row r="125" spans="1:10" x14ac:dyDescent="0.2">
      <c r="A125" s="17" t="s">
        <v>550</v>
      </c>
      <c r="B125" s="17" t="s">
        <v>500</v>
      </c>
      <c r="C125" s="17">
        <v>250</v>
      </c>
      <c r="D125" s="17" t="s">
        <v>20</v>
      </c>
      <c r="E125" s="17" t="s">
        <v>508</v>
      </c>
      <c r="F125" s="17" t="s">
        <v>547</v>
      </c>
      <c r="G125" s="17">
        <v>0.92973680000000003</v>
      </c>
      <c r="H125" s="17">
        <v>-0.29940831587618044</v>
      </c>
      <c r="I125" s="17">
        <v>43.404237100000003</v>
      </c>
      <c r="J125" s="17">
        <v>-25.73147989023914</v>
      </c>
    </row>
    <row r="126" spans="1:10" x14ac:dyDescent="0.2">
      <c r="A126" s="17" t="s">
        <v>550</v>
      </c>
      <c r="B126" s="17" t="s">
        <v>500</v>
      </c>
      <c r="C126" s="17">
        <v>251</v>
      </c>
      <c r="D126" s="17" t="s">
        <v>20</v>
      </c>
      <c r="E126" s="17" t="s">
        <v>508</v>
      </c>
      <c r="F126" s="17" t="s">
        <v>547</v>
      </c>
      <c r="G126" s="17">
        <v>0.73569850000000003</v>
      </c>
      <c r="H126" s="17">
        <v>-0.64400156952272658</v>
      </c>
      <c r="I126" s="17">
        <v>43.085249500000003</v>
      </c>
      <c r="J126" s="17">
        <v>-25.629088043904371</v>
      </c>
    </row>
    <row r="127" spans="1:10" x14ac:dyDescent="0.2">
      <c r="A127" s="17" t="s">
        <v>550</v>
      </c>
      <c r="B127" s="17" t="s">
        <v>500</v>
      </c>
      <c r="C127" s="17">
        <v>252</v>
      </c>
      <c r="D127" s="17" t="s">
        <v>20</v>
      </c>
      <c r="E127" s="17" t="s">
        <v>508</v>
      </c>
      <c r="F127" s="17" t="s">
        <v>547</v>
      </c>
      <c r="G127" s="17">
        <v>1.0306549</v>
      </c>
      <c r="H127" s="17">
        <v>-0.24873283739874719</v>
      </c>
      <c r="I127" s="17">
        <v>43.330609600000003</v>
      </c>
      <c r="J127" s="17">
        <v>-25.354035437083517</v>
      </c>
    </row>
    <row r="128" spans="1:10" x14ac:dyDescent="0.2">
      <c r="A128" s="17" t="s">
        <v>550</v>
      </c>
      <c r="B128" s="17" t="s">
        <v>500</v>
      </c>
      <c r="C128" s="17">
        <v>166</v>
      </c>
      <c r="D128" s="17" t="s">
        <v>509</v>
      </c>
      <c r="E128" s="17" t="s">
        <v>531</v>
      </c>
      <c r="F128" s="17" t="s">
        <v>509</v>
      </c>
      <c r="G128" s="17">
        <v>1.3242777999999999</v>
      </c>
      <c r="H128" s="17">
        <v>2.0263220084773375</v>
      </c>
      <c r="I128" s="17">
        <v>29.594911400000001</v>
      </c>
      <c r="J128" s="17">
        <v>-6.4302446972025962</v>
      </c>
    </row>
    <row r="129" spans="1:10" x14ac:dyDescent="0.2">
      <c r="A129" s="17" t="s">
        <v>550</v>
      </c>
      <c r="B129" s="17" t="s">
        <v>500</v>
      </c>
      <c r="C129" s="17">
        <v>167</v>
      </c>
      <c r="D129" s="17" t="s">
        <v>509</v>
      </c>
      <c r="E129" s="17" t="s">
        <v>531</v>
      </c>
      <c r="F129" s="17" t="s">
        <v>509</v>
      </c>
      <c r="G129" s="17">
        <v>1.4008464</v>
      </c>
      <c r="H129" s="17">
        <v>1.8225137267688272</v>
      </c>
      <c r="I129" s="17">
        <v>30.820338100000001</v>
      </c>
      <c r="J129" s="17">
        <v>-6.5247101137411789</v>
      </c>
    </row>
    <row r="130" spans="1:10" x14ac:dyDescent="0.2">
      <c r="A130" s="17" t="s">
        <v>550</v>
      </c>
      <c r="B130" s="17" t="s">
        <v>500</v>
      </c>
      <c r="C130" s="17">
        <v>168</v>
      </c>
      <c r="D130" s="17" t="s">
        <v>509</v>
      </c>
      <c r="E130" s="17" t="s">
        <v>531</v>
      </c>
      <c r="F130" s="17" t="s">
        <v>509</v>
      </c>
      <c r="G130" s="17">
        <v>1.6790145999999999</v>
      </c>
      <c r="H130" s="17">
        <v>1.7053239647864338</v>
      </c>
      <c r="I130" s="17">
        <v>30.410020200000002</v>
      </c>
      <c r="J130" s="17">
        <v>-7.518565016907484</v>
      </c>
    </row>
    <row r="131" spans="1:10" x14ac:dyDescent="0.2">
      <c r="A131" s="17" t="s">
        <v>550</v>
      </c>
      <c r="B131" s="17" t="s">
        <v>500</v>
      </c>
      <c r="C131" s="17">
        <v>172</v>
      </c>
      <c r="D131" s="17" t="s">
        <v>509</v>
      </c>
      <c r="E131" s="17" t="s">
        <v>531</v>
      </c>
      <c r="F131" s="17" t="s">
        <v>509</v>
      </c>
      <c r="G131" s="17">
        <v>1.4174575</v>
      </c>
      <c r="H131" s="17">
        <v>1.1591177698076276</v>
      </c>
      <c r="I131" s="17">
        <v>29.080623899999999</v>
      </c>
      <c r="J131" s="17">
        <v>-7.9220110667076682</v>
      </c>
    </row>
    <row r="132" spans="1:10" x14ac:dyDescent="0.2">
      <c r="A132" s="17" t="s">
        <v>550</v>
      </c>
      <c r="B132" s="17" t="s">
        <v>500</v>
      </c>
      <c r="C132" s="17">
        <v>173</v>
      </c>
      <c r="D132" s="17" t="s">
        <v>509</v>
      </c>
      <c r="E132" s="17" t="s">
        <v>531</v>
      </c>
      <c r="F132" s="17" t="s">
        <v>509</v>
      </c>
      <c r="G132" s="17">
        <v>1.4067337</v>
      </c>
      <c r="H132" s="17">
        <v>0.98588073035539381</v>
      </c>
      <c r="I132" s="17">
        <v>29.489980599999999</v>
      </c>
      <c r="J132" s="17">
        <v>-8.3490734706424981</v>
      </c>
    </row>
    <row r="133" spans="1:10" x14ac:dyDescent="0.2">
      <c r="A133" s="17" t="s">
        <v>550</v>
      </c>
      <c r="B133" s="17" t="s">
        <v>500</v>
      </c>
      <c r="C133" s="17">
        <v>174</v>
      </c>
      <c r="D133" s="17" t="s">
        <v>509</v>
      </c>
      <c r="E133" s="17" t="s">
        <v>531</v>
      </c>
      <c r="F133" s="17" t="s">
        <v>509</v>
      </c>
      <c r="G133" s="17">
        <v>1.5332524999999999</v>
      </c>
      <c r="H133" s="17">
        <v>1.0959372024779892</v>
      </c>
      <c r="I133" s="17">
        <v>29.104387500000001</v>
      </c>
      <c r="J133" s="17">
        <v>-7.6868315401168275</v>
      </c>
    </row>
    <row r="134" spans="1:10" x14ac:dyDescent="0.2">
      <c r="A134" s="17" t="s">
        <v>550</v>
      </c>
      <c r="B134" s="17" t="s">
        <v>500</v>
      </c>
      <c r="C134" s="17">
        <v>178</v>
      </c>
      <c r="D134" s="17" t="s">
        <v>509</v>
      </c>
      <c r="E134" s="17" t="s">
        <v>531</v>
      </c>
      <c r="F134" s="17" t="s">
        <v>509</v>
      </c>
      <c r="G134" s="17">
        <v>1.7119899000000001</v>
      </c>
      <c r="H134" s="17">
        <v>0.91556687316595831</v>
      </c>
      <c r="I134" s="17">
        <v>28.244133999999999</v>
      </c>
      <c r="J134" s="17">
        <v>-8.2979047033507705</v>
      </c>
    </row>
    <row r="135" spans="1:10" x14ac:dyDescent="0.2">
      <c r="A135" s="17" t="s">
        <v>550</v>
      </c>
      <c r="B135" s="17" t="s">
        <v>500</v>
      </c>
      <c r="C135" s="17">
        <v>179</v>
      </c>
      <c r="D135" s="17" t="s">
        <v>509</v>
      </c>
      <c r="E135" s="17" t="s">
        <v>531</v>
      </c>
      <c r="F135" s="17" t="s">
        <v>509</v>
      </c>
      <c r="G135" s="17">
        <v>1.7021310000000001</v>
      </c>
      <c r="H135" s="17">
        <v>1.4108209977176367</v>
      </c>
      <c r="I135" s="17">
        <v>30.1326605</v>
      </c>
      <c r="J135" s="17">
        <v>-7.9820359667998915</v>
      </c>
    </row>
    <row r="136" spans="1:10" x14ac:dyDescent="0.2">
      <c r="A136" s="17" t="s">
        <v>550</v>
      </c>
      <c r="B136" s="17" t="s">
        <v>500</v>
      </c>
      <c r="C136" s="17">
        <v>180</v>
      </c>
      <c r="D136" s="17" t="s">
        <v>509</v>
      </c>
      <c r="E136" s="17" t="s">
        <v>531</v>
      </c>
      <c r="F136" s="17" t="s">
        <v>509</v>
      </c>
      <c r="G136" s="17">
        <v>1.7108912000000001</v>
      </c>
      <c r="H136" s="17">
        <v>0.99607114444081901</v>
      </c>
      <c r="I136" s="17">
        <v>29.244950899999999</v>
      </c>
      <c r="J136" s="17">
        <v>-9.0851165078389329</v>
      </c>
    </row>
    <row r="137" spans="1:10" x14ac:dyDescent="0.2">
      <c r="A137" s="17" t="s">
        <v>550</v>
      </c>
      <c r="B137" s="17" t="s">
        <v>500</v>
      </c>
      <c r="C137" s="17">
        <v>169</v>
      </c>
      <c r="D137" s="17" t="s">
        <v>509</v>
      </c>
      <c r="E137" s="17" t="s">
        <v>532</v>
      </c>
      <c r="F137" s="17" t="s">
        <v>509</v>
      </c>
      <c r="G137" s="17">
        <v>0.3300574</v>
      </c>
      <c r="H137" s="17">
        <v>0.29802777958917304</v>
      </c>
      <c r="I137" s="17">
        <v>27.767664499999999</v>
      </c>
      <c r="J137" s="17">
        <v>-6.8622271749154784</v>
      </c>
    </row>
    <row r="138" spans="1:10" x14ac:dyDescent="0.2">
      <c r="A138" s="17" t="s">
        <v>550</v>
      </c>
      <c r="B138" s="17" t="s">
        <v>500</v>
      </c>
      <c r="C138" s="17">
        <v>170</v>
      </c>
      <c r="D138" s="17" t="s">
        <v>509</v>
      </c>
      <c r="E138" s="17" t="s">
        <v>532</v>
      </c>
      <c r="F138" s="17" t="s">
        <v>509</v>
      </c>
      <c r="G138" s="17">
        <v>0.28658840000000002</v>
      </c>
      <c r="H138" s="17">
        <v>-0.33683501793283588</v>
      </c>
      <c r="I138" s="17">
        <v>29.245892900000001</v>
      </c>
      <c r="J138" s="17">
        <v>-6.856323086381817</v>
      </c>
    </row>
    <row r="139" spans="1:10" x14ac:dyDescent="0.2">
      <c r="A139" s="17" t="s">
        <v>550</v>
      </c>
      <c r="B139" s="17" t="s">
        <v>500</v>
      </c>
      <c r="C139" s="17">
        <v>171</v>
      </c>
      <c r="D139" s="17" t="s">
        <v>509</v>
      </c>
      <c r="E139" s="17" t="s">
        <v>532</v>
      </c>
      <c r="F139" s="17" t="s">
        <v>509</v>
      </c>
      <c r="G139" s="17">
        <v>0.40693200000000002</v>
      </c>
      <c r="H139" s="17">
        <v>1.0347947179654362</v>
      </c>
      <c r="I139" s="17">
        <v>29.169155700000001</v>
      </c>
      <c r="J139" s="17">
        <v>-6.849434983092543</v>
      </c>
    </row>
    <row r="140" spans="1:10" x14ac:dyDescent="0.2">
      <c r="A140" s="17" t="s">
        <v>550</v>
      </c>
      <c r="B140" s="17" t="s">
        <v>500</v>
      </c>
      <c r="C140" s="17">
        <v>175</v>
      </c>
      <c r="D140" s="17" t="s">
        <v>509</v>
      </c>
      <c r="E140" s="17" t="s">
        <v>532</v>
      </c>
      <c r="F140" s="17" t="s">
        <v>509</v>
      </c>
      <c r="G140" s="17">
        <v>0.47801510000000003</v>
      </c>
      <c r="H140" s="17">
        <v>-0.46523423540919717</v>
      </c>
      <c r="I140" s="17">
        <v>26.690415900000001</v>
      </c>
      <c r="J140" s="17">
        <v>-7.6523910236704715</v>
      </c>
    </row>
    <row r="141" spans="1:10" x14ac:dyDescent="0.2">
      <c r="A141" s="17" t="s">
        <v>550</v>
      </c>
      <c r="B141" s="17" t="s">
        <v>500</v>
      </c>
      <c r="C141" s="17">
        <v>176</v>
      </c>
      <c r="D141" s="17" t="s">
        <v>509</v>
      </c>
      <c r="E141" s="17" t="s">
        <v>532</v>
      </c>
      <c r="F141" s="17" t="s">
        <v>509</v>
      </c>
      <c r="G141" s="17">
        <v>0.40618840000000001</v>
      </c>
      <c r="H141" s="17">
        <v>-0.62929990218454757</v>
      </c>
      <c r="I141" s="17">
        <v>27.7137949</v>
      </c>
      <c r="J141" s="17">
        <v>-7.933819243774991</v>
      </c>
    </row>
    <row r="142" spans="1:10" x14ac:dyDescent="0.2">
      <c r="A142" s="17" t="s">
        <v>550</v>
      </c>
      <c r="B142" s="17" t="s">
        <v>500</v>
      </c>
      <c r="C142" s="17">
        <v>177</v>
      </c>
      <c r="D142" s="17" t="s">
        <v>509</v>
      </c>
      <c r="E142" s="17" t="s">
        <v>532</v>
      </c>
      <c r="F142" s="17" t="s">
        <v>509</v>
      </c>
      <c r="G142" s="17">
        <v>0.33827420000000002</v>
      </c>
      <c r="H142" s="17">
        <v>-0.24614033257254908</v>
      </c>
      <c r="I142" s="17">
        <v>26.734644899999999</v>
      </c>
      <c r="J142" s="17">
        <v>-7.5825259760221506</v>
      </c>
    </row>
    <row r="143" spans="1:10" x14ac:dyDescent="0.2">
      <c r="A143" s="17" t="s">
        <v>550</v>
      </c>
      <c r="B143" s="17" t="s">
        <v>500</v>
      </c>
      <c r="C143" s="17">
        <v>181</v>
      </c>
      <c r="D143" s="17" t="s">
        <v>509</v>
      </c>
      <c r="E143" s="17" t="s">
        <v>532</v>
      </c>
      <c r="F143" s="17" t="s">
        <v>509</v>
      </c>
      <c r="G143" s="17">
        <v>0.67802030000000002</v>
      </c>
      <c r="H143" s="17">
        <v>0.33671881830827211</v>
      </c>
      <c r="I143" s="17">
        <v>28.0274757</v>
      </c>
      <c r="J143" s="17">
        <v>-8.5007935429056936</v>
      </c>
    </row>
    <row r="144" spans="1:10" x14ac:dyDescent="0.2">
      <c r="A144" s="17" t="s">
        <v>550</v>
      </c>
      <c r="B144" s="17" t="s">
        <v>500</v>
      </c>
      <c r="C144" s="17">
        <v>182</v>
      </c>
      <c r="D144" s="17" t="s">
        <v>509</v>
      </c>
      <c r="E144" s="17" t="s">
        <v>532</v>
      </c>
      <c r="F144" s="17" t="s">
        <v>509</v>
      </c>
      <c r="G144" s="17">
        <v>0.56951560000000001</v>
      </c>
      <c r="H144" s="17">
        <v>-0.46829135963482482</v>
      </c>
      <c r="I144" s="17">
        <v>25.438164199999999</v>
      </c>
      <c r="J144" s="17">
        <v>-8.1079898555179994</v>
      </c>
    </row>
    <row r="145" spans="1:10" x14ac:dyDescent="0.2">
      <c r="A145" s="17" t="s">
        <v>550</v>
      </c>
      <c r="B145" s="17" t="s">
        <v>500</v>
      </c>
      <c r="C145" s="17">
        <v>183</v>
      </c>
      <c r="D145" s="17" t="s">
        <v>509</v>
      </c>
      <c r="E145" s="17" t="s">
        <v>532</v>
      </c>
      <c r="F145" s="17" t="s">
        <v>509</v>
      </c>
      <c r="G145" s="17">
        <v>0.4567541</v>
      </c>
      <c r="H145" s="17">
        <v>-1.4404568633844175</v>
      </c>
      <c r="I145" s="17">
        <v>25.1258628</v>
      </c>
      <c r="J145" s="17">
        <v>-7.5785899169997073</v>
      </c>
    </row>
    <row r="146" spans="1:10" x14ac:dyDescent="0.2">
      <c r="A146" s="17" t="s">
        <v>550</v>
      </c>
      <c r="B146" s="17" t="s">
        <v>500</v>
      </c>
      <c r="C146" s="17">
        <v>274</v>
      </c>
      <c r="D146" s="17" t="s">
        <v>509</v>
      </c>
      <c r="E146" s="17" t="s">
        <v>515</v>
      </c>
      <c r="F146" s="17" t="s">
        <v>509</v>
      </c>
      <c r="G146" s="17">
        <v>2.2627329</v>
      </c>
      <c r="H146" s="17">
        <v>3.9409589984765176</v>
      </c>
      <c r="I146" s="17">
        <v>37.176370599999998</v>
      </c>
      <c r="J146" s="17">
        <v>-12.410132540356841</v>
      </c>
    </row>
    <row r="147" spans="1:10" x14ac:dyDescent="0.2">
      <c r="A147" s="17" t="s">
        <v>550</v>
      </c>
      <c r="B147" s="17" t="s">
        <v>500</v>
      </c>
      <c r="C147" s="17">
        <v>275</v>
      </c>
      <c r="D147" s="17" t="s">
        <v>509</v>
      </c>
      <c r="E147" s="17" t="s">
        <v>515</v>
      </c>
      <c r="F147" s="17" t="s">
        <v>509</v>
      </c>
      <c r="G147" s="17">
        <v>1.7121584999999999</v>
      </c>
      <c r="H147" s="17">
        <v>3.8477994303504008</v>
      </c>
      <c r="I147" s="17">
        <v>28.326912700000001</v>
      </c>
      <c r="J147" s="17">
        <v>-11.539852166525069</v>
      </c>
    </row>
    <row r="148" spans="1:10" x14ac:dyDescent="0.2">
      <c r="A148" s="17" t="s">
        <v>550</v>
      </c>
      <c r="B148" s="17" t="s">
        <v>500</v>
      </c>
      <c r="C148" s="17">
        <v>276</v>
      </c>
      <c r="D148" s="17" t="s">
        <v>509</v>
      </c>
      <c r="E148" s="17" t="s">
        <v>515</v>
      </c>
      <c r="F148" s="17" t="s">
        <v>509</v>
      </c>
      <c r="G148" s="17">
        <v>2.5080992000000002</v>
      </c>
      <c r="H148" s="17">
        <v>4.0299781413525864</v>
      </c>
      <c r="I148" s="17">
        <v>41.2423298</v>
      </c>
      <c r="J148" s="17">
        <v>-11.755444350042485</v>
      </c>
    </row>
    <row r="149" spans="1:10" x14ac:dyDescent="0.2">
      <c r="A149" s="17" t="s">
        <v>550</v>
      </c>
      <c r="B149" s="17" t="s">
        <v>500</v>
      </c>
      <c r="C149" s="17">
        <v>277</v>
      </c>
      <c r="D149" s="17" t="s">
        <v>509</v>
      </c>
      <c r="E149" s="17" t="s">
        <v>516</v>
      </c>
      <c r="F149" s="17" t="s">
        <v>509</v>
      </c>
      <c r="G149" s="17">
        <v>0.73665860000000005</v>
      </c>
      <c r="H149" s="17">
        <v>2.6087771742730341</v>
      </c>
      <c r="I149" s="17">
        <v>35.917025700000003</v>
      </c>
      <c r="J149" s="17">
        <v>-12.015539507221753</v>
      </c>
    </row>
    <row r="150" spans="1:10" x14ac:dyDescent="0.2">
      <c r="A150" s="17" t="s">
        <v>550</v>
      </c>
      <c r="B150" s="17" t="s">
        <v>500</v>
      </c>
      <c r="C150" s="17">
        <v>278</v>
      </c>
      <c r="D150" s="17" t="s">
        <v>509</v>
      </c>
      <c r="E150" s="17" t="s">
        <v>516</v>
      </c>
      <c r="F150" s="17" t="s">
        <v>509</v>
      </c>
      <c r="G150" s="17">
        <v>0.78193840000000003</v>
      </c>
      <c r="H150" s="17">
        <v>3.3054037225938924</v>
      </c>
      <c r="I150" s="17">
        <v>38.193300999999998</v>
      </c>
      <c r="J150" s="17">
        <v>-12.04421920135939</v>
      </c>
    </row>
    <row r="151" spans="1:10" x14ac:dyDescent="0.2">
      <c r="A151" s="17" t="s">
        <v>550</v>
      </c>
      <c r="B151" s="17" t="s">
        <v>500</v>
      </c>
      <c r="C151" s="17">
        <v>279</v>
      </c>
      <c r="D151" s="17" t="s">
        <v>509</v>
      </c>
      <c r="E151" s="17" t="s">
        <v>516</v>
      </c>
      <c r="F151" s="17" t="s">
        <v>509</v>
      </c>
      <c r="G151" s="17">
        <v>0.61729100000000003</v>
      </c>
      <c r="H151" s="17">
        <v>1.7786219116380728</v>
      </c>
      <c r="I151" s="17">
        <v>35.1419304</v>
      </c>
      <c r="J151" s="17">
        <v>-12.021473237043335</v>
      </c>
    </row>
    <row r="152" spans="1:10" x14ac:dyDescent="0.2">
      <c r="A152" s="17" t="s">
        <v>550</v>
      </c>
      <c r="B152" s="17" t="s">
        <v>500</v>
      </c>
      <c r="C152" s="17">
        <v>280</v>
      </c>
      <c r="D152" s="17" t="s">
        <v>509</v>
      </c>
      <c r="E152" s="17" t="s">
        <v>517</v>
      </c>
      <c r="F152" s="17" t="s">
        <v>509</v>
      </c>
      <c r="G152" s="17">
        <v>1.8091904000000001</v>
      </c>
      <c r="H152" s="17">
        <v>2.819938862025567</v>
      </c>
      <c r="I152" s="17">
        <v>38.779549899999999</v>
      </c>
      <c r="J152" s="17">
        <v>-10.709129991503826</v>
      </c>
    </row>
    <row r="153" spans="1:10" x14ac:dyDescent="0.2">
      <c r="A153" s="17" t="s">
        <v>550</v>
      </c>
      <c r="B153" s="17" t="s">
        <v>500</v>
      </c>
      <c r="C153" s="17">
        <v>281</v>
      </c>
      <c r="D153" s="17" t="s">
        <v>509</v>
      </c>
      <c r="E153" s="17" t="s">
        <v>517</v>
      </c>
      <c r="F153" s="17" t="s">
        <v>509</v>
      </c>
      <c r="G153" s="17">
        <v>1.4122855999999999</v>
      </c>
      <c r="H153" s="17">
        <v>1.9411336027025223</v>
      </c>
      <c r="I153" s="17">
        <v>35.460813999999999</v>
      </c>
      <c r="J153" s="17">
        <v>-10.83373831775701</v>
      </c>
    </row>
    <row r="154" spans="1:10" x14ac:dyDescent="0.2">
      <c r="A154" s="17" t="s">
        <v>550</v>
      </c>
      <c r="B154" s="17" t="s">
        <v>500</v>
      </c>
      <c r="C154" s="17">
        <v>282</v>
      </c>
      <c r="D154" s="17" t="s">
        <v>509</v>
      </c>
      <c r="E154" s="17" t="s">
        <v>517</v>
      </c>
      <c r="F154" s="17" t="s">
        <v>509</v>
      </c>
      <c r="G154" s="17">
        <v>1.4297304</v>
      </c>
      <c r="H154" s="17">
        <v>2.4824942041465183</v>
      </c>
      <c r="I154" s="17">
        <v>34.660432999999998</v>
      </c>
      <c r="J154" s="17">
        <v>-10.815937128292273</v>
      </c>
    </row>
    <row r="155" spans="1:10" x14ac:dyDescent="0.2">
      <c r="A155" s="17" t="s">
        <v>550</v>
      </c>
      <c r="B155" s="17" t="s">
        <v>500</v>
      </c>
      <c r="C155" s="17">
        <v>283</v>
      </c>
      <c r="D155" s="17" t="s">
        <v>509</v>
      </c>
      <c r="E155" s="17" t="s">
        <v>518</v>
      </c>
      <c r="F155" s="17" t="s">
        <v>509</v>
      </c>
      <c r="G155" s="17">
        <v>0.73597409999999996</v>
      </c>
      <c r="H155" s="17">
        <v>1.9494144532026221</v>
      </c>
      <c r="I155" s="17">
        <v>30.682858899999999</v>
      </c>
      <c r="J155" s="17">
        <v>-9.941700934579444</v>
      </c>
    </row>
    <row r="156" spans="1:10" x14ac:dyDescent="0.2">
      <c r="A156" s="17" t="s">
        <v>550</v>
      </c>
      <c r="B156" s="17" t="s">
        <v>500</v>
      </c>
      <c r="C156" s="17">
        <v>284</v>
      </c>
      <c r="D156" s="17" t="s">
        <v>509</v>
      </c>
      <c r="E156" s="17" t="s">
        <v>518</v>
      </c>
      <c r="F156" s="17" t="s">
        <v>509</v>
      </c>
      <c r="G156" s="17">
        <v>0.77233879999999999</v>
      </c>
      <c r="H156" s="17">
        <v>2.2019803934556528</v>
      </c>
      <c r="I156" s="17">
        <v>22.909135800000001</v>
      </c>
      <c r="J156" s="17">
        <v>-9.9268666100254919</v>
      </c>
    </row>
    <row r="157" spans="1:10" x14ac:dyDescent="0.2">
      <c r="A157" s="17" t="s">
        <v>550</v>
      </c>
      <c r="B157" s="17" t="s">
        <v>500</v>
      </c>
      <c r="C157" s="17">
        <v>285</v>
      </c>
      <c r="D157" s="17" t="s">
        <v>509</v>
      </c>
      <c r="E157" s="17" t="s">
        <v>518</v>
      </c>
      <c r="F157" s="17" t="s">
        <v>509</v>
      </c>
      <c r="G157" s="17">
        <v>0.74365630000000005</v>
      </c>
      <c r="H157" s="17">
        <v>1.7279017023249645</v>
      </c>
      <c r="I157" s="17">
        <v>31.593515199999999</v>
      </c>
      <c r="J157" s="17">
        <v>-10.098944774851319</v>
      </c>
    </row>
    <row r="158" spans="1:10" x14ac:dyDescent="0.2">
      <c r="A158" s="17" t="s">
        <v>550</v>
      </c>
      <c r="B158" s="17" t="s">
        <v>500</v>
      </c>
      <c r="C158" s="17">
        <v>184</v>
      </c>
      <c r="D158" s="17" t="s">
        <v>509</v>
      </c>
      <c r="E158" s="17" t="s">
        <v>517</v>
      </c>
      <c r="F158" s="17" t="s">
        <v>509</v>
      </c>
      <c r="G158" s="17">
        <v>1.2871079000000001</v>
      </c>
      <c r="H158" s="17">
        <v>1.1845938050211915</v>
      </c>
      <c r="I158" s="17">
        <v>34.732907599999997</v>
      </c>
      <c r="J158" s="17">
        <v>-7.356202582231802</v>
      </c>
    </row>
    <row r="159" spans="1:10" x14ac:dyDescent="0.2">
      <c r="A159" s="17" t="s">
        <v>550</v>
      </c>
      <c r="B159" s="17" t="s">
        <v>500</v>
      </c>
      <c r="C159" s="17">
        <v>185</v>
      </c>
      <c r="D159" s="17" t="s">
        <v>509</v>
      </c>
      <c r="E159" s="17" t="s">
        <v>517</v>
      </c>
      <c r="F159" s="17" t="s">
        <v>509</v>
      </c>
      <c r="G159" s="17">
        <v>1.3316513999999999</v>
      </c>
      <c r="H159" s="17">
        <v>1.7715616563417003</v>
      </c>
      <c r="I159" s="17">
        <v>34.976116599999997</v>
      </c>
      <c r="J159" s="17">
        <v>-7.5057728250845521</v>
      </c>
    </row>
    <row r="160" spans="1:10" x14ac:dyDescent="0.2">
      <c r="A160" s="17" t="s">
        <v>550</v>
      </c>
      <c r="B160" s="17" t="s">
        <v>500</v>
      </c>
      <c r="C160" s="17">
        <v>186</v>
      </c>
      <c r="D160" s="17" t="s">
        <v>509</v>
      </c>
      <c r="E160" s="17" t="s">
        <v>517</v>
      </c>
      <c r="F160" s="17" t="s">
        <v>509</v>
      </c>
      <c r="G160" s="17">
        <v>1.5958148999999999</v>
      </c>
      <c r="H160" s="17">
        <v>1.8113042712748593</v>
      </c>
      <c r="I160" s="17">
        <v>35.117709499999997</v>
      </c>
      <c r="J160" s="17">
        <v>-6.7569375960651819</v>
      </c>
    </row>
    <row r="161" spans="1:10" x14ac:dyDescent="0.2">
      <c r="A161" s="17" t="s">
        <v>550</v>
      </c>
      <c r="B161" s="17" t="s">
        <v>500</v>
      </c>
      <c r="C161" s="17">
        <v>217</v>
      </c>
      <c r="D161" s="17" t="s">
        <v>509</v>
      </c>
      <c r="E161" s="17" t="s">
        <v>533</v>
      </c>
      <c r="F161" s="17" t="s">
        <v>509</v>
      </c>
      <c r="G161" s="17">
        <v>1.1887045999999999</v>
      </c>
      <c r="H161" s="17">
        <v>0.77491182784540413</v>
      </c>
      <c r="I161" s="17">
        <v>36.577431400000002</v>
      </c>
      <c r="J161" s="17">
        <v>-6.2559484123873048</v>
      </c>
    </row>
    <row r="162" spans="1:10" x14ac:dyDescent="0.2">
      <c r="A162" s="17" t="s">
        <v>550</v>
      </c>
      <c r="B162" s="17" t="s">
        <v>500</v>
      </c>
      <c r="C162" s="17">
        <v>218</v>
      </c>
      <c r="D162" s="17" t="s">
        <v>509</v>
      </c>
      <c r="E162" s="17" t="s">
        <v>533</v>
      </c>
      <c r="F162" s="17" t="s">
        <v>509</v>
      </c>
      <c r="G162" s="17">
        <v>1.3933215999999999</v>
      </c>
      <c r="H162" s="17">
        <v>1.6597056820613894</v>
      </c>
      <c r="I162" s="17">
        <v>38.585701100000001</v>
      </c>
      <c r="J162" s="17">
        <v>-7.8661103880831114</v>
      </c>
    </row>
    <row r="163" spans="1:10" x14ac:dyDescent="0.2">
      <c r="A163" s="17" t="s">
        <v>550</v>
      </c>
      <c r="B163" s="17" t="s">
        <v>500</v>
      </c>
      <c r="C163" s="17">
        <v>219</v>
      </c>
      <c r="D163" s="17" t="s">
        <v>509</v>
      </c>
      <c r="E163" s="17" t="s">
        <v>533</v>
      </c>
      <c r="F163" s="17" t="s">
        <v>509</v>
      </c>
      <c r="G163" s="17">
        <v>2.0872345000000001</v>
      </c>
      <c r="H163" s="17">
        <v>0.46680491870260976</v>
      </c>
      <c r="I163" s="17">
        <v>38.578949399999999</v>
      </c>
      <c r="J163" s="17">
        <v>-7.2617977263818183</v>
      </c>
    </row>
    <row r="164" spans="1:10" x14ac:dyDescent="0.2">
      <c r="A164" s="17" t="s">
        <v>550</v>
      </c>
      <c r="B164" s="17" t="s">
        <v>493</v>
      </c>
      <c r="C164" s="17">
        <v>235</v>
      </c>
      <c r="D164" s="17" t="s">
        <v>549</v>
      </c>
      <c r="E164" s="17" t="s">
        <v>521</v>
      </c>
      <c r="F164" s="30" t="s">
        <v>746</v>
      </c>
      <c r="G164" s="17">
        <v>2.2946851000000001</v>
      </c>
      <c r="H164" s="17">
        <v>2.0353282771411534</v>
      </c>
      <c r="I164" s="17">
        <v>35.154257899999998</v>
      </c>
      <c r="J164" s="17">
        <v>-9.3295378079864086</v>
      </c>
    </row>
    <row r="165" spans="1:10" x14ac:dyDescent="0.2">
      <c r="A165" s="17" t="s">
        <v>550</v>
      </c>
      <c r="B165" s="17" t="s">
        <v>493</v>
      </c>
      <c r="C165" s="17">
        <v>236</v>
      </c>
      <c r="D165" s="17" t="s">
        <v>549</v>
      </c>
      <c r="E165" s="17" t="s">
        <v>521</v>
      </c>
      <c r="F165" s="30" t="s">
        <v>746</v>
      </c>
      <c r="G165" s="17">
        <v>2.3001858999999998</v>
      </c>
      <c r="H165" s="17">
        <v>1.4121942770086768</v>
      </c>
      <c r="I165" s="17">
        <v>37.544617799999997</v>
      </c>
      <c r="J165" s="17">
        <v>-9.0091163976210744</v>
      </c>
    </row>
    <row r="166" spans="1:10" x14ac:dyDescent="0.2">
      <c r="A166" s="17" t="s">
        <v>550</v>
      </c>
      <c r="B166" s="17" t="s">
        <v>493</v>
      </c>
      <c r="C166" s="17">
        <v>237</v>
      </c>
      <c r="D166" s="17" t="s">
        <v>549</v>
      </c>
      <c r="E166" s="17" t="s">
        <v>521</v>
      </c>
      <c r="F166" s="30" t="s">
        <v>746</v>
      </c>
      <c r="G166" s="17">
        <v>1.9792438999999999</v>
      </c>
      <c r="H166" s="17">
        <v>1.0840655759422395</v>
      </c>
      <c r="I166" s="17">
        <v>41.891649800000003</v>
      </c>
      <c r="J166" s="17">
        <v>-6.6860611724723888</v>
      </c>
    </row>
    <row r="167" spans="1:10" x14ac:dyDescent="0.2">
      <c r="A167" s="17" t="s">
        <v>550</v>
      </c>
      <c r="B167" s="17" t="s">
        <v>493</v>
      </c>
      <c r="C167" s="17">
        <v>238</v>
      </c>
      <c r="D167" s="17" t="s">
        <v>549</v>
      </c>
      <c r="E167" s="17" t="s">
        <v>494</v>
      </c>
      <c r="F167" s="30" t="s">
        <v>746</v>
      </c>
      <c r="G167" s="17">
        <v>1.6182707999999999</v>
      </c>
      <c r="H167" s="17">
        <v>1.4070187454461136</v>
      </c>
      <c r="I167" s="17">
        <v>29.076637300000002</v>
      </c>
      <c r="J167" s="17">
        <v>-10.982081563296521</v>
      </c>
    </row>
    <row r="168" spans="1:10" x14ac:dyDescent="0.2">
      <c r="A168" s="17" t="s">
        <v>550</v>
      </c>
      <c r="B168" s="17" t="s">
        <v>493</v>
      </c>
      <c r="C168" s="17">
        <v>239</v>
      </c>
      <c r="D168" s="17" t="s">
        <v>549</v>
      </c>
      <c r="E168" s="17" t="s">
        <v>494</v>
      </c>
      <c r="F168" s="30" t="s">
        <v>746</v>
      </c>
      <c r="G168" s="17">
        <v>1.4325298</v>
      </c>
      <c r="H168" s="17">
        <v>1.6885676624494925</v>
      </c>
      <c r="I168" s="17">
        <v>27.1437974</v>
      </c>
      <c r="J168" s="17">
        <v>-9.8784078164825857</v>
      </c>
    </row>
    <row r="169" spans="1:10" x14ac:dyDescent="0.2">
      <c r="A169" s="17" t="s">
        <v>550</v>
      </c>
      <c r="B169" s="17" t="s">
        <v>493</v>
      </c>
      <c r="C169" s="17">
        <v>240</v>
      </c>
      <c r="D169" s="17" t="s">
        <v>549</v>
      </c>
      <c r="E169" s="17" t="s">
        <v>494</v>
      </c>
      <c r="F169" s="30" t="s">
        <v>746</v>
      </c>
      <c r="G169" s="17">
        <v>1.6100745000000001</v>
      </c>
      <c r="H169" s="17">
        <v>1.4339315095714378</v>
      </c>
      <c r="I169" s="17">
        <v>31.2253112</v>
      </c>
      <c r="J169" s="17">
        <v>-10.225531011045032</v>
      </c>
    </row>
    <row r="170" spans="1:10" x14ac:dyDescent="0.2">
      <c r="A170" s="17" t="s">
        <v>550</v>
      </c>
      <c r="B170" s="17" t="s">
        <v>493</v>
      </c>
      <c r="C170" s="17">
        <v>214</v>
      </c>
      <c r="D170" s="17" t="s">
        <v>549</v>
      </c>
      <c r="E170" s="17" t="s">
        <v>522</v>
      </c>
      <c r="F170" s="30" t="s">
        <v>746</v>
      </c>
      <c r="G170" s="17">
        <v>1.1662243999999999</v>
      </c>
      <c r="H170" s="17">
        <v>0.60067092799893906</v>
      </c>
      <c r="I170" s="17">
        <v>44.178666999999997</v>
      </c>
      <c r="J170" s="17">
        <v>-16.768457094307568</v>
      </c>
    </row>
    <row r="171" spans="1:10" x14ac:dyDescent="0.2">
      <c r="A171" s="17" t="s">
        <v>550</v>
      </c>
      <c r="B171" s="17" t="s">
        <v>493</v>
      </c>
      <c r="C171" s="17">
        <v>215</v>
      </c>
      <c r="D171" s="17" t="s">
        <v>549</v>
      </c>
      <c r="E171" s="17" t="s">
        <v>522</v>
      </c>
      <c r="F171" s="30" t="s">
        <v>746</v>
      </c>
      <c r="G171" s="17">
        <v>1.0586652999999999</v>
      </c>
      <c r="H171" s="17">
        <v>0.47852838312247403</v>
      </c>
      <c r="I171" s="17">
        <v>45.267454200000003</v>
      </c>
      <c r="J171" s="17">
        <v>-16.287824978759563</v>
      </c>
    </row>
    <row r="172" spans="1:10" x14ac:dyDescent="0.2">
      <c r="A172" s="17" t="s">
        <v>550</v>
      </c>
      <c r="B172" s="17" t="s">
        <v>493</v>
      </c>
      <c r="C172" s="17">
        <v>216</v>
      </c>
      <c r="D172" s="17" t="s">
        <v>549</v>
      </c>
      <c r="E172" s="17" t="s">
        <v>522</v>
      </c>
      <c r="F172" s="30" t="s">
        <v>746</v>
      </c>
      <c r="G172" s="17">
        <v>1.1685745999999999</v>
      </c>
      <c r="H172" s="17">
        <v>1.1761900377558447</v>
      </c>
      <c r="I172" s="17">
        <v>43.865932700000002</v>
      </c>
      <c r="J172" s="17">
        <v>-17.565554800339854</v>
      </c>
    </row>
    <row r="173" spans="1:10" x14ac:dyDescent="0.2">
      <c r="A173" s="17" t="s">
        <v>550</v>
      </c>
      <c r="B173" s="17" t="s">
        <v>493</v>
      </c>
      <c r="C173" s="17">
        <v>211</v>
      </c>
      <c r="D173" s="17" t="s">
        <v>549</v>
      </c>
      <c r="E173" s="17" t="s">
        <v>523</v>
      </c>
      <c r="F173" s="30" t="s">
        <v>746</v>
      </c>
      <c r="G173" s="17">
        <v>1.6302513999999999</v>
      </c>
      <c r="H173" s="17">
        <v>1.6709708551367815</v>
      </c>
      <c r="I173" s="17">
        <v>34.754435800000003</v>
      </c>
      <c r="J173" s="17">
        <v>-14.591767204757861</v>
      </c>
    </row>
    <row r="174" spans="1:10" x14ac:dyDescent="0.2">
      <c r="A174" s="17" t="s">
        <v>550</v>
      </c>
      <c r="B174" s="17" t="s">
        <v>493</v>
      </c>
      <c r="C174" s="17">
        <v>212</v>
      </c>
      <c r="D174" s="17" t="s">
        <v>549</v>
      </c>
      <c r="E174" s="17" t="s">
        <v>523</v>
      </c>
      <c r="F174" s="30" t="s">
        <v>746</v>
      </c>
      <c r="G174" s="17">
        <v>1.6301085</v>
      </c>
      <c r="H174" s="17">
        <v>1.851079353513942</v>
      </c>
      <c r="I174" s="17">
        <v>34.6974394</v>
      </c>
      <c r="J174" s="17">
        <v>-16.133548003398477</v>
      </c>
    </row>
    <row r="175" spans="1:10" x14ac:dyDescent="0.2">
      <c r="A175" s="17" t="s">
        <v>550</v>
      </c>
      <c r="B175" s="17" t="s">
        <v>493</v>
      </c>
      <c r="C175" s="17">
        <v>213</v>
      </c>
      <c r="D175" s="17" t="s">
        <v>549</v>
      </c>
      <c r="E175" s="17" t="s">
        <v>523</v>
      </c>
      <c r="F175" s="30" t="s">
        <v>746</v>
      </c>
      <c r="G175" s="17">
        <v>1.8572484</v>
      </c>
      <c r="H175" s="17">
        <v>1.9111155196396625</v>
      </c>
      <c r="I175" s="17">
        <v>39.044932899999999</v>
      </c>
      <c r="J175" s="17">
        <v>-14.601656754460496</v>
      </c>
    </row>
    <row r="176" spans="1:10" x14ac:dyDescent="0.2">
      <c r="A176" s="17" t="s">
        <v>550</v>
      </c>
      <c r="B176" s="17" t="s">
        <v>493</v>
      </c>
      <c r="C176" s="17">
        <v>268</v>
      </c>
      <c r="D176" s="17" t="s">
        <v>549</v>
      </c>
      <c r="E176" s="17" t="s">
        <v>523</v>
      </c>
      <c r="F176" s="30" t="s">
        <v>746</v>
      </c>
      <c r="G176" s="17">
        <v>1.4129495999999999</v>
      </c>
      <c r="H176" s="17">
        <v>2.0280825329535661</v>
      </c>
      <c r="I176" s="17">
        <v>35.430716599999997</v>
      </c>
      <c r="J176" s="17">
        <v>-13.058887000849619</v>
      </c>
    </row>
    <row r="177" spans="1:10" x14ac:dyDescent="0.2">
      <c r="A177" s="17" t="s">
        <v>550</v>
      </c>
      <c r="B177" s="17" t="s">
        <v>493</v>
      </c>
      <c r="C177" s="17">
        <v>269</v>
      </c>
      <c r="D177" s="17" t="s">
        <v>549</v>
      </c>
      <c r="E177" s="17" t="s">
        <v>523</v>
      </c>
      <c r="F177" s="30" t="s">
        <v>746</v>
      </c>
      <c r="G177" s="17">
        <v>1.2736052</v>
      </c>
      <c r="H177" s="17">
        <v>2.1823133735179168</v>
      </c>
      <c r="I177" s="17">
        <v>36.1478708</v>
      </c>
      <c r="J177" s="17">
        <v>-14.58187765505523</v>
      </c>
    </row>
    <row r="178" spans="1:10" x14ac:dyDescent="0.2">
      <c r="A178" s="17" t="s">
        <v>550</v>
      </c>
      <c r="B178" s="17" t="s">
        <v>493</v>
      </c>
      <c r="C178" s="17">
        <v>270</v>
      </c>
      <c r="D178" s="17" t="s">
        <v>549</v>
      </c>
      <c r="E178" s="17" t="s">
        <v>523</v>
      </c>
      <c r="F178" s="30" t="s">
        <v>746</v>
      </c>
      <c r="G178" s="17">
        <v>1.2699735999999999</v>
      </c>
      <c r="H178" s="17">
        <v>2.195769755580578</v>
      </c>
      <c r="I178" s="17">
        <v>37.606555399999998</v>
      </c>
      <c r="J178" s="17">
        <v>-13.379308411214957</v>
      </c>
    </row>
    <row r="179" spans="1:10" x14ac:dyDescent="0.2">
      <c r="A179" s="17" t="s">
        <v>550</v>
      </c>
      <c r="B179" s="17" t="s">
        <v>493</v>
      </c>
      <c r="C179" s="17">
        <v>163</v>
      </c>
      <c r="D179" s="17" t="s">
        <v>549</v>
      </c>
      <c r="E179" s="17" t="s">
        <v>524</v>
      </c>
      <c r="F179" s="30" t="s">
        <v>746</v>
      </c>
      <c r="G179" s="17">
        <v>1.383456</v>
      </c>
      <c r="H179" s="17">
        <v>1.4794761873219837</v>
      </c>
      <c r="I179" s="17">
        <v>42.950285999999998</v>
      </c>
      <c r="J179" s="17">
        <v>-8.5126610025488567</v>
      </c>
    </row>
    <row r="180" spans="1:10" x14ac:dyDescent="0.2">
      <c r="A180" s="17" t="s">
        <v>550</v>
      </c>
      <c r="B180" s="17" t="s">
        <v>493</v>
      </c>
      <c r="C180" s="17">
        <v>164</v>
      </c>
      <c r="D180" s="17" t="s">
        <v>549</v>
      </c>
      <c r="E180" s="17" t="s">
        <v>524</v>
      </c>
      <c r="F180" s="30" t="s">
        <v>746</v>
      </c>
      <c r="G180" s="17">
        <v>1.2354955999999999</v>
      </c>
      <c r="H180" s="17">
        <v>1.3200698151950707</v>
      </c>
      <c r="I180" s="17">
        <v>43.181611199999999</v>
      </c>
      <c r="J180" s="17">
        <v>-8.754954970263384</v>
      </c>
    </row>
    <row r="181" spans="1:10" x14ac:dyDescent="0.2">
      <c r="A181" s="17" t="s">
        <v>550</v>
      </c>
      <c r="B181" s="17" t="s">
        <v>493</v>
      </c>
      <c r="C181" s="17">
        <v>165</v>
      </c>
      <c r="D181" s="17" t="s">
        <v>549</v>
      </c>
      <c r="E181" s="17" t="s">
        <v>524</v>
      </c>
      <c r="F181" s="30" t="s">
        <v>746</v>
      </c>
      <c r="G181" s="17">
        <v>1.2978729</v>
      </c>
      <c r="H181" s="17">
        <v>1.4422123600715366</v>
      </c>
      <c r="I181" s="17">
        <v>43.840230900000002</v>
      </c>
      <c r="J181" s="17">
        <v>-9.001204757858968</v>
      </c>
    </row>
    <row r="182" spans="1:10" x14ac:dyDescent="0.2">
      <c r="A182" s="31" t="s">
        <v>550</v>
      </c>
      <c r="B182" s="31" t="s">
        <v>495</v>
      </c>
      <c r="C182" s="31" t="s">
        <v>525</v>
      </c>
      <c r="D182" s="31" t="s">
        <v>548</v>
      </c>
      <c r="E182" s="31" t="s">
        <v>497</v>
      </c>
      <c r="F182" s="31" t="s">
        <v>548</v>
      </c>
      <c r="G182" s="31">
        <v>0.13832269999999999</v>
      </c>
      <c r="H182" s="31">
        <v>2.1225158057974483</v>
      </c>
      <c r="I182" s="31">
        <v>2.10135965</v>
      </c>
      <c r="J182" s="31">
        <v>-10.138000865092003</v>
      </c>
    </row>
    <row r="183" spans="1:10" x14ac:dyDescent="0.2">
      <c r="A183" s="31" t="s">
        <v>550</v>
      </c>
      <c r="B183" s="31" t="s">
        <v>495</v>
      </c>
      <c r="C183" s="31" t="s">
        <v>526</v>
      </c>
      <c r="D183" s="31" t="s">
        <v>548</v>
      </c>
      <c r="E183" s="31" t="s">
        <v>497</v>
      </c>
      <c r="F183" s="31" t="s">
        <v>548</v>
      </c>
      <c r="G183" s="31">
        <v>0.14756859999999999</v>
      </c>
      <c r="H183" s="31">
        <v>1.4512564288036804</v>
      </c>
      <c r="I183" s="31">
        <v>2.4640724999999999</v>
      </c>
      <c r="J183" s="31">
        <v>-7.265448696731486</v>
      </c>
    </row>
    <row r="184" spans="1:10" x14ac:dyDescent="0.2">
      <c r="A184" s="31" t="s">
        <v>550</v>
      </c>
      <c r="B184" s="31" t="s">
        <v>495</v>
      </c>
      <c r="C184" s="31" t="s">
        <v>527</v>
      </c>
      <c r="D184" s="31" t="s">
        <v>548</v>
      </c>
      <c r="E184" s="31" t="s">
        <v>497</v>
      </c>
      <c r="F184" s="31" t="s">
        <v>548</v>
      </c>
      <c r="G184" s="31">
        <v>8.5052100000000005E-2</v>
      </c>
      <c r="H184" s="31">
        <v>3.3476633265736231</v>
      </c>
      <c r="I184" s="31">
        <v>1.1761573999999999</v>
      </c>
      <c r="J184" s="31">
        <v>-15.907742418859019</v>
      </c>
    </row>
    <row r="185" spans="1:10" x14ac:dyDescent="0.2">
      <c r="A185" s="17" t="s">
        <v>72</v>
      </c>
      <c r="B185" s="17" t="s">
        <v>500</v>
      </c>
      <c r="C185" s="17">
        <v>139</v>
      </c>
      <c r="D185" s="17" t="s">
        <v>501</v>
      </c>
      <c r="E185" s="17" t="s">
        <v>529</v>
      </c>
      <c r="F185" s="17" t="s">
        <v>547</v>
      </c>
      <c r="G185" s="17">
        <v>1.1379562000000001</v>
      </c>
      <c r="H185" s="17">
        <v>7.5545151354573754</v>
      </c>
      <c r="I185" s="17">
        <v>24.633501599999999</v>
      </c>
      <c r="J185" s="17">
        <v>-26.806350042480894</v>
      </c>
    </row>
    <row r="186" spans="1:10" x14ac:dyDescent="0.2">
      <c r="A186" s="17" t="s">
        <v>72</v>
      </c>
      <c r="B186" s="17" t="s">
        <v>500</v>
      </c>
      <c r="C186" s="17">
        <v>140</v>
      </c>
      <c r="D186" s="17" t="s">
        <v>501</v>
      </c>
      <c r="E186" s="17" t="s">
        <v>529</v>
      </c>
      <c r="F186" s="17" t="s">
        <v>547</v>
      </c>
      <c r="G186" s="17">
        <v>1.2776452</v>
      </c>
      <c r="H186" s="17">
        <v>6.3517216003179442</v>
      </c>
      <c r="I186" s="17">
        <v>26.0132577</v>
      </c>
      <c r="J186" s="17">
        <v>-28.144748303401482</v>
      </c>
    </row>
    <row r="187" spans="1:10" x14ac:dyDescent="0.2">
      <c r="A187" s="17" t="s">
        <v>72</v>
      </c>
      <c r="B187" s="17" t="s">
        <v>500</v>
      </c>
      <c r="C187" s="17">
        <v>141</v>
      </c>
      <c r="D187" s="17" t="s">
        <v>501</v>
      </c>
      <c r="E187" s="17" t="s">
        <v>529</v>
      </c>
      <c r="F187" s="17" t="s">
        <v>547</v>
      </c>
      <c r="G187" s="17">
        <v>1.3703741</v>
      </c>
      <c r="H187" s="17">
        <v>6.7833609326356221</v>
      </c>
      <c r="I187" s="17">
        <v>24.829800599999999</v>
      </c>
      <c r="J187" s="17">
        <v>-28.359998300764666</v>
      </c>
    </row>
    <row r="188" spans="1:10" x14ac:dyDescent="0.2">
      <c r="A188" s="17" t="s">
        <v>72</v>
      </c>
      <c r="B188" s="17" t="s">
        <v>500</v>
      </c>
      <c r="C188" s="17">
        <v>142</v>
      </c>
      <c r="D188" s="17" t="s">
        <v>501</v>
      </c>
      <c r="E188" s="17" t="s">
        <v>537</v>
      </c>
      <c r="F188" s="17" t="s">
        <v>547</v>
      </c>
      <c r="G188" s="17">
        <v>3.3970904000000002</v>
      </c>
      <c r="H188" s="17">
        <v>6.2834045836921248</v>
      </c>
      <c r="I188" s="17">
        <v>38.391519899999999</v>
      </c>
      <c r="J188" s="17">
        <v>-13.596878504672901</v>
      </c>
    </row>
    <row r="189" spans="1:10" x14ac:dyDescent="0.2">
      <c r="A189" s="17" t="s">
        <v>72</v>
      </c>
      <c r="B189" s="17" t="s">
        <v>500</v>
      </c>
      <c r="C189" s="17">
        <v>143</v>
      </c>
      <c r="D189" s="17" t="s">
        <v>501</v>
      </c>
      <c r="E189" s="17" t="s">
        <v>537</v>
      </c>
      <c r="F189" s="17" t="s">
        <v>547</v>
      </c>
      <c r="G189" s="17">
        <v>2.6878068000000002</v>
      </c>
      <c r="H189" s="17">
        <v>6.2202630986288678</v>
      </c>
      <c r="I189" s="17">
        <v>37.742069100000002</v>
      </c>
      <c r="J189" s="17">
        <v>-13.614679694137642</v>
      </c>
    </row>
    <row r="190" spans="1:10" x14ac:dyDescent="0.2">
      <c r="A190" s="17" t="s">
        <v>72</v>
      </c>
      <c r="B190" s="17" t="s">
        <v>500</v>
      </c>
      <c r="C190" s="17">
        <v>144</v>
      </c>
      <c r="D190" s="17" t="s">
        <v>501</v>
      </c>
      <c r="E190" s="17" t="s">
        <v>537</v>
      </c>
      <c r="F190" s="17" t="s">
        <v>547</v>
      </c>
      <c r="G190" s="17">
        <v>2.6270601</v>
      </c>
      <c r="H190" s="17">
        <v>6.2192279923163536</v>
      </c>
      <c r="I190" s="17">
        <v>39.394242599999998</v>
      </c>
      <c r="J190" s="17">
        <v>-13.644348343245543</v>
      </c>
    </row>
    <row r="191" spans="1:10" x14ac:dyDescent="0.2">
      <c r="A191" s="17" t="s">
        <v>72</v>
      </c>
      <c r="B191" s="17" t="s">
        <v>500</v>
      </c>
      <c r="C191" s="17">
        <v>127</v>
      </c>
      <c r="D191" s="17" t="s">
        <v>20</v>
      </c>
      <c r="E191" s="17" t="s">
        <v>504</v>
      </c>
      <c r="F191" s="17" t="s">
        <v>547</v>
      </c>
      <c r="G191" s="17">
        <v>0.68812660000000003</v>
      </c>
      <c r="H191" s="17">
        <v>6.023592899251506</v>
      </c>
      <c r="I191" s="17">
        <v>44.768264000000002</v>
      </c>
      <c r="J191" s="17">
        <v>-24.078812234494485</v>
      </c>
    </row>
    <row r="192" spans="1:10" x14ac:dyDescent="0.2">
      <c r="A192" s="17" t="s">
        <v>72</v>
      </c>
      <c r="B192" s="17" t="s">
        <v>500</v>
      </c>
      <c r="C192" s="17">
        <v>128</v>
      </c>
      <c r="D192" s="17" t="s">
        <v>20</v>
      </c>
      <c r="E192" s="17" t="s">
        <v>504</v>
      </c>
      <c r="F192" s="17" t="s">
        <v>547</v>
      </c>
      <c r="G192" s="17">
        <v>0.70412909999999995</v>
      </c>
      <c r="H192" s="17">
        <v>5.4242663443068171</v>
      </c>
      <c r="I192" s="17">
        <v>41.784075600000001</v>
      </c>
      <c r="J192" s="17">
        <v>-24.077823279524221</v>
      </c>
    </row>
    <row r="193" spans="1:10" x14ac:dyDescent="0.2">
      <c r="A193" s="17" t="s">
        <v>72</v>
      </c>
      <c r="B193" s="17" t="s">
        <v>500</v>
      </c>
      <c r="C193" s="17">
        <v>129</v>
      </c>
      <c r="D193" s="17" t="s">
        <v>20</v>
      </c>
      <c r="E193" s="17" t="s">
        <v>504</v>
      </c>
      <c r="F193" s="17" t="s">
        <v>547</v>
      </c>
      <c r="G193" s="17">
        <v>0.88784350000000001</v>
      </c>
      <c r="H193" s="17">
        <v>5.9801184341259841</v>
      </c>
      <c r="I193" s="17">
        <v>40.733041299999996</v>
      </c>
      <c r="J193" s="17">
        <v>-23.676307561597287</v>
      </c>
    </row>
    <row r="194" spans="1:10" x14ac:dyDescent="0.2">
      <c r="A194" s="17" t="s">
        <v>72</v>
      </c>
      <c r="B194" s="17" t="s">
        <v>500</v>
      </c>
      <c r="C194" s="17">
        <v>136</v>
      </c>
      <c r="D194" s="17" t="s">
        <v>20</v>
      </c>
      <c r="E194" s="17" t="s">
        <v>530</v>
      </c>
      <c r="F194" s="17" t="s">
        <v>547</v>
      </c>
      <c r="G194" s="17">
        <v>1.5529238999999999</v>
      </c>
      <c r="H194" s="17">
        <v>4.1945600450420617</v>
      </c>
      <c r="I194" s="17">
        <v>43.105168599999999</v>
      </c>
      <c r="J194" s="17">
        <v>-25.666084961767211</v>
      </c>
    </row>
    <row r="195" spans="1:10" x14ac:dyDescent="0.2">
      <c r="A195" s="17" t="s">
        <v>72</v>
      </c>
      <c r="B195" s="17" t="s">
        <v>500</v>
      </c>
      <c r="C195" s="17">
        <v>137</v>
      </c>
      <c r="D195" s="17" t="s">
        <v>20</v>
      </c>
      <c r="E195" s="17" t="s">
        <v>530</v>
      </c>
      <c r="F195" s="17" t="s">
        <v>547</v>
      </c>
      <c r="G195" s="17">
        <v>1.6388986999999999</v>
      </c>
      <c r="H195" s="17">
        <v>3.5414079618467236</v>
      </c>
      <c r="I195" s="17">
        <v>42.975482</v>
      </c>
      <c r="J195" s="17">
        <v>-25.929146983857272</v>
      </c>
    </row>
    <row r="196" spans="1:10" x14ac:dyDescent="0.2">
      <c r="A196" s="17" t="s">
        <v>72</v>
      </c>
      <c r="B196" s="17" t="s">
        <v>500</v>
      </c>
      <c r="C196" s="17">
        <v>138</v>
      </c>
      <c r="D196" s="17" t="s">
        <v>20</v>
      </c>
      <c r="E196" s="17" t="s">
        <v>530</v>
      </c>
      <c r="F196" s="17" t="s">
        <v>547</v>
      </c>
      <c r="G196" s="17">
        <v>1.8393725000000001</v>
      </c>
      <c r="H196" s="17">
        <v>4.3146323772935009</v>
      </c>
      <c r="I196" s="17">
        <v>43.764461599999997</v>
      </c>
      <c r="J196" s="17">
        <v>-26.067600679694145</v>
      </c>
    </row>
    <row r="197" spans="1:10" x14ac:dyDescent="0.2">
      <c r="A197" s="17" t="s">
        <v>72</v>
      </c>
      <c r="B197" s="17" t="s">
        <v>500</v>
      </c>
      <c r="C197" s="17">
        <v>130</v>
      </c>
      <c r="D197" s="17" t="s">
        <v>20</v>
      </c>
      <c r="E197" s="17" t="s">
        <v>505</v>
      </c>
      <c r="F197" s="17" t="s">
        <v>547</v>
      </c>
      <c r="G197" s="17">
        <v>1.5621583999999999</v>
      </c>
      <c r="H197" s="17">
        <v>5.3580195403060209</v>
      </c>
      <c r="I197" s="17">
        <v>46.725957800000003</v>
      </c>
      <c r="J197" s="17">
        <v>-26.284181818181825</v>
      </c>
    </row>
    <row r="198" spans="1:10" x14ac:dyDescent="0.2">
      <c r="A198" s="17" t="s">
        <v>72</v>
      </c>
      <c r="B198" s="17" t="s">
        <v>500</v>
      </c>
      <c r="C198" s="17">
        <v>131</v>
      </c>
      <c r="D198" s="17" t="s">
        <v>20</v>
      </c>
      <c r="E198" s="17" t="s">
        <v>505</v>
      </c>
      <c r="F198" s="17" t="s">
        <v>547</v>
      </c>
      <c r="G198" s="17">
        <v>1.5684108999999999</v>
      </c>
      <c r="H198" s="17">
        <v>5.7058152613101925</v>
      </c>
      <c r="I198" s="17">
        <v>45.749962799999999</v>
      </c>
      <c r="J198" s="17">
        <v>-26.791515717926941</v>
      </c>
    </row>
    <row r="199" spans="1:10" x14ac:dyDescent="0.2">
      <c r="A199" s="17" t="s">
        <v>72</v>
      </c>
      <c r="B199" s="17" t="s">
        <v>500</v>
      </c>
      <c r="C199" s="17">
        <v>132</v>
      </c>
      <c r="D199" s="17" t="s">
        <v>20</v>
      </c>
      <c r="E199" s="17" t="s">
        <v>505</v>
      </c>
      <c r="F199" s="17" t="s">
        <v>547</v>
      </c>
      <c r="G199" s="17">
        <v>1.5296970999999999</v>
      </c>
      <c r="H199" s="17">
        <v>5.5981642048089029</v>
      </c>
      <c r="I199" s="17">
        <v>45.506892700000002</v>
      </c>
      <c r="J199" s="17">
        <v>-26.679763806287177</v>
      </c>
    </row>
    <row r="200" spans="1:10" x14ac:dyDescent="0.2">
      <c r="A200" s="17" t="s">
        <v>72</v>
      </c>
      <c r="B200" s="17" t="s">
        <v>500</v>
      </c>
      <c r="C200" s="17">
        <v>148</v>
      </c>
      <c r="D200" s="17" t="s">
        <v>20</v>
      </c>
      <c r="E200" s="17" t="s">
        <v>506</v>
      </c>
      <c r="F200" s="17" t="s">
        <v>547</v>
      </c>
      <c r="G200" s="17">
        <v>1.8227196000000001</v>
      </c>
      <c r="H200" s="17">
        <v>2.5559867523349</v>
      </c>
      <c r="I200" s="17">
        <v>44.015689999999999</v>
      </c>
      <c r="J200" s="17">
        <v>-26.033976210705191</v>
      </c>
    </row>
    <row r="201" spans="1:10" x14ac:dyDescent="0.2">
      <c r="A201" s="17" t="s">
        <v>72</v>
      </c>
      <c r="B201" s="17" t="s">
        <v>500</v>
      </c>
      <c r="C201" s="17">
        <v>149</v>
      </c>
      <c r="D201" s="17" t="s">
        <v>20</v>
      </c>
      <c r="E201" s="17" t="s">
        <v>506</v>
      </c>
      <c r="F201" s="17" t="s">
        <v>547</v>
      </c>
      <c r="G201" s="17">
        <v>1.445336</v>
      </c>
      <c r="H201" s="17">
        <v>2.3220527257070938</v>
      </c>
      <c r="I201" s="17">
        <v>44.257317100000002</v>
      </c>
      <c r="J201" s="17">
        <v>-25.176552251486839</v>
      </c>
    </row>
    <row r="202" spans="1:10" x14ac:dyDescent="0.2">
      <c r="A202" s="17" t="s">
        <v>72</v>
      </c>
      <c r="B202" s="17" t="s">
        <v>500</v>
      </c>
      <c r="C202" s="17">
        <v>150</v>
      </c>
      <c r="D202" s="17" t="s">
        <v>20</v>
      </c>
      <c r="E202" s="17" t="s">
        <v>506</v>
      </c>
      <c r="F202" s="17" t="s">
        <v>547</v>
      </c>
      <c r="G202" s="17">
        <v>1.3226880999999999</v>
      </c>
      <c r="H202" s="17">
        <v>2.3251580446446312</v>
      </c>
      <c r="I202" s="17">
        <v>44.645226100000002</v>
      </c>
      <c r="J202" s="17">
        <v>-24.347807986406124</v>
      </c>
    </row>
    <row r="203" spans="1:10" x14ac:dyDescent="0.2">
      <c r="A203" s="17" t="s">
        <v>72</v>
      </c>
      <c r="B203" s="17" t="s">
        <v>500</v>
      </c>
      <c r="C203" s="17">
        <v>145</v>
      </c>
      <c r="D203" s="17" t="s">
        <v>20</v>
      </c>
      <c r="E203" s="17" t="s">
        <v>507</v>
      </c>
      <c r="F203" s="17" t="s">
        <v>547</v>
      </c>
      <c r="G203" s="17">
        <v>0.61569339999999995</v>
      </c>
      <c r="H203" s="17">
        <v>2.8955016228389745</v>
      </c>
      <c r="I203" s="17">
        <v>40.914151500000003</v>
      </c>
      <c r="J203" s="17">
        <v>-26.504718776550561</v>
      </c>
    </row>
    <row r="204" spans="1:10" x14ac:dyDescent="0.2">
      <c r="A204" s="17" t="s">
        <v>72</v>
      </c>
      <c r="B204" s="17" t="s">
        <v>500</v>
      </c>
      <c r="C204" s="17">
        <v>146</v>
      </c>
      <c r="D204" s="17" t="s">
        <v>20</v>
      </c>
      <c r="E204" s="17" t="s">
        <v>507</v>
      </c>
      <c r="F204" s="17" t="s">
        <v>547</v>
      </c>
      <c r="G204" s="17">
        <v>0.56564619999999999</v>
      </c>
      <c r="H204" s="17">
        <v>3.72358667284891</v>
      </c>
      <c r="I204" s="17">
        <v>41.037304399999996</v>
      </c>
      <c r="J204" s="17">
        <v>-26.65108411214954</v>
      </c>
    </row>
    <row r="205" spans="1:10" x14ac:dyDescent="0.2">
      <c r="A205" s="17" t="s">
        <v>72</v>
      </c>
      <c r="B205" s="17" t="s">
        <v>500</v>
      </c>
      <c r="C205" s="17">
        <v>147</v>
      </c>
      <c r="D205" s="17" t="s">
        <v>20</v>
      </c>
      <c r="E205" s="17" t="s">
        <v>507</v>
      </c>
      <c r="F205" s="17" t="s">
        <v>547</v>
      </c>
      <c r="G205" s="17">
        <v>0.60075540000000005</v>
      </c>
      <c r="H205" s="17">
        <v>4.1303834536662922</v>
      </c>
      <c r="I205" s="17">
        <v>39.696611500000003</v>
      </c>
      <c r="J205" s="17">
        <v>-25.150839422259988</v>
      </c>
    </row>
    <row r="206" spans="1:10" x14ac:dyDescent="0.2">
      <c r="A206" s="17" t="s">
        <v>72</v>
      </c>
      <c r="B206" s="17" t="s">
        <v>500</v>
      </c>
      <c r="C206" s="17">
        <v>133</v>
      </c>
      <c r="D206" s="17" t="s">
        <v>20</v>
      </c>
      <c r="E206" s="17" t="s">
        <v>508</v>
      </c>
      <c r="F206" s="17" t="s">
        <v>547</v>
      </c>
      <c r="G206" s="17">
        <v>0.92314600000000002</v>
      </c>
      <c r="H206" s="17">
        <v>5.1913674239915206</v>
      </c>
      <c r="I206" s="17">
        <v>42.436397599999999</v>
      </c>
      <c r="J206" s="17">
        <v>-24.910523364485989</v>
      </c>
    </row>
    <row r="207" spans="1:10" x14ac:dyDescent="0.2">
      <c r="A207" s="17" t="s">
        <v>72</v>
      </c>
      <c r="B207" s="17" t="s">
        <v>500</v>
      </c>
      <c r="C207" s="17">
        <v>134</v>
      </c>
      <c r="D207" s="17" t="s">
        <v>20</v>
      </c>
      <c r="E207" s="17" t="s">
        <v>508</v>
      </c>
      <c r="F207" s="17" t="s">
        <v>547</v>
      </c>
      <c r="G207" s="17">
        <v>1.0341579999999999</v>
      </c>
      <c r="H207" s="17">
        <v>4.4564419421077037</v>
      </c>
      <c r="I207" s="17">
        <v>40.529918700000003</v>
      </c>
      <c r="J207" s="17">
        <v>-25.787726423109607</v>
      </c>
    </row>
    <row r="208" spans="1:10" x14ac:dyDescent="0.2">
      <c r="A208" s="17" t="s">
        <v>72</v>
      </c>
      <c r="B208" s="17" t="s">
        <v>500</v>
      </c>
      <c r="C208" s="17">
        <v>135</v>
      </c>
      <c r="D208" s="17" t="s">
        <v>20</v>
      </c>
      <c r="E208" s="17" t="s">
        <v>508</v>
      </c>
      <c r="F208" s="17" t="s">
        <v>547</v>
      </c>
      <c r="G208" s="17">
        <v>1.4130415000000001</v>
      </c>
      <c r="H208" s="17">
        <v>5.1023482811154537</v>
      </c>
      <c r="I208" s="17">
        <v>40.082431</v>
      </c>
      <c r="J208" s="17">
        <v>-25.213143585386582</v>
      </c>
    </row>
    <row r="209" spans="1:10" x14ac:dyDescent="0.2">
      <c r="A209" s="17" t="s">
        <v>72</v>
      </c>
      <c r="B209" s="17" t="s">
        <v>500</v>
      </c>
      <c r="C209" s="17">
        <v>226</v>
      </c>
      <c r="D209" s="17" t="s">
        <v>509</v>
      </c>
      <c r="E209" s="17" t="s">
        <v>515</v>
      </c>
      <c r="F209" s="17" t="s">
        <v>509</v>
      </c>
      <c r="G209" s="17">
        <v>2.3551674999999999</v>
      </c>
      <c r="H209" s="17">
        <v>3.8194945747695943</v>
      </c>
      <c r="I209" s="17">
        <v>40.4905653</v>
      </c>
      <c r="J209" s="17">
        <v>-10.678874637397112</v>
      </c>
    </row>
    <row r="210" spans="1:10" x14ac:dyDescent="0.2">
      <c r="A210" s="17" t="s">
        <v>72</v>
      </c>
      <c r="B210" s="17" t="s">
        <v>500</v>
      </c>
      <c r="C210" s="17">
        <v>227</v>
      </c>
      <c r="D210" s="17" t="s">
        <v>509</v>
      </c>
      <c r="E210" s="17" t="s">
        <v>515</v>
      </c>
      <c r="F210" s="17" t="s">
        <v>509</v>
      </c>
      <c r="G210" s="17">
        <v>2.3930006000000001</v>
      </c>
      <c r="H210" s="17">
        <v>3.3674693067508894</v>
      </c>
      <c r="I210" s="17">
        <v>42.356282999999998</v>
      </c>
      <c r="J210" s="17">
        <v>-10.848523872990992</v>
      </c>
    </row>
    <row r="211" spans="1:10" x14ac:dyDescent="0.2">
      <c r="A211" s="17" t="s">
        <v>72</v>
      </c>
      <c r="B211" s="17" t="s">
        <v>500</v>
      </c>
      <c r="C211" s="17">
        <v>228</v>
      </c>
      <c r="D211" s="17" t="s">
        <v>509</v>
      </c>
      <c r="E211" s="17" t="s">
        <v>515</v>
      </c>
      <c r="F211" s="17" t="s">
        <v>509</v>
      </c>
      <c r="G211" s="17">
        <v>2.5784889</v>
      </c>
      <c r="H211" s="17">
        <v>4.4417894504724753</v>
      </c>
      <c r="I211" s="17">
        <v>42.535058800000002</v>
      </c>
      <c r="J211" s="17">
        <v>-10.178961505292055</v>
      </c>
    </row>
    <row r="212" spans="1:10" x14ac:dyDescent="0.2">
      <c r="A212" s="17" t="s">
        <v>72</v>
      </c>
      <c r="B212" s="17" t="s">
        <v>500</v>
      </c>
      <c r="C212" s="17">
        <v>223</v>
      </c>
      <c r="D212" s="17" t="s">
        <v>509</v>
      </c>
      <c r="E212" s="17" t="s">
        <v>516</v>
      </c>
      <c r="F212" s="17" t="s">
        <v>509</v>
      </c>
      <c r="G212" s="17">
        <v>0.62709740000000003</v>
      </c>
      <c r="H212" s="17">
        <v>2.2100413783263146</v>
      </c>
      <c r="I212" s="17">
        <v>39.464188800000002</v>
      </c>
      <c r="J212" s="17">
        <v>-11.35747157977265</v>
      </c>
    </row>
    <row r="213" spans="1:10" x14ac:dyDescent="0.2">
      <c r="A213" s="17" t="s">
        <v>72</v>
      </c>
      <c r="B213" s="17" t="s">
        <v>500</v>
      </c>
      <c r="C213" s="17">
        <v>224</v>
      </c>
      <c r="D213" s="17" t="s">
        <v>509</v>
      </c>
      <c r="E213" s="17" t="s">
        <v>516</v>
      </c>
      <c r="F213" s="17" t="s">
        <v>509</v>
      </c>
      <c r="G213" s="17">
        <v>0.92829110000000004</v>
      </c>
      <c r="H213" s="17">
        <v>4.3059791681529536</v>
      </c>
      <c r="I213" s="17">
        <v>36.8308301</v>
      </c>
      <c r="J213" s="17">
        <v>-9.8888512740102001</v>
      </c>
    </row>
    <row r="214" spans="1:10" x14ac:dyDescent="0.2">
      <c r="A214" s="17" t="s">
        <v>72</v>
      </c>
      <c r="B214" s="17" t="s">
        <v>500</v>
      </c>
      <c r="C214" s="17">
        <v>225</v>
      </c>
      <c r="D214" s="17" t="s">
        <v>509</v>
      </c>
      <c r="E214" s="17" t="s">
        <v>516</v>
      </c>
      <c r="F214" s="17" t="s">
        <v>509</v>
      </c>
      <c r="G214" s="17">
        <v>0.63039970000000001</v>
      </c>
      <c r="H214" s="17">
        <v>2.3235544501157648</v>
      </c>
      <c r="I214" s="17">
        <v>35.767624300000001</v>
      </c>
      <c r="J214" s="17">
        <v>-10.926823520188172</v>
      </c>
    </row>
    <row r="215" spans="1:10" x14ac:dyDescent="0.2">
      <c r="A215" s="17" t="s">
        <v>72</v>
      </c>
      <c r="B215" s="17" t="s">
        <v>500</v>
      </c>
      <c r="C215" s="17">
        <v>160</v>
      </c>
      <c r="D215" s="17" t="s">
        <v>509</v>
      </c>
      <c r="E215" s="17" t="s">
        <v>517</v>
      </c>
      <c r="F215" s="17" t="s">
        <v>509</v>
      </c>
      <c r="G215" s="17">
        <v>1.7385516999999999</v>
      </c>
      <c r="H215" s="17">
        <v>-0.70470896641669656</v>
      </c>
      <c r="I215" s="17">
        <v>38.584340599999997</v>
      </c>
      <c r="J215" s="17">
        <v>-8.4130344297571611</v>
      </c>
    </row>
    <row r="216" spans="1:10" x14ac:dyDescent="0.2">
      <c r="A216" s="17" t="s">
        <v>72</v>
      </c>
      <c r="B216" s="17" t="s">
        <v>500</v>
      </c>
      <c r="C216" s="17">
        <v>161</v>
      </c>
      <c r="D216" s="17" t="s">
        <v>509</v>
      </c>
      <c r="E216" s="17" t="s">
        <v>517</v>
      </c>
      <c r="F216" s="17" t="s">
        <v>509</v>
      </c>
      <c r="G216" s="17">
        <v>1.8421508</v>
      </c>
      <c r="H216" s="17">
        <v>-0.16665510270623018</v>
      </c>
      <c r="I216" s="17">
        <v>38.738326499999999</v>
      </c>
      <c r="J216" s="17">
        <v>-8.242799877036596</v>
      </c>
    </row>
    <row r="217" spans="1:10" x14ac:dyDescent="0.2">
      <c r="A217" s="17" t="s">
        <v>72</v>
      </c>
      <c r="B217" s="17" t="s">
        <v>500</v>
      </c>
      <c r="C217" s="17">
        <v>162</v>
      </c>
      <c r="D217" s="17" t="s">
        <v>509</v>
      </c>
      <c r="E217" s="17" t="s">
        <v>517</v>
      </c>
      <c r="F217" s="17" t="s">
        <v>509</v>
      </c>
      <c r="G217" s="17">
        <v>1.5437744</v>
      </c>
      <c r="H217" s="17">
        <v>-1.1622585588523013</v>
      </c>
      <c r="I217" s="17">
        <v>36.795265800000003</v>
      </c>
      <c r="J217" s="17">
        <v>-8.0587891177374864</v>
      </c>
    </row>
    <row r="218" spans="1:10" x14ac:dyDescent="0.2">
      <c r="A218" s="17" t="s">
        <v>72</v>
      </c>
      <c r="B218" s="17" t="s">
        <v>500</v>
      </c>
      <c r="C218" s="17">
        <v>157</v>
      </c>
      <c r="D218" s="17" t="s">
        <v>509</v>
      </c>
      <c r="E218" s="17" t="s">
        <v>518</v>
      </c>
      <c r="F218" s="17" t="s">
        <v>509</v>
      </c>
      <c r="G218" s="17">
        <v>0.99761929999999999</v>
      </c>
      <c r="H218" s="17">
        <v>-1.3334575154874497</v>
      </c>
      <c r="I218" s="17">
        <v>33.050972299999998</v>
      </c>
      <c r="J218" s="17">
        <v>-8.8735533353827378</v>
      </c>
    </row>
    <row r="219" spans="1:10" x14ac:dyDescent="0.2">
      <c r="A219" s="17" t="s">
        <v>72</v>
      </c>
      <c r="B219" s="17" t="s">
        <v>500</v>
      </c>
      <c r="C219" s="17">
        <v>158</v>
      </c>
      <c r="D219" s="17" t="s">
        <v>509</v>
      </c>
      <c r="E219" s="17" t="s">
        <v>518</v>
      </c>
      <c r="F219" s="17" t="s">
        <v>509</v>
      </c>
      <c r="G219" s="17">
        <v>1.1792052</v>
      </c>
      <c r="H219" s="17">
        <v>-1.9662822301923732</v>
      </c>
      <c r="I219" s="17">
        <v>32.418684300000002</v>
      </c>
      <c r="J219" s="17">
        <v>-8.2437838917922086</v>
      </c>
    </row>
    <row r="220" spans="1:10" x14ac:dyDescent="0.2">
      <c r="A220" s="17" t="s">
        <v>72</v>
      </c>
      <c r="B220" s="17" t="s">
        <v>500</v>
      </c>
      <c r="C220" s="17">
        <v>159</v>
      </c>
      <c r="D220" s="17" t="s">
        <v>509</v>
      </c>
      <c r="E220" s="17" t="s">
        <v>518</v>
      </c>
      <c r="F220" s="17" t="s">
        <v>509</v>
      </c>
      <c r="G220" s="17">
        <v>1.213527</v>
      </c>
      <c r="H220" s="17">
        <v>-1.9988915552657347</v>
      </c>
      <c r="I220" s="17">
        <v>33.7908051</v>
      </c>
      <c r="J220" s="17">
        <v>-8.988683061789132</v>
      </c>
    </row>
    <row r="221" spans="1:10" x14ac:dyDescent="0.2">
      <c r="A221" s="17" t="s">
        <v>72</v>
      </c>
      <c r="B221" s="17" t="s">
        <v>500</v>
      </c>
      <c r="C221" s="17">
        <v>154</v>
      </c>
      <c r="D221" s="17" t="s">
        <v>509</v>
      </c>
      <c r="E221" s="17" t="s">
        <v>515</v>
      </c>
      <c r="F221" s="17" t="s">
        <v>509</v>
      </c>
      <c r="G221" s="17">
        <v>1.9796878</v>
      </c>
      <c r="H221" s="17">
        <v>3.3796089990218441</v>
      </c>
      <c r="I221" s="17">
        <v>42.218198899999997</v>
      </c>
      <c r="J221" s="17">
        <v>-11.437895788502935</v>
      </c>
    </row>
    <row r="222" spans="1:10" x14ac:dyDescent="0.2">
      <c r="A222" s="17" t="s">
        <v>72</v>
      </c>
      <c r="B222" s="17" t="s">
        <v>500</v>
      </c>
      <c r="C222" s="17">
        <v>155</v>
      </c>
      <c r="D222" s="17" t="s">
        <v>509</v>
      </c>
      <c r="E222" s="17" t="s">
        <v>515</v>
      </c>
      <c r="F222" s="17" t="s">
        <v>509</v>
      </c>
      <c r="G222" s="17">
        <v>2.1370258</v>
      </c>
      <c r="H222" s="17">
        <v>3.7281211607433953</v>
      </c>
      <c r="I222" s="17">
        <v>42.164181300000003</v>
      </c>
      <c r="J222" s="17">
        <v>-11.618954503535214</v>
      </c>
    </row>
    <row r="223" spans="1:10" x14ac:dyDescent="0.2">
      <c r="A223" s="17" t="s">
        <v>72</v>
      </c>
      <c r="B223" s="17" t="s">
        <v>500</v>
      </c>
      <c r="C223" s="17">
        <v>156</v>
      </c>
      <c r="D223" s="17" t="s">
        <v>509</v>
      </c>
      <c r="E223" s="17" t="s">
        <v>515</v>
      </c>
      <c r="F223" s="17" t="s">
        <v>509</v>
      </c>
      <c r="G223" s="17">
        <v>1.887197</v>
      </c>
      <c r="H223" s="17">
        <v>3.574245908053471</v>
      </c>
      <c r="I223" s="17">
        <v>42.111764399999998</v>
      </c>
      <c r="J223" s="17">
        <v>-12.027320627113451</v>
      </c>
    </row>
    <row r="224" spans="1:10" x14ac:dyDescent="0.2">
      <c r="A224" s="17" t="s">
        <v>72</v>
      </c>
      <c r="B224" s="17" t="s">
        <v>500</v>
      </c>
      <c r="C224" s="17">
        <v>151</v>
      </c>
      <c r="D224" s="17" t="s">
        <v>509</v>
      </c>
      <c r="E224" s="17" t="s">
        <v>516</v>
      </c>
      <c r="F224" s="17" t="s">
        <v>509</v>
      </c>
      <c r="G224" s="17">
        <v>0.3964896</v>
      </c>
      <c r="H224" s="17">
        <v>1.7403229780751133</v>
      </c>
      <c r="I224" s="17">
        <v>38.844591299999998</v>
      </c>
      <c r="J224" s="17">
        <v>-11.116579439252341</v>
      </c>
    </row>
    <row r="225" spans="1:10" x14ac:dyDescent="0.2">
      <c r="A225" s="17" t="s">
        <v>72</v>
      </c>
      <c r="B225" s="17" t="s">
        <v>500</v>
      </c>
      <c r="C225" s="17">
        <v>152</v>
      </c>
      <c r="D225" s="17" t="s">
        <v>509</v>
      </c>
      <c r="E225" s="17" t="s">
        <v>516</v>
      </c>
      <c r="F225" s="17" t="s">
        <v>509</v>
      </c>
      <c r="G225" s="17">
        <v>0.37616270000000002</v>
      </c>
      <c r="H225" s="17">
        <v>1.9702747310074971</v>
      </c>
      <c r="I225" s="17">
        <v>34.657527700000003</v>
      </c>
      <c r="J225" s="17">
        <v>-10.991153089455903</v>
      </c>
    </row>
    <row r="226" spans="1:10" x14ac:dyDescent="0.2">
      <c r="A226" s="17" t="s">
        <v>72</v>
      </c>
      <c r="B226" s="17" t="s">
        <v>500</v>
      </c>
      <c r="C226" s="17">
        <v>153</v>
      </c>
      <c r="D226" s="17" t="s">
        <v>509</v>
      </c>
      <c r="E226" s="17" t="s">
        <v>516</v>
      </c>
      <c r="F226" s="17" t="s">
        <v>509</v>
      </c>
      <c r="G226" s="17">
        <v>0.43061899999999997</v>
      </c>
      <c r="H226" s="17">
        <v>2.4706240626018889</v>
      </c>
      <c r="I226" s="17">
        <v>36.1512612</v>
      </c>
      <c r="J226" s="17">
        <v>-12.478983399938535</v>
      </c>
    </row>
    <row r="227" spans="1:10" x14ac:dyDescent="0.2">
      <c r="A227" s="17" t="s">
        <v>72</v>
      </c>
      <c r="B227" s="17" t="s">
        <v>500</v>
      </c>
      <c r="C227" s="17">
        <v>232</v>
      </c>
      <c r="D227" s="17" t="s">
        <v>509</v>
      </c>
      <c r="E227" s="17" t="s">
        <v>517</v>
      </c>
      <c r="F227" s="17" t="s">
        <v>509</v>
      </c>
      <c r="G227" s="17">
        <v>1.7686653999999999</v>
      </c>
      <c r="H227" s="17">
        <v>2.1765955625312081</v>
      </c>
      <c r="I227" s="17">
        <v>37.169363799999999</v>
      </c>
      <c r="J227" s="17">
        <v>-9.0315705213641806</v>
      </c>
    </row>
    <row r="228" spans="1:10" x14ac:dyDescent="0.2">
      <c r="A228" s="17" t="s">
        <v>72</v>
      </c>
      <c r="B228" s="17" t="s">
        <v>500</v>
      </c>
      <c r="C228" s="17">
        <v>233</v>
      </c>
      <c r="D228" s="17" t="s">
        <v>509</v>
      </c>
      <c r="E228" s="17" t="s">
        <v>517</v>
      </c>
      <c r="F228" s="17" t="s">
        <v>509</v>
      </c>
      <c r="G228" s="17">
        <v>1.9052765</v>
      </c>
      <c r="H228" s="17">
        <v>2.5982155434634535</v>
      </c>
      <c r="I228" s="17">
        <v>40.631626500000003</v>
      </c>
      <c r="J228" s="17">
        <v>-9.4582032144257262</v>
      </c>
    </row>
    <row r="229" spans="1:10" x14ac:dyDescent="0.2">
      <c r="A229" s="17" t="s">
        <v>72</v>
      </c>
      <c r="B229" s="17" t="s">
        <v>500</v>
      </c>
      <c r="C229" s="17">
        <v>234</v>
      </c>
      <c r="D229" s="17" t="s">
        <v>509</v>
      </c>
      <c r="E229" s="17" t="s">
        <v>517</v>
      </c>
      <c r="F229" s="17" t="s">
        <v>509</v>
      </c>
      <c r="G229" s="17">
        <v>1.7477237999999999</v>
      </c>
      <c r="H229" s="17">
        <v>2.5029456439258784</v>
      </c>
      <c r="I229" s="17">
        <v>38.306297800000003</v>
      </c>
      <c r="J229" s="17">
        <v>-9.1951967071736682</v>
      </c>
    </row>
    <row r="230" spans="1:10" x14ac:dyDescent="0.2">
      <c r="A230" s="17" t="s">
        <v>72</v>
      </c>
      <c r="B230" s="17" t="s">
        <v>500</v>
      </c>
      <c r="C230" s="17">
        <v>229</v>
      </c>
      <c r="D230" s="17" t="s">
        <v>509</v>
      </c>
      <c r="E230" s="17" t="s">
        <v>518</v>
      </c>
      <c r="F230" s="17" t="s">
        <v>509</v>
      </c>
      <c r="G230" s="17">
        <v>0.73289950000000004</v>
      </c>
      <c r="H230" s="17">
        <v>2.0255826366684566</v>
      </c>
      <c r="I230" s="17">
        <v>37.319977700000003</v>
      </c>
      <c r="J230" s="17">
        <v>-8.5176036064288603</v>
      </c>
    </row>
    <row r="231" spans="1:10" x14ac:dyDescent="0.2">
      <c r="A231" s="17" t="s">
        <v>72</v>
      </c>
      <c r="B231" s="17" t="s">
        <v>500</v>
      </c>
      <c r="C231" s="17">
        <v>230</v>
      </c>
      <c r="D231" s="17" t="s">
        <v>509</v>
      </c>
      <c r="E231" s="17" t="s">
        <v>518</v>
      </c>
      <c r="F231" s="17" t="s">
        <v>509</v>
      </c>
      <c r="G231" s="17">
        <v>0.6038483</v>
      </c>
      <c r="H231" s="17">
        <v>1.0931538326836856</v>
      </c>
      <c r="I231" s="17">
        <v>36.480908399999997</v>
      </c>
      <c r="J231" s="17">
        <v>-8.5768302626421118</v>
      </c>
    </row>
    <row r="232" spans="1:10" x14ac:dyDescent="0.2">
      <c r="A232" s="17" t="s">
        <v>72</v>
      </c>
      <c r="B232" s="17" t="s">
        <v>500</v>
      </c>
      <c r="C232" s="17">
        <v>231</v>
      </c>
      <c r="D232" s="17" t="s">
        <v>509</v>
      </c>
      <c r="E232" s="17" t="s">
        <v>518</v>
      </c>
      <c r="F232" s="17" t="s">
        <v>509</v>
      </c>
      <c r="G232" s="17">
        <v>0.66890930000000004</v>
      </c>
      <c r="H232" s="17">
        <v>1.8553130289842814</v>
      </c>
      <c r="I232" s="17">
        <v>35.8079283</v>
      </c>
      <c r="J232" s="17">
        <v>-8.3740542532340321</v>
      </c>
    </row>
    <row r="233" spans="1:10" x14ac:dyDescent="0.2">
      <c r="A233" s="17" t="s">
        <v>72</v>
      </c>
      <c r="B233" s="17" t="s">
        <v>500</v>
      </c>
      <c r="C233" s="17">
        <v>220</v>
      </c>
      <c r="D233" s="17" t="s">
        <v>509</v>
      </c>
      <c r="E233" s="17" t="s">
        <v>533</v>
      </c>
      <c r="F233" s="17" t="s">
        <v>509</v>
      </c>
      <c r="G233" s="17">
        <v>1.0550276000000001</v>
      </c>
      <c r="H233" s="17">
        <v>2.7857148138299559</v>
      </c>
      <c r="I233" s="17">
        <v>27.866513600000001</v>
      </c>
      <c r="J233" s="17">
        <v>-9.0235397883183168</v>
      </c>
    </row>
    <row r="234" spans="1:10" x14ac:dyDescent="0.2">
      <c r="A234" s="17" t="s">
        <v>72</v>
      </c>
      <c r="B234" s="17" t="s">
        <v>500</v>
      </c>
      <c r="C234" s="17">
        <v>221</v>
      </c>
      <c r="D234" s="17" t="s">
        <v>509</v>
      </c>
      <c r="E234" s="17" t="s">
        <v>533</v>
      </c>
      <c r="F234" s="17" t="s">
        <v>509</v>
      </c>
      <c r="G234" s="17">
        <v>1.2096275000000001</v>
      </c>
      <c r="H234" s="17">
        <v>3.478955359401243</v>
      </c>
      <c r="I234" s="17">
        <v>36.123555000000003</v>
      </c>
      <c r="J234" s="17">
        <v>-10.581501999216005</v>
      </c>
    </row>
    <row r="235" spans="1:10" x14ac:dyDescent="0.2">
      <c r="A235" s="17" t="s">
        <v>72</v>
      </c>
      <c r="B235" s="17" t="s">
        <v>500</v>
      </c>
      <c r="C235" s="17">
        <v>222</v>
      </c>
      <c r="D235" s="17" t="s">
        <v>509</v>
      </c>
      <c r="E235" s="17" t="s">
        <v>533</v>
      </c>
      <c r="F235" s="17" t="s">
        <v>509</v>
      </c>
      <c r="G235" s="17">
        <v>0.77620619999999996</v>
      </c>
      <c r="H235" s="17">
        <v>2.6549720793581786</v>
      </c>
      <c r="I235" s="17">
        <v>24.458857699999999</v>
      </c>
      <c r="J235" s="17">
        <v>-9.1259316346530888</v>
      </c>
    </row>
    <row r="236" spans="1:10" x14ac:dyDescent="0.2">
      <c r="A236" s="31" t="s">
        <v>72</v>
      </c>
      <c r="B236" s="31" t="s">
        <v>495</v>
      </c>
      <c r="C236" s="31" t="s">
        <v>534</v>
      </c>
      <c r="D236" s="31" t="s">
        <v>548</v>
      </c>
      <c r="E236" s="31" t="s">
        <v>497</v>
      </c>
      <c r="F236" s="31" t="s">
        <v>548</v>
      </c>
      <c r="G236" s="31">
        <v>0.14156135</v>
      </c>
      <c r="H236" s="31">
        <v>3.1690175553699964</v>
      </c>
      <c r="I236" s="31">
        <v>0.93266760000000004</v>
      </c>
      <c r="J236" s="31">
        <v>-18.436578406685943</v>
      </c>
    </row>
    <row r="237" spans="1:10" x14ac:dyDescent="0.2">
      <c r="A237" s="31" t="s">
        <v>72</v>
      </c>
      <c r="B237" s="31" t="s">
        <v>495</v>
      </c>
      <c r="C237" s="31" t="s">
        <v>535</v>
      </c>
      <c r="D237" s="31" t="s">
        <v>548</v>
      </c>
      <c r="E237" s="31" t="s">
        <v>497</v>
      </c>
      <c r="F237" s="31" t="s">
        <v>548</v>
      </c>
      <c r="G237" s="31">
        <v>0.1484161</v>
      </c>
      <c r="H237" s="31">
        <v>3.594660523281247</v>
      </c>
      <c r="I237" s="31">
        <v>1.243132825</v>
      </c>
      <c r="J237" s="31">
        <v>-17.124689107564933</v>
      </c>
    </row>
    <row r="238" spans="1:10" x14ac:dyDescent="0.2">
      <c r="A238" s="31" t="s">
        <v>72</v>
      </c>
      <c r="B238" s="31" t="s">
        <v>495</v>
      </c>
      <c r="C238" s="31" t="s">
        <v>536</v>
      </c>
      <c r="D238" s="31" t="s">
        <v>548</v>
      </c>
      <c r="E238" s="31" t="s">
        <v>497</v>
      </c>
      <c r="F238" s="31" t="s">
        <v>548</v>
      </c>
      <c r="G238" s="31">
        <v>0.1500869</v>
      </c>
      <c r="H238" s="31">
        <v>3.3932309435762864</v>
      </c>
      <c r="I238" s="31">
        <v>1.3749342250000001</v>
      </c>
      <c r="J238" s="31">
        <v>-15.305450234038293</v>
      </c>
    </row>
    <row r="239" spans="1:10" x14ac:dyDescent="0.2">
      <c r="A239" s="17" t="s">
        <v>16</v>
      </c>
      <c r="B239" s="17" t="s">
        <v>500</v>
      </c>
      <c r="C239" s="17">
        <v>16</v>
      </c>
      <c r="D239" s="17" t="s">
        <v>20</v>
      </c>
      <c r="E239" s="17" t="s">
        <v>504</v>
      </c>
      <c r="F239" s="17" t="s">
        <v>547</v>
      </c>
      <c r="G239" s="17">
        <v>0.64547840000000001</v>
      </c>
      <c r="H239" s="17">
        <v>1.91713711272675</v>
      </c>
      <c r="I239" s="17">
        <v>38.767306400000002</v>
      </c>
      <c r="J239" s="17">
        <v>-25.434342767542159</v>
      </c>
    </row>
    <row r="240" spans="1:10" x14ac:dyDescent="0.2">
      <c r="A240" s="17" t="s">
        <v>16</v>
      </c>
      <c r="B240" s="17" t="s">
        <v>500</v>
      </c>
      <c r="C240" s="17">
        <v>17</v>
      </c>
      <c r="D240" s="17" t="s">
        <v>20</v>
      </c>
      <c r="E240" s="17" t="s">
        <v>504</v>
      </c>
      <c r="F240" s="17" t="s">
        <v>547</v>
      </c>
      <c r="G240" s="17">
        <v>0.71652610000000005</v>
      </c>
      <c r="H240" s="17">
        <v>2.4836889621044538</v>
      </c>
      <c r="I240" s="17">
        <v>39.266272000000001</v>
      </c>
      <c r="J240" s="17">
        <v>-26.058732261858111</v>
      </c>
    </row>
    <row r="241" spans="1:10" x14ac:dyDescent="0.2">
      <c r="A241" s="17" t="s">
        <v>16</v>
      </c>
      <c r="B241" s="17" t="s">
        <v>500</v>
      </c>
      <c r="C241" s="17">
        <v>18</v>
      </c>
      <c r="D241" s="17" t="s">
        <v>20</v>
      </c>
      <c r="E241" s="17" t="s">
        <v>504</v>
      </c>
      <c r="F241" s="17" t="s">
        <v>547</v>
      </c>
      <c r="G241" s="17">
        <v>0.6792224</v>
      </c>
      <c r="H241" s="17">
        <v>2.717809672670195</v>
      </c>
      <c r="I241" s="17">
        <v>41.2815023</v>
      </c>
      <c r="J241" s="17">
        <v>-25.764606664053332</v>
      </c>
    </row>
    <row r="242" spans="1:10" x14ac:dyDescent="0.2">
      <c r="A242" s="17" t="s">
        <v>16</v>
      </c>
      <c r="B242" s="17" t="s">
        <v>500</v>
      </c>
      <c r="C242" s="17">
        <v>295</v>
      </c>
      <c r="D242" s="17" t="s">
        <v>20</v>
      </c>
      <c r="E242" s="17" t="s">
        <v>504</v>
      </c>
      <c r="F242" s="17" t="s">
        <v>547</v>
      </c>
      <c r="G242" s="17">
        <v>0.68403270000000005</v>
      </c>
      <c r="H242" s="17">
        <v>2.7992367357753194</v>
      </c>
      <c r="I242" s="17">
        <v>41.903755099999998</v>
      </c>
      <c r="J242" s="17">
        <v>-25.015352591333908</v>
      </c>
    </row>
    <row r="243" spans="1:10" x14ac:dyDescent="0.2">
      <c r="A243" s="17" t="s">
        <v>16</v>
      </c>
      <c r="B243" s="17" t="s">
        <v>500</v>
      </c>
      <c r="C243" s="17">
        <v>296</v>
      </c>
      <c r="D243" s="17" t="s">
        <v>20</v>
      </c>
      <c r="E243" s="17" t="s">
        <v>504</v>
      </c>
      <c r="F243" s="17" t="s">
        <v>547</v>
      </c>
      <c r="G243" s="17">
        <v>0.73493169999999997</v>
      </c>
      <c r="H243" s="17">
        <v>2.1678218851427431</v>
      </c>
      <c r="I243" s="17">
        <v>43.281876099999998</v>
      </c>
      <c r="J243" s="17">
        <v>-25.122159728122352</v>
      </c>
    </row>
    <row r="244" spans="1:10" x14ac:dyDescent="0.2">
      <c r="A244" s="17" t="s">
        <v>16</v>
      </c>
      <c r="B244" s="17" t="s">
        <v>500</v>
      </c>
      <c r="C244" s="17">
        <v>297</v>
      </c>
      <c r="D244" s="17" t="s">
        <v>20</v>
      </c>
      <c r="E244" s="17" t="s">
        <v>504</v>
      </c>
      <c r="F244" s="17" t="s">
        <v>547</v>
      </c>
      <c r="G244" s="17">
        <v>1.0107021</v>
      </c>
      <c r="H244" s="17">
        <v>2.4027910180830627</v>
      </c>
      <c r="I244" s="17">
        <v>43.853238099999999</v>
      </c>
      <c r="J244" s="17">
        <v>-25.255668649107911</v>
      </c>
    </row>
    <row r="245" spans="1:10" x14ac:dyDescent="0.2">
      <c r="A245" s="17" t="s">
        <v>16</v>
      </c>
      <c r="B245" s="17" t="s">
        <v>500</v>
      </c>
      <c r="C245" s="17">
        <v>7</v>
      </c>
      <c r="D245" s="17" t="s">
        <v>20</v>
      </c>
      <c r="E245" s="17" t="s">
        <v>530</v>
      </c>
      <c r="F245" s="17" t="s">
        <v>547</v>
      </c>
      <c r="G245" s="17">
        <v>1.3290641999999999</v>
      </c>
      <c r="H245" s="17">
        <v>-0.12508466991380995</v>
      </c>
      <c r="I245" s="17">
        <v>44.397242200000001</v>
      </c>
      <c r="J245" s="17">
        <v>-26.127997334378694</v>
      </c>
    </row>
    <row r="246" spans="1:10" x14ac:dyDescent="0.2">
      <c r="A246" s="17" t="s">
        <v>16</v>
      </c>
      <c r="B246" s="17" t="s">
        <v>500</v>
      </c>
      <c r="C246" s="17">
        <v>8</v>
      </c>
      <c r="D246" s="17" t="s">
        <v>20</v>
      </c>
      <c r="E246" s="17" t="s">
        <v>530</v>
      </c>
      <c r="F246" s="17" t="s">
        <v>547</v>
      </c>
      <c r="G246" s="17">
        <v>1.3788294000000001</v>
      </c>
      <c r="H246" s="17">
        <v>9.3833397108701533E-2</v>
      </c>
      <c r="I246" s="17">
        <v>44.4007322</v>
      </c>
      <c r="J246" s="17">
        <v>-25.962363465307739</v>
      </c>
    </row>
    <row r="247" spans="1:10" x14ac:dyDescent="0.2">
      <c r="A247" s="17" t="s">
        <v>16</v>
      </c>
      <c r="B247" s="17" t="s">
        <v>500</v>
      </c>
      <c r="C247" s="17">
        <v>9</v>
      </c>
      <c r="D247" s="17" t="s">
        <v>20</v>
      </c>
      <c r="E247" s="17" t="s">
        <v>530</v>
      </c>
      <c r="F247" s="17" t="s">
        <v>547</v>
      </c>
      <c r="G247" s="17">
        <v>1.3434531999999999</v>
      </c>
      <c r="H247" s="17">
        <v>0.12221166505606362</v>
      </c>
      <c r="I247" s="17">
        <v>45.410504299999999</v>
      </c>
      <c r="J247" s="17">
        <v>-25.895106076048627</v>
      </c>
    </row>
    <row r="248" spans="1:10" x14ac:dyDescent="0.2">
      <c r="A248" s="17" t="s">
        <v>16</v>
      </c>
      <c r="B248" s="17" t="s">
        <v>500</v>
      </c>
      <c r="C248" s="17">
        <v>298</v>
      </c>
      <c r="D248" s="17" t="s">
        <v>20</v>
      </c>
      <c r="E248" s="17" t="s">
        <v>530</v>
      </c>
      <c r="F248" s="17" t="s">
        <v>547</v>
      </c>
      <c r="G248" s="17">
        <v>1.3247009000000001</v>
      </c>
      <c r="H248" s="17">
        <v>0.80251665893886148</v>
      </c>
      <c r="I248" s="17">
        <v>46.603687000000001</v>
      </c>
      <c r="J248" s="17">
        <v>-24.895689039932037</v>
      </c>
    </row>
    <row r="249" spans="1:10" x14ac:dyDescent="0.2">
      <c r="A249" s="17" t="s">
        <v>16</v>
      </c>
      <c r="B249" s="17" t="s">
        <v>500</v>
      </c>
      <c r="C249" s="17">
        <v>299</v>
      </c>
      <c r="D249" s="17" t="s">
        <v>20</v>
      </c>
      <c r="E249" s="17" t="s">
        <v>530</v>
      </c>
      <c r="F249" s="17" t="s">
        <v>547</v>
      </c>
      <c r="G249" s="17">
        <v>1.4380356000000001</v>
      </c>
      <c r="H249" s="17">
        <v>0.58100390806120394</v>
      </c>
      <c r="I249" s="17">
        <v>46.364411699999998</v>
      </c>
      <c r="J249" s="17">
        <v>-25.756079864061178</v>
      </c>
    </row>
    <row r="250" spans="1:10" x14ac:dyDescent="0.2">
      <c r="A250" s="17" t="s">
        <v>16</v>
      </c>
      <c r="B250" s="17" t="s">
        <v>500</v>
      </c>
      <c r="C250" s="17">
        <v>300</v>
      </c>
      <c r="D250" s="17" t="s">
        <v>20</v>
      </c>
      <c r="E250" s="17" t="s">
        <v>530</v>
      </c>
      <c r="F250" s="17" t="s">
        <v>547</v>
      </c>
      <c r="G250" s="17">
        <v>1.3826689999999999</v>
      </c>
      <c r="H250" s="17">
        <v>0.99090600781612181</v>
      </c>
      <c r="I250" s="17">
        <v>45.662513099999998</v>
      </c>
      <c r="J250" s="17">
        <v>-25.983539507221757</v>
      </c>
    </row>
    <row r="251" spans="1:10" x14ac:dyDescent="0.2">
      <c r="A251" s="17" t="s">
        <v>16</v>
      </c>
      <c r="B251" s="17" t="s">
        <v>500</v>
      </c>
      <c r="C251" s="17">
        <v>1</v>
      </c>
      <c r="D251" s="17" t="s">
        <v>20</v>
      </c>
      <c r="E251" s="17" t="s">
        <v>505</v>
      </c>
      <c r="F251" s="17" t="s">
        <v>547</v>
      </c>
      <c r="G251" s="17">
        <v>1.8930370000000001</v>
      </c>
      <c r="H251" s="17">
        <v>2.4917970386608426</v>
      </c>
      <c r="I251" s="17">
        <v>43.882081999999997</v>
      </c>
      <c r="J251" s="17">
        <v>-27.749201568012566</v>
      </c>
    </row>
    <row r="252" spans="1:10" x14ac:dyDescent="0.2">
      <c r="A252" s="17" t="s">
        <v>16</v>
      </c>
      <c r="B252" s="17" t="s">
        <v>500</v>
      </c>
      <c r="C252" s="17">
        <v>2</v>
      </c>
      <c r="D252" s="17" t="s">
        <v>20</v>
      </c>
      <c r="E252" s="17" t="s">
        <v>505</v>
      </c>
      <c r="F252" s="17" t="s">
        <v>547</v>
      </c>
      <c r="G252" s="17">
        <v>1.1589516</v>
      </c>
      <c r="H252" s="17">
        <v>3.4009151225459959</v>
      </c>
      <c r="I252" s="17">
        <v>44.518592200000001</v>
      </c>
      <c r="J252" s="17">
        <v>-27.661867346138788</v>
      </c>
    </row>
    <row r="253" spans="1:10" x14ac:dyDescent="0.2">
      <c r="A253" s="17" t="s">
        <v>16</v>
      </c>
      <c r="B253" s="17" t="s">
        <v>500</v>
      </c>
      <c r="C253" s="17">
        <v>3</v>
      </c>
      <c r="D253" s="17" t="s">
        <v>20</v>
      </c>
      <c r="E253" s="17" t="s">
        <v>505</v>
      </c>
      <c r="F253" s="17" t="s">
        <v>547</v>
      </c>
      <c r="G253" s="17">
        <v>1.425403</v>
      </c>
      <c r="H253" s="17">
        <v>2.9863897086005915</v>
      </c>
      <c r="I253" s="17">
        <v>45.117069200000003</v>
      </c>
      <c r="J253" s="17">
        <v>-27.759239984319898</v>
      </c>
    </row>
    <row r="254" spans="1:10" x14ac:dyDescent="0.2">
      <c r="A254" s="17" t="s">
        <v>16</v>
      </c>
      <c r="B254" s="17" t="s">
        <v>500</v>
      </c>
      <c r="C254" s="17">
        <v>286</v>
      </c>
      <c r="D254" s="17" t="s">
        <v>20</v>
      </c>
      <c r="E254" s="17" t="s">
        <v>505</v>
      </c>
      <c r="F254" s="17" t="s">
        <v>547</v>
      </c>
      <c r="G254" s="17">
        <v>1.9707730000000001</v>
      </c>
      <c r="H254" s="17">
        <v>2.5746186659601236</v>
      </c>
      <c r="I254" s="17">
        <v>46.6015771</v>
      </c>
      <c r="J254" s="17">
        <v>-25.797615972812242</v>
      </c>
    </row>
    <row r="255" spans="1:10" x14ac:dyDescent="0.2">
      <c r="A255" s="17" t="s">
        <v>16</v>
      </c>
      <c r="B255" s="17" t="s">
        <v>500</v>
      </c>
      <c r="C255" s="17">
        <v>287</v>
      </c>
      <c r="D255" s="17" t="s">
        <v>20</v>
      </c>
      <c r="E255" s="17" t="s">
        <v>505</v>
      </c>
      <c r="F255" s="17" t="s">
        <v>547</v>
      </c>
      <c r="G255" s="17">
        <v>1.9923873000000001</v>
      </c>
      <c r="H255" s="17">
        <v>2.5694431343975612</v>
      </c>
      <c r="I255" s="17">
        <v>46.821411099999999</v>
      </c>
      <c r="J255" s="17">
        <v>-25.878710280373838</v>
      </c>
    </row>
    <row r="256" spans="1:10" x14ac:dyDescent="0.2">
      <c r="A256" s="17" t="s">
        <v>16</v>
      </c>
      <c r="B256" s="17" t="s">
        <v>500</v>
      </c>
      <c r="C256" s="17">
        <v>288</v>
      </c>
      <c r="D256" s="17" t="s">
        <v>20</v>
      </c>
      <c r="E256" s="17" t="s">
        <v>505</v>
      </c>
      <c r="F256" s="17" t="s">
        <v>547</v>
      </c>
      <c r="G256" s="17">
        <v>1.8480875999999999</v>
      </c>
      <c r="H256" s="17">
        <v>2.6263739815857452</v>
      </c>
      <c r="I256" s="17">
        <v>46.716061199999999</v>
      </c>
      <c r="J256" s="17">
        <v>-25.674985556499582</v>
      </c>
    </row>
    <row r="257" spans="1:10" x14ac:dyDescent="0.2">
      <c r="A257" s="17" t="s">
        <v>16</v>
      </c>
      <c r="B257" s="17" t="s">
        <v>500</v>
      </c>
      <c r="C257" s="17">
        <v>19</v>
      </c>
      <c r="D257" s="17" t="s">
        <v>20</v>
      </c>
      <c r="E257" s="17" t="s">
        <v>542</v>
      </c>
      <c r="F257" s="17" t="s">
        <v>547</v>
      </c>
      <c r="G257" s="17">
        <v>0.79660249999999999</v>
      </c>
      <c r="H257" s="17">
        <v>0.98977585658972078</v>
      </c>
      <c r="I257" s="17">
        <v>27.258672600000001</v>
      </c>
      <c r="J257" s="17">
        <v>-23.218864288514325</v>
      </c>
    </row>
    <row r="258" spans="1:10" x14ac:dyDescent="0.2">
      <c r="A258" s="17" t="s">
        <v>16</v>
      </c>
      <c r="B258" s="17" t="s">
        <v>500</v>
      </c>
      <c r="C258" s="17">
        <v>20</v>
      </c>
      <c r="D258" s="17" t="s">
        <v>20</v>
      </c>
      <c r="E258" s="17" t="s">
        <v>542</v>
      </c>
      <c r="F258" s="17" t="s">
        <v>547</v>
      </c>
      <c r="G258" s="17">
        <v>0.70501449999999999</v>
      </c>
      <c r="H258" s="17">
        <v>1.5512601581196819</v>
      </c>
      <c r="I258" s="17">
        <v>38.837568500000003</v>
      </c>
      <c r="J258" s="17">
        <v>-25.34500086240692</v>
      </c>
    </row>
    <row r="259" spans="1:10" x14ac:dyDescent="0.2">
      <c r="A259" s="17" t="s">
        <v>16</v>
      </c>
      <c r="B259" s="17" t="s">
        <v>500</v>
      </c>
      <c r="C259" s="17">
        <v>21</v>
      </c>
      <c r="D259" s="17" t="s">
        <v>20</v>
      </c>
      <c r="E259" s="17" t="s">
        <v>542</v>
      </c>
      <c r="F259" s="17" t="s">
        <v>547</v>
      </c>
      <c r="G259" s="17">
        <v>0.73810379999999998</v>
      </c>
      <c r="H259" s="17">
        <v>0.88943840920440387</v>
      </c>
      <c r="I259" s="17">
        <v>36.455226799999998</v>
      </c>
      <c r="J259" s="17">
        <v>-24.840068522148194</v>
      </c>
    </row>
    <row r="260" spans="1:10" x14ac:dyDescent="0.2">
      <c r="A260" s="17" t="s">
        <v>16</v>
      </c>
      <c r="B260" s="17" t="s">
        <v>500</v>
      </c>
      <c r="C260" s="17">
        <v>22</v>
      </c>
      <c r="D260" s="17" t="s">
        <v>20</v>
      </c>
      <c r="E260" s="17" t="s">
        <v>506</v>
      </c>
      <c r="F260" s="17" t="s">
        <v>547</v>
      </c>
      <c r="G260" s="17">
        <v>1.2886555</v>
      </c>
      <c r="H260" s="17">
        <v>1.2411262298377901</v>
      </c>
      <c r="I260" s="17">
        <v>41.988057699999999</v>
      </c>
      <c r="J260" s="17">
        <v>-27.569513916111347</v>
      </c>
    </row>
    <row r="261" spans="1:10" x14ac:dyDescent="0.2">
      <c r="A261" s="17" t="s">
        <v>16</v>
      </c>
      <c r="B261" s="17" t="s">
        <v>500</v>
      </c>
      <c r="C261" s="17">
        <v>23</v>
      </c>
      <c r="D261" s="17" t="s">
        <v>20</v>
      </c>
      <c r="E261" s="17" t="s">
        <v>506</v>
      </c>
      <c r="F261" s="17" t="s">
        <v>547</v>
      </c>
      <c r="G261" s="17">
        <v>1.2945405999999999</v>
      </c>
      <c r="H261" s="17">
        <v>0.98876234702017296</v>
      </c>
      <c r="I261" s="17">
        <v>42.401207100000001</v>
      </c>
      <c r="J261" s="17">
        <v>-27.360714856918875</v>
      </c>
    </row>
    <row r="262" spans="1:10" x14ac:dyDescent="0.2">
      <c r="A262" s="17" t="s">
        <v>16</v>
      </c>
      <c r="B262" s="17" t="s">
        <v>500</v>
      </c>
      <c r="C262" s="17">
        <v>24</v>
      </c>
      <c r="D262" s="17" t="s">
        <v>20</v>
      </c>
      <c r="E262" s="17" t="s">
        <v>506</v>
      </c>
      <c r="F262" s="17" t="s">
        <v>547</v>
      </c>
      <c r="G262" s="17">
        <v>1.2658872000000001</v>
      </c>
      <c r="H262" s="17">
        <v>1.0738971508622601</v>
      </c>
      <c r="I262" s="17">
        <v>41.805904900000002</v>
      </c>
      <c r="J262" s="17">
        <v>-27.536387142297158</v>
      </c>
    </row>
    <row r="263" spans="1:10" x14ac:dyDescent="0.2">
      <c r="A263" s="17" t="s">
        <v>16</v>
      </c>
      <c r="B263" s="17" t="s">
        <v>500</v>
      </c>
      <c r="C263" s="17">
        <v>301</v>
      </c>
      <c r="D263" s="17" t="s">
        <v>20</v>
      </c>
      <c r="E263" s="17" t="s">
        <v>506</v>
      </c>
      <c r="F263" s="17" t="s">
        <v>547</v>
      </c>
      <c r="G263" s="17">
        <v>1.2806609</v>
      </c>
      <c r="H263" s="17">
        <v>2.4152122938332115</v>
      </c>
      <c r="I263" s="17">
        <v>44.762469400000001</v>
      </c>
      <c r="J263" s="17">
        <v>-26.345497026338155</v>
      </c>
    </row>
    <row r="264" spans="1:10" x14ac:dyDescent="0.2">
      <c r="A264" s="17" t="s">
        <v>16</v>
      </c>
      <c r="B264" s="17" t="s">
        <v>500</v>
      </c>
      <c r="C264" s="17">
        <v>302</v>
      </c>
      <c r="D264" s="17" t="s">
        <v>20</v>
      </c>
      <c r="E264" s="17" t="s">
        <v>506</v>
      </c>
      <c r="F264" s="17" t="s">
        <v>547</v>
      </c>
      <c r="G264" s="17">
        <v>1.2864344999999999</v>
      </c>
      <c r="H264" s="17">
        <v>2.2257878386434387</v>
      </c>
      <c r="I264" s="17">
        <v>44.625599299999998</v>
      </c>
      <c r="J264" s="17">
        <v>-26.494829226847926</v>
      </c>
    </row>
    <row r="265" spans="1:10" x14ac:dyDescent="0.2">
      <c r="A265" s="17" t="s">
        <v>16</v>
      </c>
      <c r="B265" s="17" t="s">
        <v>500</v>
      </c>
      <c r="C265" s="17">
        <v>303</v>
      </c>
      <c r="D265" s="17" t="s">
        <v>20</v>
      </c>
      <c r="E265" s="17" t="s">
        <v>506</v>
      </c>
      <c r="F265" s="17" t="s">
        <v>547</v>
      </c>
      <c r="G265" s="17">
        <v>1.1859314999999999</v>
      </c>
      <c r="H265" s="17">
        <v>2.3758782539577394</v>
      </c>
      <c r="I265" s="17">
        <v>43.372126000000002</v>
      </c>
      <c r="J265" s="17">
        <v>-25.861898045879361</v>
      </c>
    </row>
    <row r="266" spans="1:10" x14ac:dyDescent="0.2">
      <c r="A266" s="17" t="s">
        <v>16</v>
      </c>
      <c r="B266" s="17" t="s">
        <v>500</v>
      </c>
      <c r="C266" s="17">
        <v>4</v>
      </c>
      <c r="D266" s="17" t="s">
        <v>20</v>
      </c>
      <c r="E266" s="17" t="s">
        <v>507</v>
      </c>
      <c r="F266" s="17" t="s">
        <v>547</v>
      </c>
      <c r="G266" s="17">
        <v>0.51728220000000003</v>
      </c>
      <c r="H266" s="17">
        <v>2.7269312587961334</v>
      </c>
      <c r="I266" s="17">
        <v>44.2246168</v>
      </c>
      <c r="J266" s="17">
        <v>-28.263168482947883</v>
      </c>
    </row>
    <row r="267" spans="1:10" x14ac:dyDescent="0.2">
      <c r="A267" s="17" t="s">
        <v>16</v>
      </c>
      <c r="B267" s="17" t="s">
        <v>500</v>
      </c>
      <c r="C267" s="17">
        <v>5</v>
      </c>
      <c r="D267" s="17" t="s">
        <v>20</v>
      </c>
      <c r="E267" s="17" t="s">
        <v>507</v>
      </c>
      <c r="F267" s="17" t="s">
        <v>547</v>
      </c>
      <c r="G267" s="17">
        <v>0.5903737</v>
      </c>
      <c r="H267" s="17">
        <v>3.4698337732753046</v>
      </c>
      <c r="I267" s="17">
        <v>45.509731700000003</v>
      </c>
      <c r="J267" s="17">
        <v>-27.452064445315582</v>
      </c>
    </row>
    <row r="268" spans="1:10" x14ac:dyDescent="0.2">
      <c r="A268" s="17" t="s">
        <v>16</v>
      </c>
      <c r="B268" s="17" t="s">
        <v>500</v>
      </c>
      <c r="C268" s="17">
        <v>6</v>
      </c>
      <c r="D268" s="17" t="s">
        <v>20</v>
      </c>
      <c r="E268" s="17" t="s">
        <v>507</v>
      </c>
      <c r="F268" s="17" t="s">
        <v>547</v>
      </c>
      <c r="G268" s="17">
        <v>0.67336490000000004</v>
      </c>
      <c r="H268" s="17">
        <v>2.4664592994221266</v>
      </c>
      <c r="I268" s="17">
        <v>45.218887500000001</v>
      </c>
      <c r="J268" s="17">
        <v>-27.652832771462194</v>
      </c>
    </row>
    <row r="269" spans="1:10" x14ac:dyDescent="0.2">
      <c r="A269" s="17" t="s">
        <v>16</v>
      </c>
      <c r="B269" s="17" t="s">
        <v>500</v>
      </c>
      <c r="C269" s="17">
        <v>289</v>
      </c>
      <c r="D269" s="17" t="s">
        <v>20</v>
      </c>
      <c r="E269" s="17" t="s">
        <v>507</v>
      </c>
      <c r="F269" s="17" t="s">
        <v>547</v>
      </c>
      <c r="G269" s="17">
        <v>0.50714840000000005</v>
      </c>
      <c r="H269" s="17">
        <v>3.8250270914751265</v>
      </c>
      <c r="I269" s="17">
        <v>46.317807199999997</v>
      </c>
      <c r="J269" s="17">
        <v>-26.554166525063728</v>
      </c>
    </row>
    <row r="270" spans="1:10" x14ac:dyDescent="0.2">
      <c r="A270" s="17" t="s">
        <v>16</v>
      </c>
      <c r="B270" s="17" t="s">
        <v>500</v>
      </c>
      <c r="C270" s="17">
        <v>290</v>
      </c>
      <c r="D270" s="17" t="s">
        <v>20</v>
      </c>
      <c r="E270" s="17" t="s">
        <v>507</v>
      </c>
      <c r="F270" s="17" t="s">
        <v>547</v>
      </c>
      <c r="G270" s="17">
        <v>0.50951639999999998</v>
      </c>
      <c r="H270" s="17">
        <v>3.5807420017221965</v>
      </c>
      <c r="I270" s="17">
        <v>41.318203699999998</v>
      </c>
      <c r="J270" s="17">
        <v>-27.819039932030591</v>
      </c>
    </row>
    <row r="271" spans="1:10" x14ac:dyDescent="0.2">
      <c r="A271" s="17" t="s">
        <v>16</v>
      </c>
      <c r="B271" s="17" t="s">
        <v>500</v>
      </c>
      <c r="C271" s="17">
        <v>291</v>
      </c>
      <c r="D271" s="17" t="s">
        <v>20</v>
      </c>
      <c r="E271" s="17" t="s">
        <v>507</v>
      </c>
      <c r="F271" s="17" t="s">
        <v>547</v>
      </c>
      <c r="G271" s="17">
        <v>0.46340369999999997</v>
      </c>
      <c r="H271" s="17">
        <v>3.2619292574683714</v>
      </c>
      <c r="I271" s="17">
        <v>44.162844200000002</v>
      </c>
      <c r="J271" s="17">
        <v>-27.230611724723882</v>
      </c>
    </row>
    <row r="272" spans="1:10" x14ac:dyDescent="0.2">
      <c r="A272" s="17" t="s">
        <v>16</v>
      </c>
      <c r="B272" s="17" t="s">
        <v>500</v>
      </c>
      <c r="C272" s="17">
        <v>25</v>
      </c>
      <c r="D272" s="17" t="s">
        <v>20</v>
      </c>
      <c r="E272" s="17" t="s">
        <v>508</v>
      </c>
      <c r="F272" s="17" t="s">
        <v>547</v>
      </c>
      <c r="G272" s="17">
        <v>0.60485370000000005</v>
      </c>
      <c r="H272" s="17">
        <v>3.6198331895685074</v>
      </c>
      <c r="I272" s="17">
        <v>38.952496400000001</v>
      </c>
      <c r="J272" s="17">
        <v>-25.441369658957292</v>
      </c>
    </row>
    <row r="273" spans="1:10" x14ac:dyDescent="0.2">
      <c r="A273" s="17" t="s">
        <v>16</v>
      </c>
      <c r="B273" s="17" t="s">
        <v>500</v>
      </c>
      <c r="C273" s="17">
        <v>26</v>
      </c>
      <c r="D273" s="17" t="s">
        <v>20</v>
      </c>
      <c r="E273" s="17" t="s">
        <v>508</v>
      </c>
      <c r="F273" s="17" t="s">
        <v>547</v>
      </c>
      <c r="G273" s="17">
        <v>0.5856943</v>
      </c>
      <c r="H273" s="17">
        <v>1.603962655736213</v>
      </c>
      <c r="I273" s="17">
        <v>39.406276200000001</v>
      </c>
      <c r="J273" s="17">
        <v>-26.247454488435928</v>
      </c>
    </row>
    <row r="274" spans="1:10" x14ac:dyDescent="0.2">
      <c r="A274" s="17" t="s">
        <v>16</v>
      </c>
      <c r="B274" s="17" t="s">
        <v>500</v>
      </c>
      <c r="C274" s="17">
        <v>27</v>
      </c>
      <c r="D274" s="17" t="s">
        <v>20</v>
      </c>
      <c r="E274" s="17" t="s">
        <v>508</v>
      </c>
      <c r="F274" s="17" t="s">
        <v>547</v>
      </c>
      <c r="G274" s="17">
        <v>0.7436585</v>
      </c>
      <c r="H274" s="17">
        <v>1.2198425288772681</v>
      </c>
      <c r="I274" s="17">
        <v>40.079352999999998</v>
      </c>
      <c r="J274" s="17">
        <v>-26.172166366130945</v>
      </c>
    </row>
    <row r="275" spans="1:10" x14ac:dyDescent="0.2">
      <c r="A275" s="17" t="s">
        <v>16</v>
      </c>
      <c r="B275" s="17" t="s">
        <v>500</v>
      </c>
      <c r="C275" s="17">
        <v>292</v>
      </c>
      <c r="D275" s="17" t="s">
        <v>20</v>
      </c>
      <c r="E275" s="17" t="s">
        <v>508</v>
      </c>
      <c r="F275" s="17" t="s">
        <v>547</v>
      </c>
      <c r="G275" s="17">
        <v>1.5455920999999999</v>
      </c>
      <c r="H275" s="17">
        <v>1.1999974829436306</v>
      </c>
      <c r="I275" s="17">
        <v>40.848550299999999</v>
      </c>
      <c r="J275" s="17">
        <v>-25.392144435004255</v>
      </c>
    </row>
    <row r="276" spans="1:10" x14ac:dyDescent="0.2">
      <c r="A276" s="17" t="s">
        <v>16</v>
      </c>
      <c r="B276" s="17" t="s">
        <v>500</v>
      </c>
      <c r="C276" s="17">
        <v>293</v>
      </c>
      <c r="D276" s="17" t="s">
        <v>20</v>
      </c>
      <c r="E276" s="17" t="s">
        <v>508</v>
      </c>
      <c r="F276" s="17" t="s">
        <v>547</v>
      </c>
      <c r="G276" s="17">
        <v>1.2124785</v>
      </c>
      <c r="H276" s="17">
        <v>0.34603477512088432</v>
      </c>
      <c r="I276" s="17">
        <v>42.549715399999997</v>
      </c>
      <c r="J276" s="17">
        <v>-24.220232795242147</v>
      </c>
    </row>
    <row r="277" spans="1:10" x14ac:dyDescent="0.2">
      <c r="A277" s="17" t="s">
        <v>16</v>
      </c>
      <c r="B277" s="17" t="s">
        <v>500</v>
      </c>
      <c r="C277" s="17">
        <v>294</v>
      </c>
      <c r="D277" s="17" t="s">
        <v>20</v>
      </c>
      <c r="E277" s="17" t="s">
        <v>508</v>
      </c>
      <c r="F277" s="17" t="s">
        <v>547</v>
      </c>
      <c r="G277" s="17">
        <v>1.2005416</v>
      </c>
      <c r="H277" s="17">
        <v>0.32326243624561091</v>
      </c>
      <c r="I277" s="17">
        <v>41.256986400000002</v>
      </c>
      <c r="J277" s="17">
        <v>-24.075845369583693</v>
      </c>
    </row>
    <row r="278" spans="1:10" x14ac:dyDescent="0.2">
      <c r="A278" s="17" t="s">
        <v>16</v>
      </c>
      <c r="B278" s="17" t="s">
        <v>500</v>
      </c>
      <c r="C278" s="17">
        <v>37</v>
      </c>
      <c r="D278" s="17" t="s">
        <v>509</v>
      </c>
      <c r="E278" s="17" t="s">
        <v>543</v>
      </c>
      <c r="F278" s="17" t="s">
        <v>509</v>
      </c>
      <c r="G278" s="17">
        <v>0.83696879999999996</v>
      </c>
      <c r="H278" s="17">
        <v>-1.6676462347668783</v>
      </c>
      <c r="I278" s="17">
        <v>29.012912100000001</v>
      </c>
      <c r="J278" s="17">
        <v>-8.2877238729909912</v>
      </c>
    </row>
    <row r="279" spans="1:10" x14ac:dyDescent="0.2">
      <c r="A279" s="17" t="s">
        <v>16</v>
      </c>
      <c r="B279" s="17" t="s">
        <v>500</v>
      </c>
      <c r="C279" s="17">
        <v>38</v>
      </c>
      <c r="D279" s="17" t="s">
        <v>509</v>
      </c>
      <c r="E279" s="17" t="s">
        <v>543</v>
      </c>
      <c r="F279" s="17" t="s">
        <v>509</v>
      </c>
      <c r="G279" s="17">
        <v>0.69005399999999995</v>
      </c>
      <c r="H279" s="17">
        <v>7.1536186578630812E-2</v>
      </c>
      <c r="I279" s="17">
        <v>23.799884599999999</v>
      </c>
      <c r="J279" s="17">
        <v>-8.8107253626029127</v>
      </c>
    </row>
    <row r="280" spans="1:10" x14ac:dyDescent="0.2">
      <c r="A280" s="17" t="s">
        <v>16</v>
      </c>
      <c r="B280" s="17" t="s">
        <v>500</v>
      </c>
      <c r="C280" s="17">
        <v>39</v>
      </c>
      <c r="D280" s="17" t="s">
        <v>509</v>
      </c>
      <c r="E280" s="17" t="s">
        <v>543</v>
      </c>
      <c r="F280" s="17" t="s">
        <v>509</v>
      </c>
      <c r="G280" s="17">
        <v>0.63472589999999995</v>
      </c>
      <c r="H280" s="17">
        <v>-1.5115657610563842</v>
      </c>
      <c r="I280" s="17">
        <v>28.7346848</v>
      </c>
      <c r="J280" s="17">
        <v>-7.2889014504116112</v>
      </c>
    </row>
    <row r="281" spans="1:10" x14ac:dyDescent="0.2">
      <c r="A281" s="17" t="s">
        <v>16</v>
      </c>
      <c r="B281" s="17" t="s">
        <v>500</v>
      </c>
      <c r="C281" s="17">
        <v>40</v>
      </c>
      <c r="D281" s="17" t="s">
        <v>509</v>
      </c>
      <c r="E281" s="17" t="s">
        <v>544</v>
      </c>
      <c r="F281" s="17" t="s">
        <v>509</v>
      </c>
      <c r="G281" s="17">
        <v>1.6229927</v>
      </c>
      <c r="H281" s="17">
        <v>-2.2463072133537487E-2</v>
      </c>
      <c r="I281" s="17">
        <v>36.676175899999997</v>
      </c>
      <c r="J281" s="17">
        <v>-6.9659354290569269</v>
      </c>
    </row>
    <row r="282" spans="1:10" x14ac:dyDescent="0.2">
      <c r="A282" s="17" t="s">
        <v>16</v>
      </c>
      <c r="B282" s="17" t="s">
        <v>500</v>
      </c>
      <c r="C282" s="17">
        <v>41</v>
      </c>
      <c r="D282" s="17" t="s">
        <v>509</v>
      </c>
      <c r="E282" s="17" t="s">
        <v>544</v>
      </c>
      <c r="F282" s="17" t="s">
        <v>509</v>
      </c>
      <c r="G282" s="17">
        <v>1.8431138</v>
      </c>
      <c r="H282" s="17">
        <v>-0.21427351203409284</v>
      </c>
      <c r="I282" s="17">
        <v>30.412273599999999</v>
      </c>
      <c r="J282" s="17">
        <v>-7.0519948255586122</v>
      </c>
    </row>
    <row r="283" spans="1:10" x14ac:dyDescent="0.2">
      <c r="A283" s="17" t="s">
        <v>16</v>
      </c>
      <c r="B283" s="17" t="s">
        <v>500</v>
      </c>
      <c r="C283" s="17">
        <v>42</v>
      </c>
      <c r="D283" s="17" t="s">
        <v>509</v>
      </c>
      <c r="E283" s="17" t="s">
        <v>544</v>
      </c>
      <c r="F283" s="17" t="s">
        <v>509</v>
      </c>
      <c r="G283" s="17">
        <v>1.9340725999999999</v>
      </c>
      <c r="H283" s="17">
        <v>-0.30042182544572915</v>
      </c>
      <c r="I283" s="17">
        <v>32.711813399999997</v>
      </c>
      <c r="J283" s="17">
        <v>-6.4386475891807216</v>
      </c>
    </row>
    <row r="284" spans="1:10" x14ac:dyDescent="0.2">
      <c r="A284" s="17" t="s">
        <v>16</v>
      </c>
      <c r="B284" s="17" t="s">
        <v>493</v>
      </c>
      <c r="C284" s="17">
        <v>13</v>
      </c>
      <c r="D284" s="17" t="s">
        <v>549</v>
      </c>
      <c r="E284" s="17" t="s">
        <v>494</v>
      </c>
      <c r="F284" s="30" t="s">
        <v>746</v>
      </c>
      <c r="G284" s="17">
        <v>2.2343590999999998</v>
      </c>
      <c r="H284" s="17">
        <v>2.3800186792077893</v>
      </c>
      <c r="I284" s="17">
        <v>43.041804300000003</v>
      </c>
      <c r="J284" s="17">
        <v>-8.4117875955819912</v>
      </c>
    </row>
    <row r="285" spans="1:10" x14ac:dyDescent="0.2">
      <c r="A285" s="17" t="s">
        <v>16</v>
      </c>
      <c r="B285" s="17" t="s">
        <v>493</v>
      </c>
      <c r="C285" s="17">
        <v>14</v>
      </c>
      <c r="D285" s="17" t="s">
        <v>549</v>
      </c>
      <c r="E285" s="17" t="s">
        <v>494</v>
      </c>
      <c r="F285" s="30" t="s">
        <v>746</v>
      </c>
      <c r="G285" s="17">
        <v>2.2560183</v>
      </c>
      <c r="H285" s="17">
        <v>2.2433846459561497</v>
      </c>
      <c r="I285" s="17">
        <v>42.777759699999997</v>
      </c>
      <c r="J285" s="17">
        <v>-7.398108751062022</v>
      </c>
    </row>
    <row r="286" spans="1:10" x14ac:dyDescent="0.2">
      <c r="A286" s="17" t="s">
        <v>16</v>
      </c>
      <c r="B286" s="17" t="s">
        <v>493</v>
      </c>
      <c r="C286" s="17">
        <v>15</v>
      </c>
      <c r="D286" s="17" t="s">
        <v>549</v>
      </c>
      <c r="E286" s="17" t="s">
        <v>494</v>
      </c>
      <c r="F286" s="30" t="s">
        <v>746</v>
      </c>
      <c r="G286" s="17">
        <v>2.2473448</v>
      </c>
      <c r="H286" s="17">
        <v>2.0384335960786908</v>
      </c>
      <c r="I286" s="17">
        <v>43.571118499999997</v>
      </c>
      <c r="J286" s="17">
        <v>-7.6769940526762959</v>
      </c>
    </row>
    <row r="287" spans="1:10" x14ac:dyDescent="0.2">
      <c r="A287" s="17" t="s">
        <v>16</v>
      </c>
      <c r="B287" s="17" t="s">
        <v>493</v>
      </c>
      <c r="C287" s="17">
        <v>313</v>
      </c>
      <c r="D287" s="17" t="s">
        <v>549</v>
      </c>
      <c r="E287" s="17" t="s">
        <v>494</v>
      </c>
      <c r="F287" s="30" t="s">
        <v>746</v>
      </c>
      <c r="G287" s="17">
        <v>1.4009788000000001</v>
      </c>
      <c r="H287" s="17">
        <v>1.2134538650062918</v>
      </c>
      <c r="I287" s="17">
        <v>29.118827400000001</v>
      </c>
      <c r="J287" s="17">
        <v>-12.541663551401872</v>
      </c>
    </row>
    <row r="288" spans="1:10" x14ac:dyDescent="0.2">
      <c r="A288" s="17" t="s">
        <v>16</v>
      </c>
      <c r="B288" s="17" t="s">
        <v>493</v>
      </c>
      <c r="C288" s="17">
        <v>314</v>
      </c>
      <c r="D288" s="17" t="s">
        <v>549</v>
      </c>
      <c r="E288" s="17" t="s">
        <v>494</v>
      </c>
      <c r="F288" s="30" t="s">
        <v>746</v>
      </c>
      <c r="G288" s="17">
        <v>1.6171141</v>
      </c>
      <c r="H288" s="17">
        <v>1.390457044445915</v>
      </c>
      <c r="I288" s="17">
        <v>26.968399699999999</v>
      </c>
      <c r="J288" s="17">
        <v>-12.310248088360243</v>
      </c>
    </row>
    <row r="289" spans="1:10" x14ac:dyDescent="0.2">
      <c r="A289" s="17" t="s">
        <v>16</v>
      </c>
      <c r="B289" s="17" t="s">
        <v>493</v>
      </c>
      <c r="C289" s="17">
        <v>315</v>
      </c>
      <c r="D289" s="17" t="s">
        <v>549</v>
      </c>
      <c r="E289" s="17" t="s">
        <v>494</v>
      </c>
      <c r="F289" s="30" t="s">
        <v>746</v>
      </c>
      <c r="G289" s="17">
        <v>1.661861</v>
      </c>
      <c r="H289" s="17">
        <v>1.7071995760747161</v>
      </c>
      <c r="I289" s="17">
        <v>29.578007899999999</v>
      </c>
      <c r="J289" s="17">
        <v>-12.796813933729823</v>
      </c>
    </row>
    <row r="290" spans="1:10" x14ac:dyDescent="0.2">
      <c r="A290" s="17" t="s">
        <v>16</v>
      </c>
      <c r="B290" s="17" t="s">
        <v>493</v>
      </c>
      <c r="C290" s="17">
        <v>34</v>
      </c>
      <c r="D290" s="17" t="s">
        <v>549</v>
      </c>
      <c r="E290" s="17" t="s">
        <v>522</v>
      </c>
      <c r="F290" s="30" t="s">
        <v>746</v>
      </c>
      <c r="G290" s="17">
        <v>1.4147871999999999</v>
      </c>
      <c r="H290" s="17">
        <v>1.7454985096376765</v>
      </c>
      <c r="I290" s="17">
        <v>42.670368199999999</v>
      </c>
      <c r="J290" s="17">
        <v>-13.566220900594736</v>
      </c>
    </row>
    <row r="291" spans="1:10" x14ac:dyDescent="0.2">
      <c r="A291" s="17" t="s">
        <v>16</v>
      </c>
      <c r="B291" s="17" t="s">
        <v>493</v>
      </c>
      <c r="C291" s="17">
        <v>35</v>
      </c>
      <c r="D291" s="17" t="s">
        <v>549</v>
      </c>
      <c r="E291" s="17" t="s">
        <v>522</v>
      </c>
      <c r="F291" s="30" t="s">
        <v>746</v>
      </c>
      <c r="G291" s="17">
        <v>1.4322337000000001</v>
      </c>
      <c r="H291" s="17">
        <v>1.9701165794528706</v>
      </c>
      <c r="I291" s="17">
        <v>43.275537499999999</v>
      </c>
      <c r="J291" s="17">
        <v>-13.554353440951576</v>
      </c>
    </row>
    <row r="292" spans="1:10" x14ac:dyDescent="0.2">
      <c r="A292" s="17" t="s">
        <v>16</v>
      </c>
      <c r="B292" s="17" t="s">
        <v>493</v>
      </c>
      <c r="C292" s="17">
        <v>36</v>
      </c>
      <c r="D292" s="17" t="s">
        <v>549</v>
      </c>
      <c r="E292" s="17" t="s">
        <v>522</v>
      </c>
      <c r="F292" s="30" t="s">
        <v>746</v>
      </c>
      <c r="G292" s="17">
        <v>1.1222433000000001</v>
      </c>
      <c r="H292" s="17">
        <v>1.6792517056368812</v>
      </c>
      <c r="I292" s="17">
        <v>42.977247400000003</v>
      </c>
      <c r="J292" s="17">
        <v>-13.822360237892951</v>
      </c>
    </row>
    <row r="293" spans="1:10" x14ac:dyDescent="0.2">
      <c r="A293" s="17" t="s">
        <v>16</v>
      </c>
      <c r="B293" s="17" t="s">
        <v>493</v>
      </c>
      <c r="C293" s="17">
        <v>310</v>
      </c>
      <c r="D293" s="17" t="s">
        <v>549</v>
      </c>
      <c r="E293" s="17" t="s">
        <v>522</v>
      </c>
      <c r="F293" s="30" t="s">
        <v>746</v>
      </c>
      <c r="G293" s="17">
        <v>2.4159299000000001</v>
      </c>
      <c r="H293" s="17">
        <v>2.0746623170166254</v>
      </c>
      <c r="I293" s="17">
        <v>44.466436399999999</v>
      </c>
      <c r="J293" s="17">
        <v>-16.346173322005104</v>
      </c>
    </row>
    <row r="294" spans="1:10" x14ac:dyDescent="0.2">
      <c r="A294" s="17" t="s">
        <v>16</v>
      </c>
      <c r="B294" s="17" t="s">
        <v>493</v>
      </c>
      <c r="C294" s="17">
        <v>311</v>
      </c>
      <c r="D294" s="17" t="s">
        <v>549</v>
      </c>
      <c r="E294" s="17" t="s">
        <v>522</v>
      </c>
      <c r="F294" s="30" t="s">
        <v>746</v>
      </c>
      <c r="G294" s="17">
        <v>2.2954083000000001</v>
      </c>
      <c r="H294" s="17">
        <v>1.9059399880771002</v>
      </c>
      <c r="I294" s="17">
        <v>44.560458699999998</v>
      </c>
      <c r="J294" s="17">
        <v>-17.564565845369589</v>
      </c>
    </row>
    <row r="295" spans="1:10" x14ac:dyDescent="0.2">
      <c r="A295" s="17" t="s">
        <v>16</v>
      </c>
      <c r="B295" s="17" t="s">
        <v>493</v>
      </c>
      <c r="C295" s="17">
        <v>312</v>
      </c>
      <c r="D295" s="17" t="s">
        <v>549</v>
      </c>
      <c r="E295" s="17" t="s">
        <v>522</v>
      </c>
      <c r="F295" s="30" t="s">
        <v>746</v>
      </c>
      <c r="G295" s="17">
        <v>2.3079812</v>
      </c>
      <c r="H295" s="17">
        <v>1.429791084321387</v>
      </c>
      <c r="I295" s="17">
        <v>43.906172900000001</v>
      </c>
      <c r="J295" s="17">
        <v>-18.464514868309266</v>
      </c>
    </row>
    <row r="296" spans="1:10" x14ac:dyDescent="0.2">
      <c r="A296" s="17" t="s">
        <v>16</v>
      </c>
      <c r="B296" s="17" t="s">
        <v>493</v>
      </c>
      <c r="C296" s="17">
        <v>28</v>
      </c>
      <c r="D296" s="17" t="s">
        <v>549</v>
      </c>
      <c r="E296" s="17" t="s">
        <v>538</v>
      </c>
      <c r="F296" s="30" t="s">
        <v>746</v>
      </c>
      <c r="G296" s="17">
        <v>2.8866548999999999</v>
      </c>
      <c r="H296" s="17">
        <v>1.9794325362654828</v>
      </c>
      <c r="I296" s="17">
        <v>38.992789100000003</v>
      </c>
      <c r="J296" s="17">
        <v>-20.284192013593888</v>
      </c>
    </row>
    <row r="297" spans="1:10" x14ac:dyDescent="0.2">
      <c r="A297" s="17" t="s">
        <v>16</v>
      </c>
      <c r="B297" s="17" t="s">
        <v>493</v>
      </c>
      <c r="C297" s="17">
        <v>29</v>
      </c>
      <c r="D297" s="17" t="s">
        <v>549</v>
      </c>
      <c r="E297" s="17" t="s">
        <v>538</v>
      </c>
      <c r="F297" s="30" t="s">
        <v>746</v>
      </c>
      <c r="G297" s="17">
        <v>3.0077468999999999</v>
      </c>
      <c r="H297" s="17">
        <v>2.0022048751407553</v>
      </c>
      <c r="I297" s="17">
        <v>38.296281499999999</v>
      </c>
      <c r="J297" s="17">
        <v>-20.689663551401875</v>
      </c>
    </row>
    <row r="298" spans="1:10" x14ac:dyDescent="0.2">
      <c r="A298" s="17" t="s">
        <v>16</v>
      </c>
      <c r="B298" s="17" t="s">
        <v>493</v>
      </c>
      <c r="C298" s="17">
        <v>30</v>
      </c>
      <c r="D298" s="17" t="s">
        <v>549</v>
      </c>
      <c r="E298" s="17" t="s">
        <v>538</v>
      </c>
      <c r="F298" s="30" t="s">
        <v>746</v>
      </c>
      <c r="G298" s="17">
        <v>2.2094334999999998</v>
      </c>
      <c r="H298" s="17">
        <v>1.9266421143273496</v>
      </c>
      <c r="I298" s="17">
        <v>39.777036600000002</v>
      </c>
      <c r="J298" s="17">
        <v>-20.66790654205608</v>
      </c>
    </row>
    <row r="299" spans="1:10" x14ac:dyDescent="0.2">
      <c r="A299" s="17" t="s">
        <v>16</v>
      </c>
      <c r="B299" s="17" t="s">
        <v>493</v>
      </c>
      <c r="C299" s="17">
        <v>31</v>
      </c>
      <c r="D299" s="17" t="s">
        <v>549</v>
      </c>
      <c r="E299" s="17" t="s">
        <v>523</v>
      </c>
      <c r="F299" s="30" t="s">
        <v>746</v>
      </c>
      <c r="G299" s="17">
        <v>1.5405712</v>
      </c>
      <c r="H299" s="17">
        <v>2.2475250712061987</v>
      </c>
      <c r="I299" s="17">
        <v>43.344291200000001</v>
      </c>
      <c r="J299" s="17">
        <v>-14.17245029736619</v>
      </c>
    </row>
    <row r="300" spans="1:10" x14ac:dyDescent="0.2">
      <c r="A300" s="17" t="s">
        <v>16</v>
      </c>
      <c r="B300" s="17" t="s">
        <v>493</v>
      </c>
      <c r="C300" s="17">
        <v>32</v>
      </c>
      <c r="D300" s="17" t="s">
        <v>549</v>
      </c>
      <c r="E300" s="17" t="s">
        <v>523</v>
      </c>
      <c r="F300" s="30" t="s">
        <v>746</v>
      </c>
      <c r="G300" s="17">
        <v>1.5862155</v>
      </c>
      <c r="H300" s="17">
        <v>1.7724112737629989</v>
      </c>
      <c r="I300" s="17">
        <v>43.783770699999998</v>
      </c>
      <c r="J300" s="17">
        <v>-13.32194902293968</v>
      </c>
    </row>
    <row r="301" spans="1:10" x14ac:dyDescent="0.2">
      <c r="A301" s="17" t="s">
        <v>16</v>
      </c>
      <c r="B301" s="17" t="s">
        <v>493</v>
      </c>
      <c r="C301" s="17">
        <v>33</v>
      </c>
      <c r="D301" s="17" t="s">
        <v>549</v>
      </c>
      <c r="E301" s="17" t="s">
        <v>523</v>
      </c>
      <c r="F301" s="30" t="s">
        <v>746</v>
      </c>
      <c r="G301" s="17">
        <v>1.7357533999999999</v>
      </c>
      <c r="H301" s="17">
        <v>1.8976591375770013</v>
      </c>
      <c r="I301" s="17">
        <v>43.650140499999999</v>
      </c>
      <c r="J301" s="17">
        <v>-13.21909770603229</v>
      </c>
    </row>
    <row r="302" spans="1:10" x14ac:dyDescent="0.2">
      <c r="A302" s="17" t="s">
        <v>16</v>
      </c>
      <c r="B302" s="17" t="s">
        <v>493</v>
      </c>
      <c r="C302" s="17">
        <v>316</v>
      </c>
      <c r="D302" s="17" t="s">
        <v>549</v>
      </c>
      <c r="E302" s="17" t="s">
        <v>523</v>
      </c>
      <c r="F302" s="30" t="s">
        <v>746</v>
      </c>
      <c r="G302" s="17">
        <v>1.6047638</v>
      </c>
      <c r="H302" s="17">
        <v>1.8697112671391656</v>
      </c>
      <c r="I302" s="17">
        <v>43.640750599999997</v>
      </c>
      <c r="J302" s="17">
        <v>-15.312715378079869</v>
      </c>
    </row>
    <row r="303" spans="1:10" x14ac:dyDescent="0.2">
      <c r="A303" s="17" t="s">
        <v>16</v>
      </c>
      <c r="B303" s="17" t="s">
        <v>493</v>
      </c>
      <c r="C303" s="17">
        <v>317</v>
      </c>
      <c r="D303" s="17" t="s">
        <v>549</v>
      </c>
      <c r="E303" s="17" t="s">
        <v>523</v>
      </c>
      <c r="F303" s="30" t="s">
        <v>746</v>
      </c>
      <c r="G303" s="17">
        <v>1.8326587000000001</v>
      </c>
      <c r="H303" s="17">
        <v>2.1139963568920974</v>
      </c>
      <c r="I303" s="17">
        <v>43.0756011</v>
      </c>
      <c r="J303" s="17">
        <v>-14.297058623619375</v>
      </c>
    </row>
    <row r="304" spans="1:10" x14ac:dyDescent="0.2">
      <c r="A304" s="17" t="s">
        <v>16</v>
      </c>
      <c r="B304" s="17" t="s">
        <v>493</v>
      </c>
      <c r="C304" s="17">
        <v>318</v>
      </c>
      <c r="D304" s="17" t="s">
        <v>549</v>
      </c>
      <c r="E304" s="17" t="s">
        <v>523</v>
      </c>
      <c r="F304" s="30" t="s">
        <v>746</v>
      </c>
      <c r="G304" s="17">
        <v>1.3641483000000001</v>
      </c>
      <c r="H304" s="17">
        <v>1.5840219248857377</v>
      </c>
      <c r="I304" s="17">
        <v>42.736205300000002</v>
      </c>
      <c r="J304" s="17">
        <v>-16.372875106202216</v>
      </c>
    </row>
    <row r="305" spans="1:10" s="32" customFormat="1" x14ac:dyDescent="0.2">
      <c r="A305" s="17" t="s">
        <v>16</v>
      </c>
      <c r="B305" s="17" t="s">
        <v>493</v>
      </c>
      <c r="C305" s="17">
        <v>10</v>
      </c>
      <c r="D305" s="17" t="s">
        <v>549</v>
      </c>
      <c r="E305" s="17" t="s">
        <v>524</v>
      </c>
      <c r="F305" s="30" t="s">
        <v>746</v>
      </c>
      <c r="G305" s="17">
        <v>1.4142701</v>
      </c>
      <c r="H305" s="17">
        <v>1.6399176657614092</v>
      </c>
      <c r="I305" s="17">
        <v>41.926101799999998</v>
      </c>
      <c r="J305" s="17">
        <v>-10.966258283772305</v>
      </c>
    </row>
    <row r="306" spans="1:10" s="32" customFormat="1" x14ac:dyDescent="0.2">
      <c r="A306" s="17" t="s">
        <v>16</v>
      </c>
      <c r="B306" s="17" t="s">
        <v>493</v>
      </c>
      <c r="C306" s="17">
        <v>11</v>
      </c>
      <c r="D306" s="17" t="s">
        <v>549</v>
      </c>
      <c r="E306" s="17" t="s">
        <v>524</v>
      </c>
      <c r="F306" s="30" t="s">
        <v>746</v>
      </c>
      <c r="G306" s="17">
        <v>1.40683</v>
      </c>
      <c r="H306" s="17">
        <v>1.7258314896999396</v>
      </c>
      <c r="I306" s="17">
        <v>42.375672199999997</v>
      </c>
      <c r="J306" s="17">
        <v>-12.051141886151235</v>
      </c>
    </row>
    <row r="307" spans="1:10" s="32" customFormat="1" x14ac:dyDescent="0.2">
      <c r="A307" s="17" t="s">
        <v>16</v>
      </c>
      <c r="B307" s="17" t="s">
        <v>493</v>
      </c>
      <c r="C307" s="17">
        <v>12</v>
      </c>
      <c r="D307" s="17" t="s">
        <v>549</v>
      </c>
      <c r="E307" s="17" t="s">
        <v>524</v>
      </c>
      <c r="F307" s="30" t="s">
        <v>746</v>
      </c>
      <c r="G307" s="17">
        <v>1.3708726</v>
      </c>
      <c r="H307" s="17">
        <v>1.667865536199244</v>
      </c>
      <c r="I307" s="17">
        <v>41.887881200000002</v>
      </c>
      <c r="J307" s="17">
        <v>-10.722975361087514</v>
      </c>
    </row>
    <row r="308" spans="1:10" s="32" customFormat="1" x14ac:dyDescent="0.2">
      <c r="A308" s="17" t="s">
        <v>16</v>
      </c>
      <c r="B308" s="17" t="s">
        <v>493</v>
      </c>
      <c r="C308" s="17">
        <v>307</v>
      </c>
      <c r="D308" s="17" t="s">
        <v>549</v>
      </c>
      <c r="E308" s="17" t="s">
        <v>524</v>
      </c>
      <c r="F308" s="30" t="s">
        <v>746</v>
      </c>
      <c r="G308" s="17">
        <v>1.4580185000000001</v>
      </c>
      <c r="H308" s="17">
        <v>1.6212857521361856</v>
      </c>
      <c r="I308" s="17">
        <v>42.711284300000003</v>
      </c>
      <c r="J308" s="17">
        <v>-11.171960917587089</v>
      </c>
    </row>
    <row r="309" spans="1:10" s="32" customFormat="1" x14ac:dyDescent="0.2">
      <c r="A309" s="17" t="s">
        <v>16</v>
      </c>
      <c r="B309" s="17" t="s">
        <v>493</v>
      </c>
      <c r="C309" s="17">
        <v>308</v>
      </c>
      <c r="D309" s="17" t="s">
        <v>549</v>
      </c>
      <c r="E309" s="17" t="s">
        <v>524</v>
      </c>
      <c r="F309" s="30" t="s">
        <v>746</v>
      </c>
      <c r="G309" s="17">
        <v>1.2984077999999999</v>
      </c>
      <c r="H309" s="17">
        <v>1.0188538782539567</v>
      </c>
      <c r="I309" s="17">
        <v>41.586599800000002</v>
      </c>
      <c r="J309" s="17">
        <v>-11.200640611724729</v>
      </c>
    </row>
    <row r="310" spans="1:10" s="32" customFormat="1" x14ac:dyDescent="0.2">
      <c r="A310" s="17" t="s">
        <v>16</v>
      </c>
      <c r="B310" s="17" t="s">
        <v>493</v>
      </c>
      <c r="C310" s="17">
        <v>309</v>
      </c>
      <c r="D310" s="17" t="s">
        <v>549</v>
      </c>
      <c r="E310" s="17" t="s">
        <v>524</v>
      </c>
      <c r="F310" s="30" t="s">
        <v>746</v>
      </c>
      <c r="G310" s="17">
        <v>1.3193600000000001</v>
      </c>
      <c r="H310" s="17">
        <v>1.5488283102603155</v>
      </c>
      <c r="I310" s="17">
        <v>42.515684200000003</v>
      </c>
      <c r="J310" s="17">
        <v>-11.662482582837725</v>
      </c>
    </row>
    <row r="311" spans="1:10" s="32" customFormat="1" x14ac:dyDescent="0.2">
      <c r="A311" s="17" t="s">
        <v>16</v>
      </c>
      <c r="B311" s="17" t="s">
        <v>495</v>
      </c>
      <c r="C311" s="17" t="s">
        <v>539</v>
      </c>
      <c r="D311" s="17" t="s">
        <v>548</v>
      </c>
      <c r="E311" s="17" t="s">
        <v>497</v>
      </c>
      <c r="F311" s="17" t="s">
        <v>548</v>
      </c>
      <c r="G311" s="17">
        <v>0.13106243333333334</v>
      </c>
      <c r="H311" s="17">
        <v>3.3085888817365436</v>
      </c>
      <c r="I311" s="17">
        <v>1.1968063333333332</v>
      </c>
      <c r="J311" s="17">
        <v>-12.877793649151842</v>
      </c>
    </row>
    <row r="312" spans="1:10" s="32" customFormat="1" x14ac:dyDescent="0.2">
      <c r="A312" s="17" t="s">
        <v>16</v>
      </c>
      <c r="B312" s="17" t="s">
        <v>495</v>
      </c>
      <c r="C312" s="17" t="s">
        <v>540</v>
      </c>
      <c r="D312" s="17" t="s">
        <v>548</v>
      </c>
      <c r="E312" s="17" t="s">
        <v>497</v>
      </c>
      <c r="F312" s="17" t="s">
        <v>548</v>
      </c>
      <c r="G312" s="17">
        <v>0.13151499999999999</v>
      </c>
      <c r="H312" s="17">
        <v>3.2922572468090197</v>
      </c>
      <c r="I312" s="17">
        <v>1.0480615</v>
      </c>
      <c r="J312" s="17">
        <v>-16.036310537129456</v>
      </c>
    </row>
    <row r="313" spans="1:10" s="32" customFormat="1" x14ac:dyDescent="0.2">
      <c r="A313" s="17" t="s">
        <v>16</v>
      </c>
      <c r="B313" s="17" t="s">
        <v>495</v>
      </c>
      <c r="C313" s="17" t="s">
        <v>541</v>
      </c>
      <c r="D313" s="17" t="s">
        <v>548</v>
      </c>
      <c r="E313" s="17" t="s">
        <v>497</v>
      </c>
      <c r="F313" s="17" t="s">
        <v>548</v>
      </c>
      <c r="G313" s="17">
        <v>0.15675725000000001</v>
      </c>
      <c r="H313" s="17">
        <v>3.7189358423794197</v>
      </c>
      <c r="I313" s="17">
        <v>1.5396822000000001</v>
      </c>
      <c r="J313" s="17">
        <v>-11.712960313904816</v>
      </c>
    </row>
    <row r="314" spans="1:10" s="32" customFormat="1" x14ac:dyDescent="0.2">
      <c r="A314" s="31"/>
      <c r="B314" s="31"/>
      <c r="C314" s="31"/>
      <c r="D314" s="31"/>
      <c r="E314" s="31"/>
      <c r="F314" s="31"/>
      <c r="G314" s="31"/>
      <c r="H314" s="31"/>
      <c r="I314" s="31"/>
      <c r="J314" s="31"/>
    </row>
    <row r="315" spans="1:10" s="32" customFormat="1" x14ac:dyDescent="0.2">
      <c r="A315" s="31"/>
      <c r="B315" s="31"/>
      <c r="C315" s="31"/>
      <c r="D315" s="31"/>
      <c r="E315" s="31"/>
      <c r="F315" s="31"/>
      <c r="G315" s="31"/>
      <c r="H315" s="31"/>
      <c r="I315" s="31"/>
      <c r="J315" s="31"/>
    </row>
    <row r="316" spans="1:10" s="32" customFormat="1" x14ac:dyDescent="0.2">
      <c r="A316" s="31"/>
      <c r="B316" s="31"/>
      <c r="C316" s="31"/>
      <c r="D316" s="31"/>
      <c r="E316" s="31"/>
      <c r="F316" s="31"/>
      <c r="G316" s="31"/>
      <c r="H316" s="31"/>
      <c r="I316" s="31"/>
      <c r="J316" s="31"/>
    </row>
  </sheetData>
  <sortState ref="A2:J322">
    <sortCondition ref="A1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60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K12" sqref="K12"/>
    </sheetView>
  </sheetViews>
  <sheetFormatPr baseColWidth="10" defaultColWidth="9.1640625" defaultRowHeight="15" x14ac:dyDescent="0.2"/>
  <cols>
    <col min="1" max="1" width="18.1640625" style="1" bestFit="1" customWidth="1"/>
    <col min="2" max="2" width="10.1640625" style="1" customWidth="1"/>
    <col min="3" max="3" width="13.1640625" style="1" customWidth="1"/>
    <col min="4" max="4" width="24.33203125" style="1" customWidth="1"/>
    <col min="5" max="5" width="21" style="1" bestFit="1" customWidth="1"/>
    <col min="6" max="6" width="21" style="1" customWidth="1"/>
    <col min="7" max="7" width="16.83203125" style="1" customWidth="1"/>
    <col min="8" max="8" width="11.33203125" style="1" bestFit="1" customWidth="1"/>
    <col min="9" max="9" width="17.6640625" style="1" bestFit="1" customWidth="1"/>
    <col min="10" max="10" width="13.1640625" customWidth="1"/>
    <col min="11" max="11" width="7" customWidth="1"/>
    <col min="13" max="59" width="9.1640625" style="2"/>
    <col min="60" max="16384" width="9.1640625" style="3"/>
  </cols>
  <sheetData>
    <row r="1" spans="1:60" s="11" customFormat="1" ht="36.75" customHeight="1" x14ac:dyDescent="0.2">
      <c r="A1" s="27"/>
      <c r="B1" s="27"/>
      <c r="C1" s="4"/>
      <c r="D1" s="4"/>
      <c r="E1" s="4"/>
      <c r="F1" s="13"/>
      <c r="G1" s="38" t="s">
        <v>117</v>
      </c>
      <c r="H1" s="39"/>
      <c r="I1" s="5" t="s">
        <v>118</v>
      </c>
      <c r="J1"/>
      <c r="K1"/>
      <c r="L1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12"/>
    </row>
    <row r="2" spans="1:60" ht="16" x14ac:dyDescent="0.2">
      <c r="A2" s="9" t="s">
        <v>115</v>
      </c>
      <c r="B2" s="10" t="s">
        <v>116</v>
      </c>
      <c r="C2" s="9" t="s">
        <v>119</v>
      </c>
      <c r="D2" s="9" t="s">
        <v>120</v>
      </c>
      <c r="E2" s="9" t="s">
        <v>121</v>
      </c>
      <c r="F2" s="28" t="s">
        <v>287</v>
      </c>
      <c r="G2" s="9" t="s">
        <v>122</v>
      </c>
      <c r="H2" s="29" t="s">
        <v>742</v>
      </c>
      <c r="I2" s="5" t="s">
        <v>286</v>
      </c>
    </row>
    <row r="3" spans="1:60" ht="16" x14ac:dyDescent="0.2">
      <c r="A3" s="18" t="s">
        <v>123</v>
      </c>
      <c r="B3" s="6" t="s">
        <v>124</v>
      </c>
      <c r="C3" s="19" t="s">
        <v>125</v>
      </c>
      <c r="D3" s="19" t="s">
        <v>126</v>
      </c>
      <c r="E3" s="19">
        <v>20.5</v>
      </c>
      <c r="F3" s="20" t="s">
        <v>288</v>
      </c>
      <c r="G3" s="19">
        <v>1952</v>
      </c>
      <c r="H3" s="19">
        <v>28</v>
      </c>
      <c r="I3" s="6">
        <v>1438</v>
      </c>
    </row>
    <row r="4" spans="1:60" ht="16" x14ac:dyDescent="0.2">
      <c r="A4" s="24" t="s">
        <v>127</v>
      </c>
      <c r="B4" s="7" t="s">
        <v>128</v>
      </c>
      <c r="C4" s="20" t="s">
        <v>129</v>
      </c>
      <c r="D4" s="20" t="s">
        <v>130</v>
      </c>
      <c r="E4" s="20">
        <v>46.5</v>
      </c>
      <c r="F4" s="20" t="s">
        <v>288</v>
      </c>
      <c r="G4" s="20">
        <v>474</v>
      </c>
      <c r="H4" s="19">
        <v>24</v>
      </c>
      <c r="I4" s="7"/>
      <c r="M4" s="34"/>
    </row>
    <row r="5" spans="1:60" ht="16" x14ac:dyDescent="0.2">
      <c r="A5" s="24" t="s">
        <v>131</v>
      </c>
      <c r="B5" s="7" t="s">
        <v>132</v>
      </c>
      <c r="C5" s="20" t="s">
        <v>125</v>
      </c>
      <c r="D5" s="20" t="s">
        <v>133</v>
      </c>
      <c r="E5" s="20">
        <v>27</v>
      </c>
      <c r="F5" s="20" t="s">
        <v>288</v>
      </c>
      <c r="G5" s="20">
        <v>899</v>
      </c>
      <c r="H5" s="19">
        <v>54</v>
      </c>
      <c r="I5" s="7">
        <v>483</v>
      </c>
    </row>
    <row r="6" spans="1:60" ht="16" x14ac:dyDescent="0.2">
      <c r="A6" s="24" t="s">
        <v>134</v>
      </c>
      <c r="B6" s="7" t="s">
        <v>135</v>
      </c>
      <c r="C6" s="20" t="s">
        <v>136</v>
      </c>
      <c r="D6" s="20" t="s">
        <v>137</v>
      </c>
      <c r="E6" s="20">
        <v>127</v>
      </c>
      <c r="F6" s="20" t="s">
        <v>288</v>
      </c>
      <c r="G6" s="20">
        <v>2603</v>
      </c>
      <c r="H6" s="19">
        <v>27</v>
      </c>
      <c r="I6" s="7">
        <v>2213</v>
      </c>
    </row>
    <row r="7" spans="1:60" ht="16" x14ac:dyDescent="0.2">
      <c r="A7" s="24" t="s">
        <v>138</v>
      </c>
      <c r="B7" s="7" t="s">
        <v>139</v>
      </c>
      <c r="C7" s="20" t="s">
        <v>140</v>
      </c>
      <c r="D7" s="20" t="s">
        <v>141</v>
      </c>
      <c r="E7" s="20">
        <v>20.5</v>
      </c>
      <c r="F7" s="20" t="s">
        <v>288</v>
      </c>
      <c r="G7" s="20">
        <v>672</v>
      </c>
      <c r="H7" s="19">
        <v>25</v>
      </c>
      <c r="I7" s="7">
        <v>259</v>
      </c>
    </row>
    <row r="8" spans="1:60" ht="16" x14ac:dyDescent="0.2">
      <c r="A8" s="24" t="s">
        <v>142</v>
      </c>
      <c r="B8" s="7" t="s">
        <v>143</v>
      </c>
      <c r="C8" s="20" t="s">
        <v>144</v>
      </c>
      <c r="D8" s="20" t="s">
        <v>145</v>
      </c>
      <c r="E8" s="20">
        <v>95.5</v>
      </c>
      <c r="F8" s="20" t="s">
        <v>288</v>
      </c>
      <c r="G8" s="20">
        <v>683</v>
      </c>
      <c r="H8" s="19">
        <v>26</v>
      </c>
      <c r="I8" s="7">
        <v>268</v>
      </c>
    </row>
    <row r="9" spans="1:60" ht="16" x14ac:dyDescent="0.2">
      <c r="A9" s="24" t="s">
        <v>146</v>
      </c>
      <c r="B9" s="7" t="s">
        <v>147</v>
      </c>
      <c r="C9" s="20" t="s">
        <v>125</v>
      </c>
      <c r="D9" s="20" t="s">
        <v>148</v>
      </c>
      <c r="E9" s="20">
        <f>(28+24)/2</f>
        <v>26</v>
      </c>
      <c r="F9" s="20" t="s">
        <v>288</v>
      </c>
      <c r="G9" s="20">
        <v>2329</v>
      </c>
      <c r="H9" s="19">
        <v>28</v>
      </c>
      <c r="I9" s="7">
        <v>1879</v>
      </c>
    </row>
    <row r="10" spans="1:60" ht="16" x14ac:dyDescent="0.2">
      <c r="A10" s="24" t="s">
        <v>149</v>
      </c>
      <c r="B10" s="7" t="s">
        <v>150</v>
      </c>
      <c r="C10" s="20" t="s">
        <v>151</v>
      </c>
      <c r="D10" s="25" t="s">
        <v>152</v>
      </c>
      <c r="E10" s="25">
        <f>(111+115)/2</f>
        <v>113</v>
      </c>
      <c r="F10" s="20" t="s">
        <v>288</v>
      </c>
      <c r="G10" s="20">
        <v>3320</v>
      </c>
      <c r="H10" s="19">
        <v>27</v>
      </c>
      <c r="I10" s="7">
        <v>3072</v>
      </c>
    </row>
    <row r="11" spans="1:60" ht="16" x14ac:dyDescent="0.2">
      <c r="A11" s="24" t="s">
        <v>153</v>
      </c>
      <c r="B11" s="7" t="s">
        <v>154</v>
      </c>
      <c r="C11" s="20" t="s">
        <v>125</v>
      </c>
      <c r="D11" s="25" t="s">
        <v>148</v>
      </c>
      <c r="E11" s="25">
        <f>(28+24)/2</f>
        <v>26</v>
      </c>
      <c r="F11" s="20" t="s">
        <v>288</v>
      </c>
      <c r="G11" s="20">
        <v>1855</v>
      </c>
      <c r="H11" s="19">
        <v>26</v>
      </c>
      <c r="I11" s="7">
        <v>1354</v>
      </c>
    </row>
    <row r="12" spans="1:60" ht="16" x14ac:dyDescent="0.2">
      <c r="A12" s="24" t="s">
        <v>155</v>
      </c>
      <c r="B12" s="7" t="s">
        <v>156</v>
      </c>
      <c r="C12" s="20" t="s">
        <v>151</v>
      </c>
      <c r="D12" s="25" t="s">
        <v>157</v>
      </c>
      <c r="E12" s="25">
        <f>(112+116)/2</f>
        <v>114</v>
      </c>
      <c r="F12" s="20" t="s">
        <v>288</v>
      </c>
      <c r="G12" s="20">
        <v>2513</v>
      </c>
      <c r="H12" s="19">
        <v>29</v>
      </c>
      <c r="I12" s="7">
        <v>2094</v>
      </c>
    </row>
    <row r="13" spans="1:60" ht="16" x14ac:dyDescent="0.2">
      <c r="A13" s="24" t="s">
        <v>158</v>
      </c>
      <c r="B13" s="7" t="s">
        <v>159</v>
      </c>
      <c r="C13" s="20" t="s">
        <v>125</v>
      </c>
      <c r="D13" s="25" t="s">
        <v>160</v>
      </c>
      <c r="E13" s="25">
        <f>(22+26)/2</f>
        <v>24</v>
      </c>
      <c r="F13" s="20" t="s">
        <v>288</v>
      </c>
      <c r="G13" s="20">
        <v>2764</v>
      </c>
      <c r="H13" s="19">
        <v>27</v>
      </c>
      <c r="I13" s="7">
        <v>2398</v>
      </c>
    </row>
    <row r="14" spans="1:60" ht="16" x14ac:dyDescent="0.2">
      <c r="A14" s="24" t="s">
        <v>161</v>
      </c>
      <c r="B14" s="7" t="s">
        <v>162</v>
      </c>
      <c r="C14" s="20" t="s">
        <v>163</v>
      </c>
      <c r="D14" s="25" t="s">
        <v>164</v>
      </c>
      <c r="E14" s="25">
        <f>(135+139)/2</f>
        <v>137</v>
      </c>
      <c r="F14" s="20" t="s">
        <v>288</v>
      </c>
      <c r="G14" s="20">
        <v>3520</v>
      </c>
      <c r="H14" s="19">
        <v>29</v>
      </c>
      <c r="I14" s="7">
        <v>3340</v>
      </c>
    </row>
    <row r="15" spans="1:60" ht="16" x14ac:dyDescent="0.2">
      <c r="A15" s="24" t="s">
        <v>165</v>
      </c>
      <c r="B15" s="7" t="s">
        <v>166</v>
      </c>
      <c r="C15" s="20">
        <v>19</v>
      </c>
      <c r="D15" s="25">
        <v>25</v>
      </c>
      <c r="E15" s="25">
        <v>25</v>
      </c>
      <c r="F15" s="20" t="s">
        <v>288</v>
      </c>
      <c r="G15" s="20">
        <v>3869</v>
      </c>
      <c r="H15" s="19">
        <v>31</v>
      </c>
      <c r="I15" s="7">
        <v>3748</v>
      </c>
    </row>
    <row r="16" spans="1:60" ht="16" x14ac:dyDescent="0.2">
      <c r="A16" s="24" t="s">
        <v>167</v>
      </c>
      <c r="B16" s="7" t="s">
        <v>168</v>
      </c>
      <c r="C16" s="20">
        <v>40</v>
      </c>
      <c r="D16" s="25">
        <v>46</v>
      </c>
      <c r="E16" s="25">
        <v>46</v>
      </c>
      <c r="F16" s="20" t="s">
        <v>288</v>
      </c>
      <c r="G16" s="20">
        <v>3449</v>
      </c>
      <c r="H16" s="19">
        <v>30</v>
      </c>
      <c r="I16" s="7">
        <v>3251</v>
      </c>
    </row>
    <row r="17" spans="1:9" ht="16" x14ac:dyDescent="0.2">
      <c r="A17" s="24" t="s">
        <v>169</v>
      </c>
      <c r="B17" s="7" t="s">
        <v>170</v>
      </c>
      <c r="C17" s="20">
        <v>71</v>
      </c>
      <c r="D17" s="25">
        <v>82</v>
      </c>
      <c r="E17" s="25">
        <v>82</v>
      </c>
      <c r="F17" s="20" t="s">
        <v>288</v>
      </c>
      <c r="G17" s="20">
        <v>3104</v>
      </c>
      <c r="H17" s="19">
        <v>28</v>
      </c>
      <c r="I17" s="7">
        <v>2823</v>
      </c>
    </row>
    <row r="18" spans="1:9" ht="16" x14ac:dyDescent="0.2">
      <c r="A18" s="24" t="s">
        <v>172</v>
      </c>
      <c r="B18" s="8" t="s">
        <v>173</v>
      </c>
      <c r="C18" s="25">
        <v>40</v>
      </c>
      <c r="D18" s="25">
        <v>52</v>
      </c>
      <c r="E18" s="25">
        <v>52</v>
      </c>
      <c r="F18" s="20" t="s">
        <v>288</v>
      </c>
      <c r="G18" s="25">
        <v>2541</v>
      </c>
      <c r="H18" s="19">
        <v>30</v>
      </c>
      <c r="I18" s="8">
        <v>2127</v>
      </c>
    </row>
    <row r="19" spans="1:9" ht="16" x14ac:dyDescent="0.2">
      <c r="A19" s="24" t="s">
        <v>174</v>
      </c>
      <c r="B19" s="8" t="s">
        <v>175</v>
      </c>
      <c r="C19" s="25">
        <v>101</v>
      </c>
      <c r="D19" s="25">
        <v>131</v>
      </c>
      <c r="E19" s="25">
        <v>131</v>
      </c>
      <c r="F19" s="20" t="s">
        <v>288</v>
      </c>
      <c r="G19" s="25">
        <v>3906</v>
      </c>
      <c r="H19" s="19">
        <v>26</v>
      </c>
      <c r="I19" s="8">
        <v>3800</v>
      </c>
    </row>
    <row r="20" spans="1:9" ht="16" x14ac:dyDescent="0.2">
      <c r="A20" s="24" t="s">
        <v>176</v>
      </c>
      <c r="B20" s="8" t="s">
        <v>177</v>
      </c>
      <c r="C20" s="25" t="s">
        <v>125</v>
      </c>
      <c r="D20" s="25" t="s">
        <v>133</v>
      </c>
      <c r="E20" s="25">
        <f>(25+29)/2</f>
        <v>27</v>
      </c>
      <c r="F20" s="20" t="s">
        <v>288</v>
      </c>
      <c r="G20" s="25">
        <v>830</v>
      </c>
      <c r="H20" s="19">
        <v>29</v>
      </c>
      <c r="I20" s="8">
        <v>423</v>
      </c>
    </row>
    <row r="21" spans="1:9" ht="16" x14ac:dyDescent="0.2">
      <c r="A21" s="24" t="s">
        <v>178</v>
      </c>
      <c r="B21" s="7" t="s">
        <v>179</v>
      </c>
      <c r="C21" s="20" t="s">
        <v>151</v>
      </c>
      <c r="D21" s="25" t="s">
        <v>180</v>
      </c>
      <c r="E21" s="25">
        <f>(119+123)/2</f>
        <v>121</v>
      </c>
      <c r="F21" s="20" t="s">
        <v>288</v>
      </c>
      <c r="G21" s="20">
        <v>3115</v>
      </c>
      <c r="H21" s="19">
        <v>30</v>
      </c>
      <c r="I21" s="7">
        <v>2833</v>
      </c>
    </row>
    <row r="22" spans="1:9" ht="16" x14ac:dyDescent="0.2">
      <c r="A22" s="24" t="s">
        <v>181</v>
      </c>
      <c r="B22" s="7" t="s">
        <v>182</v>
      </c>
      <c r="C22" s="20" t="s">
        <v>125</v>
      </c>
      <c r="D22" s="25" t="s">
        <v>183</v>
      </c>
      <c r="E22" s="25">
        <f>(26+30)/2</f>
        <v>28</v>
      </c>
      <c r="F22" s="20" t="s">
        <v>288</v>
      </c>
      <c r="G22" s="20">
        <v>2138</v>
      </c>
      <c r="H22" s="19">
        <v>25</v>
      </c>
      <c r="I22" s="7">
        <v>1650</v>
      </c>
    </row>
    <row r="23" spans="1:9" ht="16" x14ac:dyDescent="0.2">
      <c r="A23" s="24" t="s">
        <v>184</v>
      </c>
      <c r="B23" s="8" t="s">
        <v>185</v>
      </c>
      <c r="C23" s="25" t="s">
        <v>186</v>
      </c>
      <c r="D23" s="25" t="s">
        <v>187</v>
      </c>
      <c r="E23" s="25">
        <f>(139+143)/2</f>
        <v>141</v>
      </c>
      <c r="F23" s="20" t="s">
        <v>288</v>
      </c>
      <c r="G23" s="25">
        <v>2776</v>
      </c>
      <c r="H23" s="19">
        <v>26</v>
      </c>
      <c r="I23" s="8">
        <v>2410</v>
      </c>
    </row>
    <row r="24" spans="1:9" ht="16" x14ac:dyDescent="0.2">
      <c r="A24" s="24" t="s">
        <v>188</v>
      </c>
      <c r="B24" s="8" t="s">
        <v>189</v>
      </c>
      <c r="C24" s="25" t="s">
        <v>125</v>
      </c>
      <c r="D24" s="25" t="s">
        <v>148</v>
      </c>
      <c r="E24" s="25">
        <f>(24+28)/2</f>
        <v>26</v>
      </c>
      <c r="F24" s="20" t="s">
        <v>288</v>
      </c>
      <c r="G24" s="25">
        <v>2638</v>
      </c>
      <c r="H24" s="19">
        <v>25</v>
      </c>
      <c r="I24" s="8">
        <v>2265</v>
      </c>
    </row>
    <row r="25" spans="1:9" ht="16" x14ac:dyDescent="0.2">
      <c r="A25" s="24" t="s">
        <v>190</v>
      </c>
      <c r="B25" s="7" t="s">
        <v>191</v>
      </c>
      <c r="C25" s="20" t="s">
        <v>151</v>
      </c>
      <c r="D25" s="25" t="s">
        <v>192</v>
      </c>
      <c r="E25" s="25">
        <f>(114+118)/2</f>
        <v>116</v>
      </c>
      <c r="F25" s="20" t="s">
        <v>288</v>
      </c>
      <c r="G25" s="20">
        <v>3500</v>
      </c>
      <c r="H25" s="19">
        <v>27</v>
      </c>
      <c r="I25" s="7">
        <v>3319</v>
      </c>
    </row>
    <row r="26" spans="1:9" ht="16" x14ac:dyDescent="0.2">
      <c r="A26" s="24" t="s">
        <v>193</v>
      </c>
      <c r="B26" s="7" t="s">
        <v>194</v>
      </c>
      <c r="C26" s="20" t="s">
        <v>125</v>
      </c>
      <c r="D26" s="25" t="s">
        <v>195</v>
      </c>
      <c r="E26" s="25">
        <f>(21+25)/2</f>
        <v>23</v>
      </c>
      <c r="F26" s="20" t="s">
        <v>288</v>
      </c>
      <c r="G26" s="20">
        <v>1254</v>
      </c>
      <c r="H26" s="19">
        <v>25</v>
      </c>
      <c r="I26" s="7">
        <v>750</v>
      </c>
    </row>
    <row r="27" spans="1:9" ht="16" x14ac:dyDescent="0.2">
      <c r="A27" s="24" t="s">
        <v>196</v>
      </c>
      <c r="B27" s="8" t="s">
        <v>197</v>
      </c>
      <c r="C27" s="25" t="s">
        <v>198</v>
      </c>
      <c r="D27" s="25" t="s">
        <v>199</v>
      </c>
      <c r="E27" s="25">
        <f>(121+125)/2</f>
        <v>123</v>
      </c>
      <c r="F27" s="20" t="s">
        <v>288</v>
      </c>
      <c r="G27" s="20">
        <v>3012</v>
      </c>
      <c r="H27" s="19">
        <v>27</v>
      </c>
      <c r="I27" s="8">
        <v>2756</v>
      </c>
    </row>
    <row r="28" spans="1:9" ht="16" x14ac:dyDescent="0.2">
      <c r="A28" s="24" t="s">
        <v>200</v>
      </c>
      <c r="B28" s="8" t="s">
        <v>201</v>
      </c>
      <c r="C28" s="25" t="s">
        <v>125</v>
      </c>
      <c r="D28" s="25" t="s">
        <v>195</v>
      </c>
      <c r="E28" s="25">
        <f>(21+25)/2</f>
        <v>23</v>
      </c>
      <c r="F28" s="20" t="s">
        <v>288</v>
      </c>
      <c r="G28" s="20">
        <v>538</v>
      </c>
      <c r="H28" s="19">
        <v>26</v>
      </c>
      <c r="I28" s="8"/>
    </row>
    <row r="29" spans="1:9" ht="16" x14ac:dyDescent="0.2">
      <c r="A29" s="24" t="s">
        <v>202</v>
      </c>
      <c r="B29" s="8" t="s">
        <v>203</v>
      </c>
      <c r="C29" s="25" t="s">
        <v>163</v>
      </c>
      <c r="D29" s="25" t="s">
        <v>204</v>
      </c>
      <c r="E29" s="25">
        <f>(128+132)/2</f>
        <v>130</v>
      </c>
      <c r="F29" s="20" t="s">
        <v>288</v>
      </c>
      <c r="G29" s="20">
        <v>2700</v>
      </c>
      <c r="H29" s="19">
        <v>28</v>
      </c>
      <c r="I29" s="8">
        <v>2328</v>
      </c>
    </row>
    <row r="30" spans="1:9" ht="16" x14ac:dyDescent="0.2">
      <c r="A30" s="24" t="s">
        <v>210</v>
      </c>
      <c r="B30" s="8" t="s">
        <v>211</v>
      </c>
      <c r="C30" s="25">
        <v>42</v>
      </c>
      <c r="D30" s="25">
        <v>61</v>
      </c>
      <c r="E30" s="25">
        <v>61</v>
      </c>
      <c r="F30" s="20" t="s">
        <v>288</v>
      </c>
      <c r="G30" s="20">
        <v>672</v>
      </c>
      <c r="H30" s="19">
        <v>25</v>
      </c>
      <c r="I30" s="8">
        <v>259</v>
      </c>
    </row>
    <row r="31" spans="1:9" ht="16" x14ac:dyDescent="0.2">
      <c r="A31" s="19" t="s">
        <v>212</v>
      </c>
      <c r="B31" s="19" t="s">
        <v>213</v>
      </c>
      <c r="C31" s="19" t="s">
        <v>214</v>
      </c>
      <c r="D31" s="19" t="s">
        <v>215</v>
      </c>
      <c r="E31" s="19">
        <f>(108+114)/2</f>
        <v>111</v>
      </c>
      <c r="F31" s="20" t="s">
        <v>288</v>
      </c>
      <c r="G31" s="19">
        <v>3666</v>
      </c>
      <c r="H31" s="19">
        <v>27</v>
      </c>
      <c r="I31" s="19">
        <v>3501</v>
      </c>
    </row>
    <row r="32" spans="1:9" ht="16" x14ac:dyDescent="0.2">
      <c r="A32" s="19" t="s">
        <v>216</v>
      </c>
      <c r="B32" s="19" t="s">
        <v>217</v>
      </c>
      <c r="C32" s="19" t="s">
        <v>125</v>
      </c>
      <c r="D32" s="20" t="s">
        <v>218</v>
      </c>
      <c r="E32" s="19">
        <f>(30+35)/2</f>
        <v>32.5</v>
      </c>
      <c r="F32" s="20" t="s">
        <v>288</v>
      </c>
      <c r="G32" s="19">
        <v>2471</v>
      </c>
      <c r="H32" s="19">
        <v>24</v>
      </c>
      <c r="I32" s="19">
        <v>2040</v>
      </c>
    </row>
    <row r="33" spans="1:9" ht="16" x14ac:dyDescent="0.2">
      <c r="A33" s="19" t="s">
        <v>219</v>
      </c>
      <c r="B33" s="19" t="s">
        <v>220</v>
      </c>
      <c r="C33" s="19" t="s">
        <v>221</v>
      </c>
      <c r="D33" s="19" t="s">
        <v>222</v>
      </c>
      <c r="E33" s="19">
        <f>(131+137)/2</f>
        <v>134</v>
      </c>
      <c r="F33" s="20" t="s">
        <v>289</v>
      </c>
      <c r="G33" s="19">
        <v>3768</v>
      </c>
      <c r="H33" s="19">
        <v>37</v>
      </c>
      <c r="I33" s="19">
        <v>3621</v>
      </c>
    </row>
    <row r="34" spans="1:9" ht="16" x14ac:dyDescent="0.2">
      <c r="A34" s="19" t="s">
        <v>226</v>
      </c>
      <c r="B34" s="19" t="s">
        <v>227</v>
      </c>
      <c r="C34" s="19" t="s">
        <v>125</v>
      </c>
      <c r="D34" s="19" t="s">
        <v>126</v>
      </c>
      <c r="E34" s="19">
        <f>(19+22)/2</f>
        <v>20.5</v>
      </c>
      <c r="F34" s="20" t="s">
        <v>288</v>
      </c>
      <c r="G34" s="19">
        <v>506</v>
      </c>
      <c r="H34" s="19">
        <v>24</v>
      </c>
      <c r="I34" s="19"/>
    </row>
    <row r="35" spans="1:9" ht="16" x14ac:dyDescent="0.2">
      <c r="A35" s="19" t="s">
        <v>228</v>
      </c>
      <c r="B35" s="19" t="s">
        <v>229</v>
      </c>
      <c r="C35" s="19" t="s">
        <v>230</v>
      </c>
      <c r="D35" s="19" t="s">
        <v>231</v>
      </c>
      <c r="E35" s="19">
        <f>(75+78)/2</f>
        <v>76.5</v>
      </c>
      <c r="F35" s="20" t="s">
        <v>288</v>
      </c>
      <c r="G35" s="19">
        <v>884</v>
      </c>
      <c r="H35" s="19">
        <v>26</v>
      </c>
      <c r="I35" s="19">
        <v>479</v>
      </c>
    </row>
    <row r="36" spans="1:9" ht="16" x14ac:dyDescent="0.2">
      <c r="A36" s="19" t="s">
        <v>232</v>
      </c>
      <c r="B36" s="19" t="s">
        <v>233</v>
      </c>
      <c r="C36" s="19" t="s">
        <v>125</v>
      </c>
      <c r="D36" s="19" t="s">
        <v>225</v>
      </c>
      <c r="E36" s="19">
        <f>(22+25)/2</f>
        <v>23.5</v>
      </c>
      <c r="F36" s="20" t="s">
        <v>288</v>
      </c>
      <c r="G36" s="19">
        <v>3138</v>
      </c>
      <c r="H36" s="19">
        <v>27</v>
      </c>
      <c r="I36" s="19">
        <v>2852</v>
      </c>
    </row>
    <row r="37" spans="1:9" ht="16" x14ac:dyDescent="0.2">
      <c r="A37" s="19" t="s">
        <v>234</v>
      </c>
      <c r="B37" s="19" t="s">
        <v>235</v>
      </c>
      <c r="C37" s="19" t="s">
        <v>223</v>
      </c>
      <c r="D37" s="19" t="s">
        <v>236</v>
      </c>
      <c r="E37" s="19">
        <f>(36+40)/2</f>
        <v>38</v>
      </c>
      <c r="F37" s="20" t="s">
        <v>289</v>
      </c>
      <c r="G37" s="19">
        <v>1565</v>
      </c>
      <c r="H37" s="19">
        <v>24</v>
      </c>
      <c r="I37" s="19">
        <v>1056</v>
      </c>
    </row>
    <row r="38" spans="1:9" ht="16" x14ac:dyDescent="0.2">
      <c r="A38" s="19" t="s">
        <v>237</v>
      </c>
      <c r="B38" s="19" t="s">
        <v>238</v>
      </c>
      <c r="C38" s="19" t="s">
        <v>125</v>
      </c>
      <c r="D38" s="19" t="s">
        <v>207</v>
      </c>
      <c r="E38" s="19">
        <f>(20+24)/2</f>
        <v>22</v>
      </c>
      <c r="F38" s="20" t="s">
        <v>288</v>
      </c>
      <c r="G38" s="19">
        <v>2637</v>
      </c>
      <c r="H38" s="19">
        <v>22</v>
      </c>
      <c r="I38" s="19">
        <v>2264</v>
      </c>
    </row>
    <row r="39" spans="1:9" ht="16" x14ac:dyDescent="0.2">
      <c r="A39" s="19" t="s">
        <v>239</v>
      </c>
      <c r="B39" s="19" t="s">
        <v>240</v>
      </c>
      <c r="C39" s="19" t="s">
        <v>208</v>
      </c>
      <c r="D39" s="19" t="s">
        <v>209</v>
      </c>
      <c r="E39" s="19">
        <f>(41+44)/2</f>
        <v>42.5</v>
      </c>
      <c r="F39" s="20" t="s">
        <v>288</v>
      </c>
      <c r="G39" s="19">
        <v>3654</v>
      </c>
      <c r="H39" s="19">
        <v>25</v>
      </c>
      <c r="I39" s="19">
        <v>3487</v>
      </c>
    </row>
    <row r="40" spans="1:9" ht="16" x14ac:dyDescent="0.2">
      <c r="A40" s="19" t="s">
        <v>241</v>
      </c>
      <c r="B40" s="19" t="s">
        <v>242</v>
      </c>
      <c r="C40" s="19" t="s">
        <v>125</v>
      </c>
      <c r="D40" s="19" t="s">
        <v>243</v>
      </c>
      <c r="E40" s="19">
        <f>(27+30)/2</f>
        <v>28.5</v>
      </c>
      <c r="F40" s="20" t="s">
        <v>288</v>
      </c>
      <c r="G40" s="19">
        <v>1827</v>
      </c>
      <c r="H40" s="19">
        <v>23</v>
      </c>
      <c r="I40" s="19">
        <v>1333</v>
      </c>
    </row>
    <row r="41" spans="1:9" ht="16" x14ac:dyDescent="0.2">
      <c r="A41" s="19" t="s">
        <v>244</v>
      </c>
      <c r="B41" s="19" t="s">
        <v>245</v>
      </c>
      <c r="C41" s="19" t="s">
        <v>198</v>
      </c>
      <c r="D41" s="19" t="s">
        <v>246</v>
      </c>
      <c r="E41" s="19">
        <f>(120+124)/2</f>
        <v>122</v>
      </c>
      <c r="F41" s="20" t="s">
        <v>288</v>
      </c>
      <c r="G41" s="19">
        <v>4448</v>
      </c>
      <c r="H41" s="19">
        <v>27</v>
      </c>
      <c r="I41" s="19">
        <v>4528</v>
      </c>
    </row>
    <row r="42" spans="1:9" ht="16" x14ac:dyDescent="0.2">
      <c r="A42" s="19" t="s">
        <v>247</v>
      </c>
      <c r="B42" s="19" t="s">
        <v>248</v>
      </c>
      <c r="C42" s="19" t="s">
        <v>125</v>
      </c>
      <c r="D42" s="19" t="s">
        <v>224</v>
      </c>
      <c r="E42" s="19">
        <f>(23+27)/2</f>
        <v>25</v>
      </c>
      <c r="F42" s="20" t="s">
        <v>289</v>
      </c>
      <c r="G42" s="19">
        <v>1048</v>
      </c>
      <c r="H42" s="19">
        <v>22</v>
      </c>
      <c r="I42" s="19">
        <v>594</v>
      </c>
    </row>
    <row r="43" spans="1:9" ht="16" x14ac:dyDescent="0.2">
      <c r="A43" s="19" t="s">
        <v>249</v>
      </c>
      <c r="B43" s="19" t="s">
        <v>250</v>
      </c>
      <c r="C43" s="19" t="s">
        <v>186</v>
      </c>
      <c r="D43" s="19" t="s">
        <v>137</v>
      </c>
      <c r="E43" s="19">
        <f>(125+129)/2</f>
        <v>127</v>
      </c>
      <c r="F43" s="20" t="s">
        <v>288</v>
      </c>
      <c r="G43" s="19">
        <v>774</v>
      </c>
      <c r="H43" s="19">
        <v>24</v>
      </c>
      <c r="I43" s="19">
        <v>365</v>
      </c>
    </row>
    <row r="44" spans="1:9" ht="16" x14ac:dyDescent="0.2">
      <c r="A44" s="19" t="s">
        <v>251</v>
      </c>
      <c r="B44" s="19" t="s">
        <v>252</v>
      </c>
      <c r="C44" s="19">
        <v>38</v>
      </c>
      <c r="D44" s="19">
        <v>46</v>
      </c>
      <c r="E44" s="19">
        <v>46</v>
      </c>
      <c r="F44" s="20" t="s">
        <v>288</v>
      </c>
      <c r="G44" s="19">
        <v>1270</v>
      </c>
      <c r="H44" s="19">
        <v>26</v>
      </c>
      <c r="I44" s="19">
        <v>762</v>
      </c>
    </row>
    <row r="45" spans="1:9" ht="16" x14ac:dyDescent="0.2">
      <c r="A45" s="19" t="s">
        <v>253</v>
      </c>
      <c r="B45" s="19" t="s">
        <v>254</v>
      </c>
      <c r="C45" s="19">
        <v>120</v>
      </c>
      <c r="D45" s="19">
        <v>146</v>
      </c>
      <c r="E45" s="19">
        <v>146</v>
      </c>
      <c r="F45" s="20" t="s">
        <v>288</v>
      </c>
      <c r="G45" s="19">
        <v>3446</v>
      </c>
      <c r="H45" s="19">
        <v>23</v>
      </c>
      <c r="I45" s="19">
        <v>3246</v>
      </c>
    </row>
    <row r="46" spans="1:9" ht="16" x14ac:dyDescent="0.2">
      <c r="A46" s="19" t="s">
        <v>255</v>
      </c>
      <c r="B46" s="19" t="s">
        <v>256</v>
      </c>
      <c r="C46" s="19" t="s">
        <v>125</v>
      </c>
      <c r="D46" s="19" t="s">
        <v>195</v>
      </c>
      <c r="E46" s="19">
        <f>(21+25)/2</f>
        <v>23</v>
      </c>
      <c r="F46" s="20" t="s">
        <v>288</v>
      </c>
      <c r="G46" s="19">
        <v>963</v>
      </c>
      <c r="H46" s="19">
        <v>24</v>
      </c>
      <c r="I46" s="19">
        <v>544</v>
      </c>
    </row>
    <row r="47" spans="1:9" ht="16" x14ac:dyDescent="0.2">
      <c r="A47" s="19" t="s">
        <v>257</v>
      </c>
      <c r="B47" s="19" t="s">
        <v>258</v>
      </c>
      <c r="C47" s="19" t="s">
        <v>171</v>
      </c>
      <c r="D47" s="19" t="s">
        <v>164</v>
      </c>
      <c r="E47" s="19">
        <f>(135+139)/2</f>
        <v>137</v>
      </c>
      <c r="F47" s="20" t="s">
        <v>288</v>
      </c>
      <c r="G47" s="19">
        <v>2442</v>
      </c>
      <c r="H47" s="19">
        <v>25</v>
      </c>
      <c r="I47" s="19">
        <v>2005</v>
      </c>
    </row>
    <row r="48" spans="1:9" ht="16" x14ac:dyDescent="0.2">
      <c r="A48" s="19" t="s">
        <v>259</v>
      </c>
      <c r="B48" s="19" t="s">
        <v>260</v>
      </c>
      <c r="C48" s="19" t="s">
        <v>125</v>
      </c>
      <c r="D48" s="19" t="s">
        <v>205</v>
      </c>
      <c r="E48" s="19">
        <f>(20+23)/2</f>
        <v>21.5</v>
      </c>
      <c r="F48" s="20" t="s">
        <v>289</v>
      </c>
      <c r="G48" s="19">
        <v>938</v>
      </c>
      <c r="H48" s="19">
        <v>26</v>
      </c>
      <c r="I48" s="19">
        <v>527</v>
      </c>
    </row>
    <row r="49" spans="1:9" ht="16" x14ac:dyDescent="0.2">
      <c r="A49" s="19" t="s">
        <v>261</v>
      </c>
      <c r="B49" s="19" t="s">
        <v>262</v>
      </c>
      <c r="C49" s="19" t="s">
        <v>198</v>
      </c>
      <c r="D49" s="19" t="s">
        <v>263</v>
      </c>
      <c r="E49" s="19">
        <f>(113+116)/2</f>
        <v>114.5</v>
      </c>
      <c r="F49" s="20" t="s">
        <v>288</v>
      </c>
      <c r="G49" s="19">
        <v>2551</v>
      </c>
      <c r="H49" s="19">
        <v>31</v>
      </c>
      <c r="I49" s="19">
        <v>2139</v>
      </c>
    </row>
    <row r="50" spans="1:9" ht="16" x14ac:dyDescent="0.2">
      <c r="A50" s="19" t="s">
        <v>264</v>
      </c>
      <c r="B50" s="19" t="s">
        <v>265</v>
      </c>
      <c r="C50" s="19">
        <v>44</v>
      </c>
      <c r="D50" s="19">
        <v>51</v>
      </c>
      <c r="E50" s="19">
        <v>51</v>
      </c>
      <c r="F50" s="20" t="s">
        <v>288</v>
      </c>
      <c r="G50" s="19">
        <v>1308</v>
      </c>
      <c r="H50" s="19">
        <v>24</v>
      </c>
      <c r="I50" s="19">
        <v>792</v>
      </c>
    </row>
    <row r="51" spans="1:9" ht="16" x14ac:dyDescent="0.2">
      <c r="A51" s="19" t="s">
        <v>266</v>
      </c>
      <c r="B51" s="19" t="s">
        <v>267</v>
      </c>
      <c r="C51" s="19">
        <v>114</v>
      </c>
      <c r="D51" s="19">
        <v>133</v>
      </c>
      <c r="E51" s="19">
        <v>133</v>
      </c>
      <c r="F51" s="20" t="s">
        <v>288</v>
      </c>
      <c r="G51" s="19">
        <v>2835</v>
      </c>
      <c r="H51" s="19">
        <v>22</v>
      </c>
      <c r="I51" s="19">
        <v>2476</v>
      </c>
    </row>
    <row r="52" spans="1:9" ht="16" x14ac:dyDescent="0.2">
      <c r="A52" s="19" t="s">
        <v>268</v>
      </c>
      <c r="B52" s="19" t="s">
        <v>269</v>
      </c>
      <c r="C52" s="19">
        <v>40</v>
      </c>
      <c r="D52" s="19">
        <v>41</v>
      </c>
      <c r="E52" s="19">
        <v>41</v>
      </c>
      <c r="F52" s="20" t="s">
        <v>288</v>
      </c>
      <c r="G52" s="19">
        <v>1670</v>
      </c>
      <c r="H52" s="19">
        <v>31</v>
      </c>
      <c r="I52" s="19">
        <v>1178</v>
      </c>
    </row>
    <row r="53" spans="1:9" ht="16" x14ac:dyDescent="0.2">
      <c r="A53" s="19" t="s">
        <v>270</v>
      </c>
      <c r="B53" s="19" t="s">
        <v>271</v>
      </c>
      <c r="C53" s="19">
        <v>102</v>
      </c>
      <c r="D53" s="19">
        <v>105</v>
      </c>
      <c r="E53" s="19">
        <v>105</v>
      </c>
      <c r="F53" s="20" t="s">
        <v>288</v>
      </c>
      <c r="G53" s="19">
        <v>1948</v>
      </c>
      <c r="H53" s="19">
        <v>24</v>
      </c>
      <c r="I53" s="19">
        <v>1432</v>
      </c>
    </row>
    <row r="54" spans="1:9" ht="16" x14ac:dyDescent="0.2">
      <c r="A54" s="19" t="s">
        <v>272</v>
      </c>
      <c r="B54" s="19" t="s">
        <v>273</v>
      </c>
      <c r="C54" s="19">
        <v>41</v>
      </c>
      <c r="D54" s="19">
        <v>46</v>
      </c>
      <c r="E54" s="19">
        <v>46</v>
      </c>
      <c r="F54" s="20" t="s">
        <v>288</v>
      </c>
      <c r="G54" s="19">
        <v>2220</v>
      </c>
      <c r="H54" s="19">
        <v>24</v>
      </c>
      <c r="I54" s="19">
        <v>1747</v>
      </c>
    </row>
    <row r="55" spans="1:9" ht="16" x14ac:dyDescent="0.2">
      <c r="A55" s="19" t="s">
        <v>274</v>
      </c>
      <c r="B55" s="19" t="s">
        <v>275</v>
      </c>
      <c r="C55" s="19">
        <v>122</v>
      </c>
      <c r="D55" s="19">
        <v>137</v>
      </c>
      <c r="E55" s="19">
        <v>137</v>
      </c>
      <c r="F55" s="20" t="s">
        <v>288</v>
      </c>
      <c r="G55" s="19">
        <v>5156</v>
      </c>
      <c r="H55" s="19">
        <v>27</v>
      </c>
      <c r="I55" s="19">
        <v>5451</v>
      </c>
    </row>
    <row r="56" spans="1:9" ht="16" x14ac:dyDescent="0.2">
      <c r="A56" s="19" t="s">
        <v>276</v>
      </c>
      <c r="B56" s="19" t="s">
        <v>277</v>
      </c>
      <c r="C56" s="19">
        <v>40</v>
      </c>
      <c r="D56" s="19">
        <v>44</v>
      </c>
      <c r="E56" s="19">
        <v>44</v>
      </c>
      <c r="F56" s="20" t="s">
        <v>289</v>
      </c>
      <c r="G56" s="19"/>
      <c r="H56" s="19"/>
      <c r="I56" s="19"/>
    </row>
    <row r="57" spans="1:9" ht="16" x14ac:dyDescent="0.2">
      <c r="A57" s="19" t="s">
        <v>284</v>
      </c>
      <c r="B57" s="19" t="s">
        <v>285</v>
      </c>
      <c r="C57" s="19"/>
      <c r="D57" s="19">
        <v>66</v>
      </c>
      <c r="E57" s="19">
        <v>66</v>
      </c>
      <c r="F57" s="20" t="s">
        <v>289</v>
      </c>
      <c r="G57" s="19">
        <v>1742</v>
      </c>
      <c r="H57" s="19">
        <v>24</v>
      </c>
      <c r="I57" s="19">
        <v>1262</v>
      </c>
    </row>
    <row r="58" spans="1:9" ht="16" x14ac:dyDescent="0.2">
      <c r="A58" s="19" t="s">
        <v>278</v>
      </c>
      <c r="B58" s="19" t="s">
        <v>279</v>
      </c>
      <c r="C58" s="19">
        <v>119</v>
      </c>
      <c r="D58" s="19">
        <v>131</v>
      </c>
      <c r="E58" s="19">
        <v>131</v>
      </c>
      <c r="F58" s="20" t="s">
        <v>288</v>
      </c>
      <c r="G58" s="19">
        <v>1972</v>
      </c>
      <c r="H58" s="19">
        <v>22</v>
      </c>
      <c r="I58" s="19">
        <v>1460</v>
      </c>
    </row>
    <row r="59" spans="1:9" ht="16" x14ac:dyDescent="0.2">
      <c r="A59" s="19" t="s">
        <v>280</v>
      </c>
      <c r="B59" s="19" t="s">
        <v>281</v>
      </c>
      <c r="C59" s="19">
        <v>40</v>
      </c>
      <c r="D59" s="19">
        <v>63</v>
      </c>
      <c r="E59" s="19">
        <v>63</v>
      </c>
      <c r="F59" s="20" t="s">
        <v>289</v>
      </c>
      <c r="G59" s="19">
        <v>638</v>
      </c>
      <c r="H59" s="19">
        <v>22</v>
      </c>
      <c r="I59" s="19">
        <v>226</v>
      </c>
    </row>
    <row r="60" spans="1:9" ht="16" x14ac:dyDescent="0.2">
      <c r="A60" s="19" t="s">
        <v>282</v>
      </c>
      <c r="B60" s="19" t="s">
        <v>283</v>
      </c>
      <c r="C60" s="19">
        <v>100</v>
      </c>
      <c r="D60" s="19">
        <v>159</v>
      </c>
      <c r="E60" s="19">
        <v>159</v>
      </c>
      <c r="F60" s="20" t="s">
        <v>289</v>
      </c>
      <c r="G60" s="19" t="s">
        <v>206</v>
      </c>
      <c r="H60" s="19"/>
      <c r="I60" s="19"/>
    </row>
  </sheetData>
  <mergeCells count="1">
    <mergeCell ref="G1:H1"/>
  </mergeCells>
  <pageMargins left="0.7" right="0.7" top="0.75" bottom="0.75" header="0.3" footer="0.3"/>
  <pageSetup paperSize="9" orientation="portrait" horizontalDpi="4294967292" verticalDpi="429496729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A168"/>
  <sheetViews>
    <sheetView zoomScale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22" sqref="D22"/>
    </sheetView>
  </sheetViews>
  <sheetFormatPr baseColWidth="10" defaultColWidth="8.83203125" defaultRowHeight="16" x14ac:dyDescent="0.2"/>
  <cols>
    <col min="1" max="1" width="6.6640625" style="17" bestFit="1" customWidth="1"/>
    <col min="2" max="2" width="12.33203125" style="17" bestFit="1" customWidth="1"/>
    <col min="3" max="3" width="11.83203125" style="17" bestFit="1" customWidth="1"/>
    <col min="4" max="4" width="40.33203125" style="17" bestFit="1" customWidth="1"/>
    <col min="5" max="5" width="12.83203125" style="17" bestFit="1" customWidth="1"/>
    <col min="6" max="6" width="19.33203125" style="17" bestFit="1" customWidth="1"/>
    <col min="7" max="7" width="28" style="17" bestFit="1" customWidth="1"/>
    <col min="8" max="8" width="15.6640625" style="17" bestFit="1" customWidth="1"/>
    <col min="9" max="9" width="19.6640625" style="17" bestFit="1" customWidth="1"/>
    <col min="10" max="10" width="15.6640625" style="17" bestFit="1" customWidth="1"/>
    <col min="11" max="11" width="14.6640625" style="17" bestFit="1" customWidth="1"/>
    <col min="12" max="12" width="6.33203125" style="17" bestFit="1" customWidth="1"/>
    <col min="13" max="13" width="20.6640625" style="17" bestFit="1" customWidth="1"/>
    <col min="14" max="14" width="15.6640625" style="17" bestFit="1" customWidth="1"/>
    <col min="15" max="15" width="15.6640625" bestFit="1" customWidth="1"/>
    <col min="16" max="16" width="2.6640625" bestFit="1" customWidth="1"/>
    <col min="17" max="17" width="15.6640625" bestFit="1" customWidth="1"/>
    <col min="22" max="235" width="8.83203125" style="32"/>
  </cols>
  <sheetData>
    <row r="1" spans="1:235" x14ac:dyDescent="0.2">
      <c r="A1" s="35" t="s">
        <v>559</v>
      </c>
      <c r="B1" s="35" t="s">
        <v>560</v>
      </c>
      <c r="C1" s="35" t="s">
        <v>561</v>
      </c>
      <c r="D1" s="35" t="s">
        <v>562</v>
      </c>
      <c r="E1" s="35" t="s">
        <v>563</v>
      </c>
      <c r="F1" s="35" t="s">
        <v>564</v>
      </c>
      <c r="G1" s="35" t="s">
        <v>565</v>
      </c>
      <c r="H1" s="35" t="s">
        <v>566</v>
      </c>
      <c r="I1" s="35" t="s">
        <v>567</v>
      </c>
      <c r="J1" s="35"/>
      <c r="K1" s="35" t="s">
        <v>568</v>
      </c>
      <c r="L1" s="35"/>
      <c r="M1" s="35" t="s">
        <v>569</v>
      </c>
      <c r="N1" s="35"/>
    </row>
    <row r="2" spans="1:235" s="33" customFormat="1" x14ac:dyDescent="0.2">
      <c r="A2" s="36" t="s">
        <v>90</v>
      </c>
      <c r="B2" s="36" t="s">
        <v>570</v>
      </c>
      <c r="C2" s="36">
        <v>0.5</v>
      </c>
      <c r="D2" s="36">
        <v>0.49995000000000012</v>
      </c>
      <c r="E2" s="36">
        <v>31.32</v>
      </c>
      <c r="F2" s="36">
        <v>1.0143709200060362</v>
      </c>
      <c r="G2" s="36">
        <v>0.50718546000301812</v>
      </c>
      <c r="H2" s="36">
        <v>1.014368547971124</v>
      </c>
      <c r="I2" s="36">
        <v>9.5397768175846558</v>
      </c>
      <c r="J2" s="36">
        <v>1.4079647406178166</v>
      </c>
      <c r="K2" s="36"/>
      <c r="L2" s="36"/>
      <c r="M2" s="36">
        <v>3.989776817584656</v>
      </c>
      <c r="N2" s="36">
        <v>1.545109934866447</v>
      </c>
      <c r="O2"/>
      <c r="P2"/>
      <c r="Q2"/>
      <c r="R2"/>
      <c r="S2"/>
      <c r="T2"/>
      <c r="U2"/>
      <c r="V2" s="32"/>
      <c r="W2" s="32"/>
      <c r="X2" s="32"/>
      <c r="Y2" s="32"/>
      <c r="Z2" s="32"/>
      <c r="AA2" s="32"/>
      <c r="AB2" s="32"/>
      <c r="AC2" s="32"/>
      <c r="AD2" s="32"/>
      <c r="AE2" s="32"/>
      <c r="AF2" s="32"/>
      <c r="AG2" s="32"/>
      <c r="AH2" s="32"/>
      <c r="AI2" s="32"/>
      <c r="AJ2" s="32"/>
      <c r="AK2" s="32"/>
      <c r="AL2" s="32"/>
      <c r="AM2" s="32"/>
      <c r="AN2" s="32"/>
      <c r="AO2" s="32"/>
      <c r="AP2" s="32"/>
      <c r="AQ2" s="32"/>
      <c r="AR2" s="32"/>
      <c r="AS2" s="32"/>
      <c r="AT2" s="32"/>
      <c r="AU2" s="32"/>
      <c r="AV2" s="32"/>
      <c r="AW2" s="32"/>
      <c r="AX2" s="32"/>
      <c r="AY2" s="32"/>
      <c r="AZ2" s="32"/>
      <c r="BA2" s="32"/>
      <c r="BB2" s="32"/>
      <c r="BC2" s="32"/>
      <c r="BD2" s="32"/>
      <c r="BE2" s="32"/>
      <c r="BF2" s="32"/>
      <c r="BG2" s="32"/>
      <c r="BH2" s="32"/>
      <c r="BI2" s="32"/>
      <c r="BJ2" s="32"/>
      <c r="BK2" s="32"/>
      <c r="BL2" s="32"/>
      <c r="BM2" s="32"/>
      <c r="BN2" s="32"/>
      <c r="BO2" s="32"/>
      <c r="BP2" s="32"/>
      <c r="BQ2" s="32"/>
      <c r="BR2" s="32"/>
      <c r="BS2" s="32"/>
      <c r="BT2" s="32"/>
      <c r="BU2" s="32"/>
      <c r="BV2" s="32"/>
      <c r="BW2" s="32"/>
      <c r="BX2" s="32"/>
      <c r="BY2" s="32"/>
      <c r="BZ2" s="32"/>
      <c r="CA2" s="32"/>
      <c r="CB2" s="32"/>
      <c r="CC2" s="32"/>
      <c r="CD2" s="32"/>
      <c r="CE2" s="32"/>
      <c r="CF2" s="32"/>
      <c r="CG2" s="32"/>
      <c r="CH2" s="32"/>
      <c r="CI2" s="32"/>
      <c r="CJ2" s="32"/>
      <c r="CK2" s="32"/>
      <c r="CL2" s="32"/>
      <c r="CM2" s="32"/>
      <c r="CN2" s="32"/>
      <c r="CO2" s="32"/>
      <c r="CP2" s="32"/>
      <c r="CQ2" s="32"/>
      <c r="CR2" s="32"/>
      <c r="CS2" s="32"/>
      <c r="CT2" s="32"/>
      <c r="CU2" s="32"/>
      <c r="CV2" s="32"/>
      <c r="CW2" s="32"/>
      <c r="CX2" s="32"/>
      <c r="CY2" s="32"/>
      <c r="CZ2" s="32"/>
      <c r="DA2" s="32"/>
      <c r="DB2" s="32"/>
      <c r="DC2" s="32"/>
      <c r="DD2" s="32"/>
      <c r="DE2" s="32"/>
      <c r="DF2" s="32"/>
      <c r="DG2" s="32"/>
      <c r="DH2" s="32"/>
      <c r="DI2" s="32"/>
      <c r="DJ2" s="32"/>
      <c r="DK2" s="32"/>
      <c r="DL2" s="32"/>
      <c r="DM2" s="32"/>
      <c r="DN2" s="32"/>
      <c r="DO2" s="32"/>
      <c r="DP2" s="32"/>
      <c r="DQ2" s="32"/>
      <c r="DR2" s="32"/>
      <c r="DS2" s="32"/>
      <c r="DT2" s="32"/>
      <c r="DU2" s="32"/>
      <c r="DV2" s="32"/>
      <c r="DW2" s="32"/>
      <c r="DX2" s="32"/>
      <c r="DY2" s="32"/>
      <c r="DZ2" s="32"/>
      <c r="EA2" s="32"/>
      <c r="EB2" s="32"/>
      <c r="EC2" s="32"/>
      <c r="ED2" s="32"/>
      <c r="EE2" s="32"/>
      <c r="EF2" s="32"/>
      <c r="EG2" s="32"/>
      <c r="EH2" s="32"/>
      <c r="EI2" s="32"/>
      <c r="EJ2" s="32"/>
      <c r="EK2" s="32"/>
      <c r="EL2" s="32"/>
      <c r="EM2" s="32"/>
      <c r="EN2" s="32"/>
      <c r="EO2" s="32"/>
      <c r="EP2" s="32"/>
      <c r="EQ2" s="32"/>
      <c r="ER2" s="32"/>
      <c r="ES2" s="32"/>
      <c r="ET2" s="32"/>
      <c r="EU2" s="32"/>
      <c r="EV2" s="32"/>
      <c r="EW2" s="32"/>
      <c r="EX2" s="32"/>
      <c r="EY2" s="32"/>
      <c r="EZ2" s="32"/>
      <c r="FA2" s="32"/>
      <c r="FB2" s="32"/>
      <c r="FC2" s="32"/>
      <c r="FD2" s="32"/>
      <c r="FE2" s="32"/>
      <c r="FF2" s="32"/>
      <c r="FG2" s="32"/>
      <c r="FH2" s="32"/>
      <c r="FI2" s="32"/>
      <c r="FJ2" s="32"/>
      <c r="FK2" s="32"/>
      <c r="FL2" s="32"/>
      <c r="FM2" s="32"/>
      <c r="FN2" s="32"/>
      <c r="FO2" s="32"/>
      <c r="FP2" s="32"/>
      <c r="FQ2" s="32"/>
      <c r="FR2" s="32"/>
      <c r="FS2" s="32"/>
      <c r="FT2" s="32"/>
      <c r="FU2" s="32"/>
      <c r="FV2" s="32"/>
      <c r="FW2" s="32"/>
      <c r="FX2" s="32"/>
      <c r="FY2" s="32"/>
      <c r="FZ2" s="32"/>
      <c r="GA2" s="32"/>
      <c r="GB2" s="32"/>
      <c r="GC2" s="32"/>
      <c r="GD2" s="32"/>
      <c r="GE2" s="32"/>
      <c r="GF2" s="32"/>
      <c r="GG2" s="32"/>
      <c r="GH2" s="32"/>
      <c r="GI2" s="32"/>
      <c r="GJ2" s="32"/>
      <c r="GK2" s="32"/>
      <c r="GL2" s="32"/>
      <c r="GM2" s="32"/>
      <c r="GN2" s="32"/>
      <c r="GO2" s="32"/>
      <c r="GP2" s="32"/>
      <c r="GQ2" s="32"/>
      <c r="GR2" s="32"/>
      <c r="GS2" s="32"/>
      <c r="GT2" s="32"/>
      <c r="GU2" s="32"/>
      <c r="GV2" s="32"/>
      <c r="GW2" s="32"/>
      <c r="GX2" s="32"/>
      <c r="GY2" s="32"/>
      <c r="GZ2" s="32"/>
      <c r="HA2" s="32"/>
      <c r="HB2" s="32"/>
      <c r="HC2" s="32"/>
      <c r="HD2" s="32"/>
      <c r="HE2" s="32"/>
      <c r="HF2" s="32"/>
      <c r="HG2" s="32"/>
      <c r="HH2" s="32"/>
      <c r="HI2" s="32"/>
      <c r="HJ2" s="32"/>
      <c r="HK2" s="32"/>
      <c r="HL2" s="32"/>
      <c r="HM2" s="32"/>
      <c r="HN2" s="32"/>
      <c r="HO2" s="32"/>
      <c r="HP2" s="32"/>
      <c r="HQ2" s="32"/>
      <c r="HR2" s="32"/>
      <c r="HS2" s="32"/>
      <c r="HT2" s="32"/>
      <c r="HU2" s="32"/>
      <c r="HV2" s="32"/>
      <c r="HW2" s="32"/>
      <c r="HX2" s="32"/>
      <c r="HY2" s="32"/>
      <c r="HZ2" s="32"/>
      <c r="IA2" s="32"/>
    </row>
    <row r="3" spans="1:235" s="33" customFormat="1" x14ac:dyDescent="0.2">
      <c r="A3" s="36" t="s">
        <v>90</v>
      </c>
      <c r="B3" s="36" t="s">
        <v>571</v>
      </c>
      <c r="C3" s="36">
        <v>1.5</v>
      </c>
      <c r="D3" s="36">
        <v>1.5134000000000003</v>
      </c>
      <c r="E3" s="36">
        <v>28.370000000000005</v>
      </c>
      <c r="F3" s="36">
        <v>1.9331992405862168</v>
      </c>
      <c r="G3" s="36">
        <v>1.4737850802961265</v>
      </c>
      <c r="H3" s="36">
        <v>0.91882617196490401</v>
      </c>
      <c r="I3" s="36">
        <v>15.99264455261793</v>
      </c>
      <c r="J3" s="36">
        <v>0.912311565802294</v>
      </c>
      <c r="K3" s="36"/>
      <c r="L3" s="36"/>
      <c r="M3" s="36">
        <v>10.442644552617931</v>
      </c>
      <c r="N3" s="36">
        <v>1.1123454468359339</v>
      </c>
      <c r="O3"/>
      <c r="P3"/>
      <c r="Q3"/>
      <c r="R3"/>
      <c r="S3"/>
      <c r="T3"/>
      <c r="U3"/>
      <c r="V3" s="32"/>
      <c r="W3" s="32"/>
      <c r="X3" s="32"/>
      <c r="Y3" s="32"/>
      <c r="Z3" s="32"/>
      <c r="AA3" s="32"/>
      <c r="AB3" s="32"/>
      <c r="AC3" s="32"/>
      <c r="AD3" s="32"/>
      <c r="AE3" s="32"/>
      <c r="AF3" s="32"/>
      <c r="AG3" s="32"/>
      <c r="AH3" s="32"/>
      <c r="AI3" s="32"/>
      <c r="AJ3" s="32"/>
      <c r="AK3" s="32"/>
      <c r="AL3" s="32"/>
      <c r="AM3" s="32"/>
      <c r="AN3" s="32"/>
      <c r="AO3" s="32"/>
      <c r="AP3" s="32"/>
      <c r="AQ3" s="32"/>
      <c r="AR3" s="32"/>
      <c r="AS3" s="32"/>
      <c r="AT3" s="32"/>
      <c r="AU3" s="32"/>
      <c r="AV3" s="32"/>
      <c r="AW3" s="32"/>
      <c r="AX3" s="32"/>
      <c r="AY3" s="32"/>
      <c r="AZ3" s="32"/>
      <c r="BA3" s="32"/>
      <c r="BB3" s="32"/>
      <c r="BC3" s="32"/>
      <c r="BD3" s="32"/>
      <c r="BE3" s="32"/>
      <c r="BF3" s="32"/>
      <c r="BG3" s="32"/>
      <c r="BH3" s="32"/>
      <c r="BI3" s="32"/>
      <c r="BJ3" s="32"/>
      <c r="BK3" s="32"/>
      <c r="BL3" s="32"/>
      <c r="BM3" s="32"/>
      <c r="BN3" s="32"/>
      <c r="BO3" s="32"/>
      <c r="BP3" s="32"/>
      <c r="BQ3" s="32"/>
      <c r="BR3" s="32"/>
      <c r="BS3" s="32"/>
      <c r="BT3" s="32"/>
      <c r="BU3" s="32"/>
      <c r="BV3" s="32"/>
      <c r="BW3" s="32"/>
      <c r="BX3" s="32"/>
      <c r="BY3" s="32"/>
      <c r="BZ3" s="32"/>
      <c r="CA3" s="32"/>
      <c r="CB3" s="32"/>
      <c r="CC3" s="32"/>
      <c r="CD3" s="32"/>
      <c r="CE3" s="32"/>
      <c r="CF3" s="32"/>
      <c r="CG3" s="32"/>
      <c r="CH3" s="32"/>
      <c r="CI3" s="32"/>
      <c r="CJ3" s="32"/>
      <c r="CK3" s="32"/>
      <c r="CL3" s="32"/>
      <c r="CM3" s="32"/>
      <c r="CN3" s="32"/>
      <c r="CO3" s="32"/>
      <c r="CP3" s="32"/>
      <c r="CQ3" s="32"/>
      <c r="CR3" s="32"/>
      <c r="CS3" s="32"/>
      <c r="CT3" s="32"/>
      <c r="CU3" s="32"/>
      <c r="CV3" s="32"/>
      <c r="CW3" s="32"/>
      <c r="CX3" s="32"/>
      <c r="CY3" s="32"/>
      <c r="CZ3" s="32"/>
      <c r="DA3" s="32"/>
      <c r="DB3" s="32"/>
      <c r="DC3" s="32"/>
      <c r="DD3" s="32"/>
      <c r="DE3" s="32"/>
      <c r="DF3" s="32"/>
      <c r="DG3" s="32"/>
      <c r="DH3" s="32"/>
      <c r="DI3" s="32"/>
      <c r="DJ3" s="32"/>
      <c r="DK3" s="32"/>
      <c r="DL3" s="32"/>
      <c r="DM3" s="32"/>
      <c r="DN3" s="32"/>
      <c r="DO3" s="32"/>
      <c r="DP3" s="32"/>
      <c r="DQ3" s="32"/>
      <c r="DR3" s="32"/>
      <c r="DS3" s="32"/>
      <c r="DT3" s="32"/>
      <c r="DU3" s="32"/>
      <c r="DV3" s="32"/>
      <c r="DW3" s="32"/>
      <c r="DX3" s="32"/>
      <c r="DY3" s="32"/>
      <c r="DZ3" s="32"/>
      <c r="EA3" s="32"/>
      <c r="EB3" s="32"/>
      <c r="EC3" s="32"/>
      <c r="ED3" s="32"/>
      <c r="EE3" s="32"/>
      <c r="EF3" s="32"/>
      <c r="EG3" s="32"/>
      <c r="EH3" s="32"/>
      <c r="EI3" s="32"/>
      <c r="EJ3" s="32"/>
      <c r="EK3" s="32"/>
      <c r="EL3" s="32"/>
      <c r="EM3" s="32"/>
      <c r="EN3" s="32"/>
      <c r="EO3" s="32"/>
      <c r="EP3" s="32"/>
      <c r="EQ3" s="32"/>
      <c r="ER3" s="32"/>
      <c r="ES3" s="32"/>
      <c r="ET3" s="32"/>
      <c r="EU3" s="32"/>
      <c r="EV3" s="32"/>
      <c r="EW3" s="32"/>
      <c r="EX3" s="32"/>
      <c r="EY3" s="32"/>
      <c r="EZ3" s="32"/>
      <c r="FA3" s="32"/>
      <c r="FB3" s="32"/>
      <c r="FC3" s="32"/>
      <c r="FD3" s="32"/>
      <c r="FE3" s="32"/>
      <c r="FF3" s="32"/>
      <c r="FG3" s="32"/>
      <c r="FH3" s="32"/>
      <c r="FI3" s="32"/>
      <c r="FJ3" s="32"/>
      <c r="FK3" s="32"/>
      <c r="FL3" s="32"/>
      <c r="FM3" s="32"/>
      <c r="FN3" s="32"/>
      <c r="FO3" s="32"/>
      <c r="FP3" s="32"/>
      <c r="FQ3" s="32"/>
      <c r="FR3" s="32"/>
      <c r="FS3" s="32"/>
      <c r="FT3" s="32"/>
      <c r="FU3" s="32"/>
      <c r="FV3" s="32"/>
      <c r="FW3" s="32"/>
      <c r="FX3" s="32"/>
      <c r="FY3" s="32"/>
      <c r="FZ3" s="32"/>
      <c r="GA3" s="32"/>
      <c r="GB3" s="32"/>
      <c r="GC3" s="32"/>
      <c r="GD3" s="32"/>
      <c r="GE3" s="32"/>
      <c r="GF3" s="32"/>
      <c r="GG3" s="32"/>
      <c r="GH3" s="32"/>
      <c r="GI3" s="32"/>
      <c r="GJ3" s="32"/>
      <c r="GK3" s="32"/>
      <c r="GL3" s="32"/>
      <c r="GM3" s="32"/>
      <c r="GN3" s="32"/>
      <c r="GO3" s="32"/>
      <c r="GP3" s="32"/>
      <c r="GQ3" s="32"/>
      <c r="GR3" s="32"/>
      <c r="GS3" s="32"/>
      <c r="GT3" s="32"/>
      <c r="GU3" s="32"/>
      <c r="GV3" s="32"/>
      <c r="GW3" s="32"/>
      <c r="GX3" s="32"/>
      <c r="GY3" s="32"/>
      <c r="GZ3" s="32"/>
      <c r="HA3" s="32"/>
      <c r="HB3" s="32"/>
      <c r="HC3" s="32"/>
      <c r="HD3" s="32"/>
      <c r="HE3" s="32"/>
      <c r="HF3" s="32"/>
      <c r="HG3" s="32"/>
      <c r="HH3" s="32"/>
      <c r="HI3" s="32"/>
      <c r="HJ3" s="32"/>
      <c r="HK3" s="32"/>
      <c r="HL3" s="32"/>
      <c r="HM3" s="32"/>
      <c r="HN3" s="32"/>
      <c r="HO3" s="32"/>
      <c r="HP3" s="32"/>
      <c r="HQ3" s="32"/>
      <c r="HR3" s="32"/>
      <c r="HS3" s="32"/>
      <c r="HT3" s="32"/>
      <c r="HU3" s="32"/>
      <c r="HV3" s="32"/>
      <c r="HW3" s="32"/>
      <c r="HX3" s="32"/>
      <c r="HY3" s="32"/>
      <c r="HZ3" s="32"/>
      <c r="IA3" s="32"/>
    </row>
    <row r="4" spans="1:235" s="33" customFormat="1" x14ac:dyDescent="0.2">
      <c r="A4" s="25" t="s">
        <v>90</v>
      </c>
      <c r="B4" s="25" t="s">
        <v>572</v>
      </c>
      <c r="C4" s="25">
        <v>2.5</v>
      </c>
      <c r="D4" s="25">
        <v>2.5404</v>
      </c>
      <c r="E4" s="25">
        <v>36.900000000000006</v>
      </c>
      <c r="F4" s="25">
        <v>3.1282914164553977</v>
      </c>
      <c r="G4" s="25">
        <v>2.5307453285208075</v>
      </c>
      <c r="H4" s="25">
        <v>1.1950893812303476</v>
      </c>
      <c r="I4" s="25">
        <v>14.461848341822812</v>
      </c>
      <c r="J4" s="25">
        <v>1.5579501989595694</v>
      </c>
      <c r="K4" s="25"/>
      <c r="L4" s="25"/>
      <c r="M4" s="25">
        <v>8.9118483418228109</v>
      </c>
      <c r="N4" s="25">
        <v>1.6829167604008708</v>
      </c>
      <c r="O4"/>
      <c r="P4"/>
      <c r="Q4"/>
      <c r="R4"/>
      <c r="S4"/>
      <c r="T4"/>
      <c r="U4"/>
      <c r="V4" s="32"/>
      <c r="W4" s="32"/>
      <c r="X4" s="32"/>
      <c r="Y4" s="32"/>
      <c r="Z4" s="32"/>
      <c r="AA4" s="32"/>
      <c r="AB4" s="32"/>
      <c r="AC4" s="32"/>
      <c r="AD4" s="32"/>
      <c r="AE4" s="32"/>
      <c r="AF4" s="32"/>
      <c r="AG4" s="32"/>
      <c r="AH4" s="32"/>
      <c r="AI4" s="32"/>
      <c r="AJ4" s="32"/>
      <c r="AK4" s="32"/>
      <c r="AL4" s="32"/>
      <c r="AM4" s="32"/>
      <c r="AN4" s="32"/>
      <c r="AO4" s="32"/>
      <c r="AP4" s="32"/>
      <c r="AQ4" s="32"/>
      <c r="AR4" s="32"/>
      <c r="AS4" s="32"/>
      <c r="AT4" s="32"/>
      <c r="AU4" s="32"/>
      <c r="AV4" s="32"/>
      <c r="AW4" s="32"/>
      <c r="AX4" s="32"/>
      <c r="AY4" s="32"/>
      <c r="AZ4" s="32"/>
      <c r="BA4" s="32"/>
      <c r="BB4" s="32"/>
      <c r="BC4" s="32"/>
      <c r="BD4" s="32"/>
      <c r="BE4" s="32"/>
      <c r="BF4" s="32"/>
      <c r="BG4" s="32"/>
      <c r="BH4" s="32"/>
      <c r="BI4" s="32"/>
      <c r="BJ4" s="32"/>
      <c r="BK4" s="32"/>
      <c r="BL4" s="32"/>
      <c r="BM4" s="32"/>
      <c r="BN4" s="32"/>
      <c r="BO4" s="32"/>
      <c r="BP4" s="32"/>
      <c r="BQ4" s="32"/>
      <c r="BR4" s="32"/>
      <c r="BS4" s="32"/>
      <c r="BT4" s="32"/>
      <c r="BU4" s="32"/>
      <c r="BV4" s="32"/>
      <c r="BW4" s="32"/>
      <c r="BX4" s="32"/>
      <c r="BY4" s="32"/>
      <c r="BZ4" s="32"/>
      <c r="CA4" s="32"/>
      <c r="CB4" s="32"/>
      <c r="CC4" s="32"/>
      <c r="CD4" s="32"/>
      <c r="CE4" s="32"/>
      <c r="CF4" s="32"/>
      <c r="CG4" s="32"/>
      <c r="CH4" s="32"/>
      <c r="CI4" s="32"/>
      <c r="CJ4" s="32"/>
      <c r="CK4" s="32"/>
      <c r="CL4" s="32"/>
      <c r="CM4" s="32"/>
      <c r="CN4" s="32"/>
      <c r="CO4" s="32"/>
      <c r="CP4" s="32"/>
      <c r="CQ4" s="32"/>
      <c r="CR4" s="32"/>
      <c r="CS4" s="32"/>
      <c r="CT4" s="32"/>
      <c r="CU4" s="32"/>
      <c r="CV4" s="32"/>
      <c r="CW4" s="32"/>
      <c r="CX4" s="32"/>
      <c r="CY4" s="32"/>
      <c r="CZ4" s="32"/>
      <c r="DA4" s="32"/>
      <c r="DB4" s="32"/>
      <c r="DC4" s="32"/>
      <c r="DD4" s="32"/>
      <c r="DE4" s="32"/>
      <c r="DF4" s="32"/>
      <c r="DG4" s="32"/>
      <c r="DH4" s="32"/>
      <c r="DI4" s="32"/>
      <c r="DJ4" s="32"/>
      <c r="DK4" s="32"/>
      <c r="DL4" s="32"/>
      <c r="DM4" s="32"/>
      <c r="DN4" s="32"/>
      <c r="DO4" s="32"/>
      <c r="DP4" s="32"/>
      <c r="DQ4" s="32"/>
      <c r="DR4" s="32"/>
      <c r="DS4" s="32"/>
      <c r="DT4" s="32"/>
      <c r="DU4" s="32"/>
      <c r="DV4" s="32"/>
      <c r="DW4" s="32"/>
      <c r="DX4" s="32"/>
      <c r="DY4" s="32"/>
      <c r="DZ4" s="32"/>
      <c r="EA4" s="32"/>
      <c r="EB4" s="32"/>
      <c r="EC4" s="32"/>
      <c r="ED4" s="32"/>
      <c r="EE4" s="32"/>
      <c r="EF4" s="32"/>
      <c r="EG4" s="32"/>
      <c r="EH4" s="32"/>
      <c r="EI4" s="32"/>
      <c r="EJ4" s="32"/>
      <c r="EK4" s="32"/>
      <c r="EL4" s="32"/>
      <c r="EM4" s="32"/>
      <c r="EN4" s="32"/>
      <c r="EO4" s="32"/>
      <c r="EP4" s="32"/>
      <c r="EQ4" s="32"/>
      <c r="ER4" s="32"/>
      <c r="ES4" s="32"/>
      <c r="ET4" s="32"/>
      <c r="EU4" s="32"/>
      <c r="EV4" s="32"/>
      <c r="EW4" s="32"/>
      <c r="EX4" s="32"/>
      <c r="EY4" s="32"/>
      <c r="EZ4" s="32"/>
      <c r="FA4" s="32"/>
      <c r="FB4" s="32"/>
      <c r="FC4" s="32"/>
      <c r="FD4" s="32"/>
      <c r="FE4" s="32"/>
      <c r="FF4" s="32"/>
      <c r="FG4" s="32"/>
      <c r="FH4" s="32"/>
      <c r="FI4" s="32"/>
      <c r="FJ4" s="32"/>
      <c r="FK4" s="32"/>
      <c r="FL4" s="32"/>
      <c r="FM4" s="32"/>
      <c r="FN4" s="32"/>
      <c r="FO4" s="32"/>
      <c r="FP4" s="32"/>
      <c r="FQ4" s="32"/>
      <c r="FR4" s="32"/>
      <c r="FS4" s="32"/>
      <c r="FT4" s="32"/>
      <c r="FU4" s="32"/>
      <c r="FV4" s="32"/>
      <c r="FW4" s="32"/>
      <c r="FX4" s="32"/>
      <c r="FY4" s="32"/>
      <c r="FZ4" s="32"/>
      <c r="GA4" s="32"/>
      <c r="GB4" s="32"/>
      <c r="GC4" s="32"/>
      <c r="GD4" s="32"/>
      <c r="GE4" s="32"/>
      <c r="GF4" s="32"/>
      <c r="GG4" s="32"/>
      <c r="GH4" s="32"/>
      <c r="GI4" s="32"/>
      <c r="GJ4" s="32"/>
      <c r="GK4" s="32"/>
      <c r="GL4" s="32"/>
      <c r="GM4" s="32"/>
      <c r="GN4" s="32"/>
      <c r="GO4" s="32"/>
      <c r="GP4" s="32"/>
      <c r="GQ4" s="32"/>
      <c r="GR4" s="32"/>
      <c r="GS4" s="32"/>
      <c r="GT4" s="32"/>
      <c r="GU4" s="32"/>
      <c r="GV4" s="32"/>
      <c r="GW4" s="32"/>
      <c r="GX4" s="32"/>
      <c r="GY4" s="32"/>
      <c r="GZ4" s="32"/>
      <c r="HA4" s="32"/>
      <c r="HB4" s="32"/>
      <c r="HC4" s="32"/>
      <c r="HD4" s="32"/>
      <c r="HE4" s="32"/>
      <c r="HF4" s="32"/>
      <c r="HG4" s="32"/>
      <c r="HH4" s="32"/>
      <c r="HI4" s="32"/>
      <c r="HJ4" s="32"/>
      <c r="HK4" s="32"/>
      <c r="HL4" s="32"/>
      <c r="HM4" s="32"/>
      <c r="HN4" s="32"/>
      <c r="HO4" s="32"/>
      <c r="HP4" s="32"/>
      <c r="HQ4" s="32"/>
      <c r="HR4" s="32"/>
      <c r="HS4" s="32"/>
      <c r="HT4" s="32"/>
      <c r="HU4" s="32"/>
      <c r="HV4" s="32"/>
      <c r="HW4" s="32"/>
      <c r="HX4" s="32"/>
      <c r="HY4" s="32"/>
      <c r="HZ4" s="32"/>
      <c r="IA4" s="32"/>
    </row>
    <row r="5" spans="1:235" s="33" customFormat="1" x14ac:dyDescent="0.2">
      <c r="A5" s="25" t="s">
        <v>90</v>
      </c>
      <c r="B5" s="25" t="s">
        <v>573</v>
      </c>
      <c r="C5" s="25">
        <v>4.5</v>
      </c>
      <c r="D5" s="25">
        <v>4.5944000000000003</v>
      </c>
      <c r="E5" s="25">
        <v>26.990000000000002</v>
      </c>
      <c r="F5" s="25">
        <v>5.3332202872731163</v>
      </c>
      <c r="G5" s="25">
        <v>4.8961533790521248</v>
      </c>
      <c r="H5" s="25">
        <v>0.87413177234165518</v>
      </c>
      <c r="I5" s="25">
        <v>15.026565571574546</v>
      </c>
      <c r="J5" s="25">
        <v>1.6012171424380415</v>
      </c>
      <c r="K5" s="25">
        <v>6</v>
      </c>
      <c r="L5" s="25">
        <v>1.5</v>
      </c>
      <c r="M5" s="25">
        <v>9.4765655715745467</v>
      </c>
      <c r="N5" s="25">
        <v>1.7230485591640903</v>
      </c>
      <c r="O5"/>
      <c r="P5"/>
      <c r="Q5"/>
      <c r="R5"/>
      <c r="S5"/>
      <c r="T5"/>
      <c r="U5"/>
      <c r="V5" s="32"/>
      <c r="W5" s="32"/>
      <c r="X5" s="32"/>
      <c r="Y5" s="32"/>
      <c r="Z5" s="32"/>
      <c r="AA5" s="32"/>
      <c r="AB5" s="32"/>
      <c r="AC5" s="32"/>
      <c r="AD5" s="32"/>
      <c r="AE5" s="32"/>
      <c r="AF5" s="32"/>
      <c r="AG5" s="32"/>
      <c r="AH5" s="32"/>
      <c r="AI5" s="32"/>
      <c r="AJ5" s="32"/>
      <c r="AK5" s="32"/>
      <c r="AL5" s="32"/>
      <c r="AM5" s="32"/>
      <c r="AN5" s="32"/>
      <c r="AO5" s="32"/>
      <c r="AP5" s="32"/>
      <c r="AQ5" s="32"/>
      <c r="AR5" s="32"/>
      <c r="AS5" s="32"/>
      <c r="AT5" s="32"/>
      <c r="AU5" s="32"/>
      <c r="AV5" s="32"/>
      <c r="AW5" s="32"/>
      <c r="AX5" s="32"/>
      <c r="AY5" s="32"/>
      <c r="AZ5" s="32"/>
      <c r="BA5" s="32"/>
      <c r="BB5" s="32"/>
      <c r="BC5" s="32"/>
      <c r="BD5" s="32"/>
      <c r="BE5" s="32"/>
      <c r="BF5" s="32"/>
      <c r="BG5" s="32"/>
      <c r="BH5" s="32"/>
      <c r="BI5" s="32"/>
      <c r="BJ5" s="32"/>
      <c r="BK5" s="32"/>
      <c r="BL5" s="32"/>
      <c r="BM5" s="32"/>
      <c r="BN5" s="32"/>
      <c r="BO5" s="32"/>
      <c r="BP5" s="32"/>
      <c r="BQ5" s="32"/>
      <c r="BR5" s="32"/>
      <c r="BS5" s="32"/>
      <c r="BT5" s="32"/>
      <c r="BU5" s="32"/>
      <c r="BV5" s="32"/>
      <c r="BW5" s="32"/>
      <c r="BX5" s="32"/>
      <c r="BY5" s="32"/>
      <c r="BZ5" s="32"/>
      <c r="CA5" s="32"/>
      <c r="CB5" s="32"/>
      <c r="CC5" s="32"/>
      <c r="CD5" s="32"/>
      <c r="CE5" s="32"/>
      <c r="CF5" s="32"/>
      <c r="CG5" s="32"/>
      <c r="CH5" s="32"/>
      <c r="CI5" s="32"/>
      <c r="CJ5" s="32"/>
      <c r="CK5" s="32"/>
      <c r="CL5" s="32"/>
      <c r="CM5" s="32"/>
      <c r="CN5" s="32"/>
      <c r="CO5" s="32"/>
      <c r="CP5" s="32"/>
      <c r="CQ5" s="32"/>
      <c r="CR5" s="32"/>
      <c r="CS5" s="32"/>
      <c r="CT5" s="32"/>
      <c r="CU5" s="32"/>
      <c r="CV5" s="32"/>
      <c r="CW5" s="32"/>
      <c r="CX5" s="32"/>
      <c r="CY5" s="32"/>
      <c r="CZ5" s="32"/>
      <c r="DA5" s="32"/>
      <c r="DB5" s="32"/>
      <c r="DC5" s="32"/>
      <c r="DD5" s="32"/>
      <c r="DE5" s="32"/>
      <c r="DF5" s="32"/>
      <c r="DG5" s="32"/>
      <c r="DH5" s="32"/>
      <c r="DI5" s="32"/>
      <c r="DJ5" s="32"/>
      <c r="DK5" s="32"/>
      <c r="DL5" s="32"/>
      <c r="DM5" s="32"/>
      <c r="DN5" s="32"/>
      <c r="DO5" s="32"/>
      <c r="DP5" s="32"/>
      <c r="DQ5" s="32"/>
      <c r="DR5" s="32"/>
      <c r="DS5" s="32"/>
      <c r="DT5" s="32"/>
      <c r="DU5" s="32"/>
      <c r="DV5" s="32"/>
      <c r="DW5" s="32"/>
      <c r="DX5" s="32"/>
      <c r="DY5" s="32"/>
      <c r="DZ5" s="32"/>
      <c r="EA5" s="32"/>
      <c r="EB5" s="32"/>
      <c r="EC5" s="32"/>
      <c r="ED5" s="32"/>
      <c r="EE5" s="32"/>
      <c r="EF5" s="32"/>
      <c r="EG5" s="32"/>
      <c r="EH5" s="32"/>
      <c r="EI5" s="32"/>
      <c r="EJ5" s="32"/>
      <c r="EK5" s="32"/>
      <c r="EL5" s="32"/>
      <c r="EM5" s="32"/>
      <c r="EN5" s="32"/>
      <c r="EO5" s="32"/>
      <c r="EP5" s="32"/>
      <c r="EQ5" s="32"/>
      <c r="ER5" s="32"/>
      <c r="ES5" s="32"/>
      <c r="ET5" s="32"/>
      <c r="EU5" s="32"/>
      <c r="EV5" s="32"/>
      <c r="EW5" s="32"/>
      <c r="EX5" s="32"/>
      <c r="EY5" s="32"/>
      <c r="EZ5" s="32"/>
      <c r="FA5" s="32"/>
      <c r="FB5" s="32"/>
      <c r="FC5" s="32"/>
      <c r="FD5" s="32"/>
      <c r="FE5" s="32"/>
      <c r="FF5" s="32"/>
      <c r="FG5" s="32"/>
      <c r="FH5" s="32"/>
      <c r="FI5" s="32"/>
      <c r="FJ5" s="32"/>
      <c r="FK5" s="32"/>
      <c r="FL5" s="32"/>
      <c r="FM5" s="32"/>
      <c r="FN5" s="32"/>
      <c r="FO5" s="32"/>
      <c r="FP5" s="32"/>
      <c r="FQ5" s="32"/>
      <c r="FR5" s="32"/>
      <c r="FS5" s="32"/>
      <c r="FT5" s="32"/>
      <c r="FU5" s="32"/>
      <c r="FV5" s="32"/>
      <c r="FW5" s="32"/>
      <c r="FX5" s="32"/>
      <c r="FY5" s="32"/>
      <c r="FZ5" s="32"/>
      <c r="GA5" s="32"/>
      <c r="GB5" s="32"/>
      <c r="GC5" s="32"/>
      <c r="GD5" s="32"/>
      <c r="GE5" s="32"/>
      <c r="GF5" s="32"/>
      <c r="GG5" s="32"/>
      <c r="GH5" s="32"/>
      <c r="GI5" s="32"/>
      <c r="GJ5" s="32"/>
      <c r="GK5" s="32"/>
      <c r="GL5" s="32"/>
      <c r="GM5" s="32"/>
      <c r="GN5" s="32"/>
      <c r="GO5" s="32"/>
      <c r="GP5" s="32"/>
      <c r="GQ5" s="32"/>
      <c r="GR5" s="32"/>
      <c r="GS5" s="32"/>
      <c r="GT5" s="32"/>
      <c r="GU5" s="32"/>
      <c r="GV5" s="32"/>
      <c r="GW5" s="32"/>
      <c r="GX5" s="32"/>
      <c r="GY5" s="32"/>
      <c r="GZ5" s="32"/>
      <c r="HA5" s="32"/>
      <c r="HB5" s="32"/>
      <c r="HC5" s="32"/>
      <c r="HD5" s="32"/>
      <c r="HE5" s="32"/>
      <c r="HF5" s="32"/>
      <c r="HG5" s="32"/>
      <c r="HH5" s="32"/>
      <c r="HI5" s="32"/>
      <c r="HJ5" s="32"/>
      <c r="HK5" s="32"/>
      <c r="HL5" s="32"/>
      <c r="HM5" s="32"/>
      <c r="HN5" s="32"/>
      <c r="HO5" s="32"/>
      <c r="HP5" s="32"/>
      <c r="HQ5" s="32"/>
      <c r="HR5" s="32"/>
      <c r="HS5" s="32"/>
      <c r="HT5" s="32"/>
      <c r="HU5" s="32"/>
      <c r="HV5" s="32"/>
      <c r="HW5" s="32"/>
      <c r="HX5" s="32"/>
      <c r="HY5" s="32"/>
      <c r="HZ5" s="32"/>
      <c r="IA5" s="32"/>
    </row>
    <row r="6" spans="1:235" s="33" customFormat="1" x14ac:dyDescent="0.2">
      <c r="A6" s="25" t="s">
        <v>90</v>
      </c>
      <c r="B6" s="25" t="s">
        <v>574</v>
      </c>
      <c r="C6" s="25">
        <v>6.5</v>
      </c>
      <c r="D6" s="25">
        <v>6.6484000000000005</v>
      </c>
      <c r="E6" s="25">
        <v>32.72</v>
      </c>
      <c r="F6" s="25">
        <v>7.6683461918847131</v>
      </c>
      <c r="G6" s="25">
        <v>7.1384896065942032</v>
      </c>
      <c r="H6" s="25">
        <v>1.0597106925164488</v>
      </c>
      <c r="I6" s="25">
        <v>15.150763583214914</v>
      </c>
      <c r="J6" s="25">
        <v>1.0161002022208838</v>
      </c>
      <c r="K6" s="25"/>
      <c r="L6" s="25"/>
      <c r="M6" s="25">
        <v>9.6007635832149134</v>
      </c>
      <c r="N6" s="25">
        <v>1.198941041483409</v>
      </c>
      <c r="O6"/>
      <c r="P6"/>
      <c r="Q6"/>
      <c r="R6"/>
      <c r="S6"/>
      <c r="T6"/>
      <c r="U6"/>
      <c r="V6" s="32"/>
      <c r="W6" s="32"/>
      <c r="X6" s="32"/>
      <c r="Y6" s="32"/>
      <c r="Z6" s="32"/>
      <c r="AA6" s="32"/>
      <c r="AB6" s="32"/>
      <c r="AC6" s="32"/>
      <c r="AD6" s="32"/>
      <c r="AE6" s="32"/>
      <c r="AF6" s="32"/>
      <c r="AG6" s="32"/>
      <c r="AH6" s="32"/>
      <c r="AI6" s="32"/>
      <c r="AJ6" s="32"/>
      <c r="AK6" s="32"/>
      <c r="AL6" s="32"/>
      <c r="AM6" s="32"/>
      <c r="AN6" s="32"/>
      <c r="AO6" s="32"/>
      <c r="AP6" s="32"/>
      <c r="AQ6" s="32"/>
      <c r="AR6" s="32"/>
      <c r="AS6" s="32"/>
      <c r="AT6" s="32"/>
      <c r="AU6" s="32"/>
      <c r="AV6" s="32"/>
      <c r="AW6" s="32"/>
      <c r="AX6" s="32"/>
      <c r="AY6" s="32"/>
      <c r="AZ6" s="32"/>
      <c r="BA6" s="32"/>
      <c r="BB6" s="32"/>
      <c r="BC6" s="32"/>
      <c r="BD6" s="32"/>
      <c r="BE6" s="32"/>
      <c r="BF6" s="32"/>
      <c r="BG6" s="32"/>
      <c r="BH6" s="32"/>
      <c r="BI6" s="32"/>
      <c r="BJ6" s="32"/>
      <c r="BK6" s="32"/>
      <c r="BL6" s="32"/>
      <c r="BM6" s="32"/>
      <c r="BN6" s="32"/>
      <c r="BO6" s="32"/>
      <c r="BP6" s="32"/>
      <c r="BQ6" s="32"/>
      <c r="BR6" s="32"/>
      <c r="BS6" s="32"/>
      <c r="BT6" s="32"/>
      <c r="BU6" s="32"/>
      <c r="BV6" s="32"/>
      <c r="BW6" s="32"/>
      <c r="BX6" s="32"/>
      <c r="BY6" s="32"/>
      <c r="BZ6" s="32"/>
      <c r="CA6" s="32"/>
      <c r="CB6" s="32"/>
      <c r="CC6" s="32"/>
      <c r="CD6" s="32"/>
      <c r="CE6" s="32"/>
      <c r="CF6" s="32"/>
      <c r="CG6" s="32"/>
      <c r="CH6" s="32"/>
      <c r="CI6" s="32"/>
      <c r="CJ6" s="32"/>
      <c r="CK6" s="32"/>
      <c r="CL6" s="32"/>
      <c r="CM6" s="32"/>
      <c r="CN6" s="32"/>
      <c r="CO6" s="32"/>
      <c r="CP6" s="32"/>
      <c r="CQ6" s="32"/>
      <c r="CR6" s="32"/>
      <c r="CS6" s="32"/>
      <c r="CT6" s="32"/>
      <c r="CU6" s="32"/>
      <c r="CV6" s="32"/>
      <c r="CW6" s="32"/>
      <c r="CX6" s="32"/>
      <c r="CY6" s="32"/>
      <c r="CZ6" s="32"/>
      <c r="DA6" s="32"/>
      <c r="DB6" s="32"/>
      <c r="DC6" s="32"/>
      <c r="DD6" s="32"/>
      <c r="DE6" s="32"/>
      <c r="DF6" s="32"/>
      <c r="DG6" s="32"/>
      <c r="DH6" s="32"/>
      <c r="DI6" s="32"/>
      <c r="DJ6" s="32"/>
      <c r="DK6" s="32"/>
      <c r="DL6" s="32"/>
      <c r="DM6" s="32"/>
      <c r="DN6" s="32"/>
      <c r="DO6" s="32"/>
      <c r="DP6" s="32"/>
      <c r="DQ6" s="32"/>
      <c r="DR6" s="32"/>
      <c r="DS6" s="32"/>
      <c r="DT6" s="32"/>
      <c r="DU6" s="32"/>
      <c r="DV6" s="32"/>
      <c r="DW6" s="32"/>
      <c r="DX6" s="32"/>
      <c r="DY6" s="32"/>
      <c r="DZ6" s="32"/>
      <c r="EA6" s="32"/>
      <c r="EB6" s="32"/>
      <c r="EC6" s="32"/>
      <c r="ED6" s="32"/>
      <c r="EE6" s="32"/>
      <c r="EF6" s="32"/>
      <c r="EG6" s="32"/>
      <c r="EH6" s="32"/>
      <c r="EI6" s="32"/>
      <c r="EJ6" s="32"/>
      <c r="EK6" s="32"/>
      <c r="EL6" s="32"/>
      <c r="EM6" s="32"/>
      <c r="EN6" s="32"/>
      <c r="EO6" s="32"/>
      <c r="EP6" s="32"/>
      <c r="EQ6" s="32"/>
      <c r="ER6" s="32"/>
      <c r="ES6" s="32"/>
      <c r="ET6" s="32"/>
      <c r="EU6" s="32"/>
      <c r="EV6" s="32"/>
      <c r="EW6" s="32"/>
      <c r="EX6" s="32"/>
      <c r="EY6" s="32"/>
      <c r="EZ6" s="32"/>
      <c r="FA6" s="32"/>
      <c r="FB6" s="32"/>
      <c r="FC6" s="32"/>
      <c r="FD6" s="32"/>
      <c r="FE6" s="32"/>
      <c r="FF6" s="32"/>
      <c r="FG6" s="32"/>
      <c r="FH6" s="32"/>
      <c r="FI6" s="32"/>
      <c r="FJ6" s="32"/>
      <c r="FK6" s="32"/>
      <c r="FL6" s="32"/>
      <c r="FM6" s="32"/>
      <c r="FN6" s="32"/>
      <c r="FO6" s="32"/>
      <c r="FP6" s="32"/>
      <c r="FQ6" s="32"/>
      <c r="FR6" s="32"/>
      <c r="FS6" s="32"/>
      <c r="FT6" s="32"/>
      <c r="FU6" s="32"/>
      <c r="FV6" s="32"/>
      <c r="FW6" s="32"/>
      <c r="FX6" s="32"/>
      <c r="FY6" s="32"/>
      <c r="FZ6" s="32"/>
      <c r="GA6" s="32"/>
      <c r="GB6" s="32"/>
      <c r="GC6" s="32"/>
      <c r="GD6" s="32"/>
      <c r="GE6" s="32"/>
      <c r="GF6" s="32"/>
      <c r="GG6" s="32"/>
      <c r="GH6" s="32"/>
      <c r="GI6" s="32"/>
      <c r="GJ6" s="32"/>
      <c r="GK6" s="32"/>
      <c r="GL6" s="32"/>
      <c r="GM6" s="32"/>
      <c r="GN6" s="32"/>
      <c r="GO6" s="32"/>
      <c r="GP6" s="32"/>
      <c r="GQ6" s="32"/>
      <c r="GR6" s="32"/>
      <c r="GS6" s="32"/>
      <c r="GT6" s="32"/>
      <c r="GU6" s="32"/>
      <c r="GV6" s="32"/>
      <c r="GW6" s="32"/>
      <c r="GX6" s="32"/>
      <c r="GY6" s="32"/>
      <c r="GZ6" s="32"/>
      <c r="HA6" s="32"/>
      <c r="HB6" s="32"/>
      <c r="HC6" s="32"/>
      <c r="HD6" s="32"/>
      <c r="HE6" s="32"/>
      <c r="HF6" s="32"/>
      <c r="HG6" s="32"/>
      <c r="HH6" s="32"/>
      <c r="HI6" s="32"/>
      <c r="HJ6" s="32"/>
      <c r="HK6" s="32"/>
      <c r="HL6" s="32"/>
      <c r="HM6" s="32"/>
      <c r="HN6" s="32"/>
      <c r="HO6" s="32"/>
      <c r="HP6" s="32"/>
      <c r="HQ6" s="32"/>
      <c r="HR6" s="32"/>
      <c r="HS6" s="32"/>
      <c r="HT6" s="32"/>
      <c r="HU6" s="32"/>
      <c r="HV6" s="32"/>
      <c r="HW6" s="32"/>
      <c r="HX6" s="32"/>
      <c r="HY6" s="32"/>
      <c r="HZ6" s="32"/>
      <c r="IA6" s="32"/>
    </row>
    <row r="7" spans="1:235" s="33" customFormat="1" x14ac:dyDescent="0.2">
      <c r="A7" s="25" t="s">
        <v>90</v>
      </c>
      <c r="B7" s="25" t="s">
        <v>575</v>
      </c>
      <c r="C7" s="25">
        <v>8.5</v>
      </c>
      <c r="D7" s="25">
        <v>8.7024000000000008</v>
      </c>
      <c r="E7" s="25">
        <v>50.160000000000004</v>
      </c>
      <c r="F7" s="25">
        <v>10.514544035120041</v>
      </c>
      <c r="G7" s="25">
        <v>9.7022700033910674</v>
      </c>
      <c r="H7" s="25">
        <v>1.6245442645667811</v>
      </c>
      <c r="I7" s="25">
        <v>12.801698046755355</v>
      </c>
      <c r="J7" s="25">
        <v>1.6739526089848191</v>
      </c>
      <c r="K7" s="25"/>
      <c r="L7" s="25"/>
      <c r="M7" s="25">
        <v>7.2516980467553553</v>
      </c>
      <c r="N7" s="25">
        <v>1.7908426332671117</v>
      </c>
      <c r="O7"/>
      <c r="P7"/>
      <c r="Q7"/>
      <c r="R7"/>
      <c r="S7"/>
      <c r="T7"/>
      <c r="U7"/>
      <c r="V7" s="32"/>
      <c r="W7" s="32"/>
      <c r="X7" s="32"/>
      <c r="Y7" s="32"/>
      <c r="Z7" s="32"/>
      <c r="AA7" s="32"/>
      <c r="AB7" s="32"/>
      <c r="AC7" s="32"/>
      <c r="AD7" s="32"/>
      <c r="AE7" s="32"/>
      <c r="AF7" s="32"/>
      <c r="AG7" s="32"/>
      <c r="AH7" s="32"/>
      <c r="AI7" s="32"/>
      <c r="AJ7" s="32"/>
      <c r="AK7" s="32"/>
      <c r="AL7" s="32"/>
      <c r="AM7" s="32"/>
      <c r="AN7" s="32"/>
      <c r="AO7" s="32"/>
      <c r="AP7" s="32"/>
      <c r="AQ7" s="32"/>
      <c r="AR7" s="32"/>
      <c r="AS7" s="32"/>
      <c r="AT7" s="32"/>
      <c r="AU7" s="32"/>
      <c r="AV7" s="32"/>
      <c r="AW7" s="32"/>
      <c r="AX7" s="32"/>
      <c r="AY7" s="32"/>
      <c r="AZ7" s="32"/>
      <c r="BA7" s="32"/>
      <c r="BB7" s="32"/>
      <c r="BC7" s="32"/>
      <c r="BD7" s="32"/>
      <c r="BE7" s="32"/>
      <c r="BF7" s="32"/>
      <c r="BG7" s="32"/>
      <c r="BH7" s="32"/>
      <c r="BI7" s="32"/>
      <c r="BJ7" s="32"/>
      <c r="BK7" s="32"/>
      <c r="BL7" s="32"/>
      <c r="BM7" s="32"/>
      <c r="BN7" s="32"/>
      <c r="BO7" s="32"/>
      <c r="BP7" s="32"/>
      <c r="BQ7" s="32"/>
      <c r="BR7" s="32"/>
      <c r="BS7" s="32"/>
      <c r="BT7" s="32"/>
      <c r="BU7" s="32"/>
      <c r="BV7" s="32"/>
      <c r="BW7" s="32"/>
      <c r="BX7" s="32"/>
      <c r="BY7" s="32"/>
      <c r="BZ7" s="32"/>
      <c r="CA7" s="32"/>
      <c r="CB7" s="32"/>
      <c r="CC7" s="32"/>
      <c r="CD7" s="32"/>
      <c r="CE7" s="32"/>
      <c r="CF7" s="32"/>
      <c r="CG7" s="32"/>
      <c r="CH7" s="32"/>
      <c r="CI7" s="32"/>
      <c r="CJ7" s="32"/>
      <c r="CK7" s="32"/>
      <c r="CL7" s="32"/>
      <c r="CM7" s="32"/>
      <c r="CN7" s="32"/>
      <c r="CO7" s="32"/>
      <c r="CP7" s="32"/>
      <c r="CQ7" s="32"/>
      <c r="CR7" s="32"/>
      <c r="CS7" s="32"/>
      <c r="CT7" s="32"/>
      <c r="CU7" s="32"/>
      <c r="CV7" s="32"/>
      <c r="CW7" s="32"/>
      <c r="CX7" s="32"/>
      <c r="CY7" s="32"/>
      <c r="CZ7" s="32"/>
      <c r="DA7" s="32"/>
      <c r="DB7" s="32"/>
      <c r="DC7" s="32"/>
      <c r="DD7" s="32"/>
      <c r="DE7" s="32"/>
      <c r="DF7" s="32"/>
      <c r="DG7" s="32"/>
      <c r="DH7" s="32"/>
      <c r="DI7" s="32"/>
      <c r="DJ7" s="32"/>
      <c r="DK7" s="32"/>
      <c r="DL7" s="32"/>
      <c r="DM7" s="32"/>
      <c r="DN7" s="32"/>
      <c r="DO7" s="32"/>
      <c r="DP7" s="32"/>
      <c r="DQ7" s="32"/>
      <c r="DR7" s="32"/>
      <c r="DS7" s="32"/>
      <c r="DT7" s="32"/>
      <c r="DU7" s="32"/>
      <c r="DV7" s="32"/>
      <c r="DW7" s="32"/>
      <c r="DX7" s="32"/>
      <c r="DY7" s="32"/>
      <c r="DZ7" s="32"/>
      <c r="EA7" s="32"/>
      <c r="EB7" s="32"/>
      <c r="EC7" s="32"/>
      <c r="ED7" s="32"/>
      <c r="EE7" s="32"/>
      <c r="EF7" s="32"/>
      <c r="EG7" s="32"/>
      <c r="EH7" s="32"/>
      <c r="EI7" s="32"/>
      <c r="EJ7" s="32"/>
      <c r="EK7" s="32"/>
      <c r="EL7" s="32"/>
      <c r="EM7" s="32"/>
      <c r="EN7" s="32"/>
      <c r="EO7" s="32"/>
      <c r="EP7" s="32"/>
      <c r="EQ7" s="32"/>
      <c r="ER7" s="32"/>
      <c r="ES7" s="32"/>
      <c r="ET7" s="32"/>
      <c r="EU7" s="32"/>
      <c r="EV7" s="32"/>
      <c r="EW7" s="32"/>
      <c r="EX7" s="32"/>
      <c r="EY7" s="32"/>
      <c r="EZ7" s="32"/>
      <c r="FA7" s="32"/>
      <c r="FB7" s="32"/>
      <c r="FC7" s="32"/>
      <c r="FD7" s="32"/>
      <c r="FE7" s="32"/>
      <c r="FF7" s="32"/>
      <c r="FG7" s="32"/>
      <c r="FH7" s="32"/>
      <c r="FI7" s="32"/>
      <c r="FJ7" s="32"/>
      <c r="FK7" s="32"/>
      <c r="FL7" s="32"/>
      <c r="FM7" s="32"/>
      <c r="FN7" s="32"/>
      <c r="FO7" s="32"/>
      <c r="FP7" s="32"/>
      <c r="FQ7" s="32"/>
      <c r="FR7" s="32"/>
      <c r="FS7" s="32"/>
      <c r="FT7" s="32"/>
      <c r="FU7" s="32"/>
      <c r="FV7" s="32"/>
      <c r="FW7" s="32"/>
      <c r="FX7" s="32"/>
      <c r="FY7" s="32"/>
      <c r="FZ7" s="32"/>
      <c r="GA7" s="32"/>
      <c r="GB7" s="32"/>
      <c r="GC7" s="32"/>
      <c r="GD7" s="32"/>
      <c r="GE7" s="32"/>
      <c r="GF7" s="32"/>
      <c r="GG7" s="32"/>
      <c r="GH7" s="32"/>
      <c r="GI7" s="32"/>
      <c r="GJ7" s="32"/>
      <c r="GK7" s="32"/>
      <c r="GL7" s="32"/>
      <c r="GM7" s="32"/>
      <c r="GN7" s="32"/>
      <c r="GO7" s="32"/>
      <c r="GP7" s="32"/>
      <c r="GQ7" s="32"/>
      <c r="GR7" s="32"/>
      <c r="GS7" s="32"/>
      <c r="GT7" s="32"/>
      <c r="GU7" s="32"/>
      <c r="GV7" s="32"/>
      <c r="GW7" s="32"/>
      <c r="GX7" s="32"/>
      <c r="GY7" s="32"/>
      <c r="GZ7" s="32"/>
      <c r="HA7" s="32"/>
      <c r="HB7" s="32"/>
      <c r="HC7" s="32"/>
      <c r="HD7" s="32"/>
      <c r="HE7" s="32"/>
      <c r="HF7" s="32"/>
      <c r="HG7" s="32"/>
      <c r="HH7" s="32"/>
      <c r="HI7" s="32"/>
      <c r="HJ7" s="32"/>
      <c r="HK7" s="32"/>
      <c r="HL7" s="32"/>
      <c r="HM7" s="32"/>
      <c r="HN7" s="32"/>
      <c r="HO7" s="32"/>
      <c r="HP7" s="32"/>
      <c r="HQ7" s="32"/>
      <c r="HR7" s="32"/>
      <c r="HS7" s="32"/>
      <c r="HT7" s="32"/>
      <c r="HU7" s="32"/>
      <c r="HV7" s="32"/>
      <c r="HW7" s="32"/>
      <c r="HX7" s="32"/>
      <c r="HY7" s="32"/>
      <c r="HZ7" s="32"/>
      <c r="IA7" s="32"/>
    </row>
    <row r="8" spans="1:235" s="33" customFormat="1" x14ac:dyDescent="0.2">
      <c r="A8" s="25" t="s">
        <v>90</v>
      </c>
      <c r="B8" s="25" t="s">
        <v>576</v>
      </c>
      <c r="C8" s="25">
        <v>10.5</v>
      </c>
      <c r="D8" s="25">
        <v>10.756399999999999</v>
      </c>
      <c r="E8" s="25">
        <v>49.050000000000004</v>
      </c>
      <c r="F8" s="25">
        <v>13.291756882837717</v>
      </c>
      <c r="G8" s="25">
        <v>12.497457814729541</v>
      </c>
      <c r="H8" s="25">
        <v>1.5885944213915595</v>
      </c>
      <c r="I8" s="25">
        <v>12.493481537475088</v>
      </c>
      <c r="J8" s="25">
        <v>0.82653965464178836</v>
      </c>
      <c r="K8" s="25"/>
      <c r="L8" s="25"/>
      <c r="M8" s="25">
        <v>6.9434815374750878</v>
      </c>
      <c r="N8" s="25">
        <v>1.0431528175178204</v>
      </c>
      <c r="O8"/>
      <c r="P8"/>
      <c r="Q8"/>
      <c r="R8"/>
      <c r="S8"/>
      <c r="T8"/>
      <c r="U8"/>
      <c r="V8" s="32"/>
      <c r="W8" s="32"/>
      <c r="X8" s="32"/>
      <c r="Y8" s="32"/>
      <c r="Z8" s="32"/>
      <c r="AA8" s="32"/>
      <c r="AB8" s="32"/>
      <c r="AC8" s="32"/>
      <c r="AD8" s="32"/>
      <c r="AE8" s="32"/>
      <c r="AF8" s="32"/>
      <c r="AG8" s="32"/>
      <c r="AH8" s="32"/>
      <c r="AI8" s="32"/>
      <c r="AJ8" s="32"/>
      <c r="AK8" s="32"/>
      <c r="AL8" s="32"/>
      <c r="AM8" s="32"/>
      <c r="AN8" s="32"/>
      <c r="AO8" s="32"/>
      <c r="AP8" s="32"/>
      <c r="AQ8" s="32"/>
      <c r="AR8" s="32"/>
      <c r="AS8" s="32"/>
      <c r="AT8" s="32"/>
      <c r="AU8" s="32"/>
      <c r="AV8" s="32"/>
      <c r="AW8" s="32"/>
      <c r="AX8" s="32"/>
      <c r="AY8" s="32"/>
      <c r="AZ8" s="32"/>
      <c r="BA8" s="32"/>
      <c r="BB8" s="32"/>
      <c r="BC8" s="32"/>
      <c r="BD8" s="32"/>
      <c r="BE8" s="32"/>
      <c r="BF8" s="32"/>
      <c r="BG8" s="32"/>
      <c r="BH8" s="32"/>
      <c r="BI8" s="32"/>
      <c r="BJ8" s="32"/>
      <c r="BK8" s="32"/>
      <c r="BL8" s="32"/>
      <c r="BM8" s="32"/>
      <c r="BN8" s="32"/>
      <c r="BO8" s="32"/>
      <c r="BP8" s="32"/>
      <c r="BQ8" s="32"/>
      <c r="BR8" s="32"/>
      <c r="BS8" s="32"/>
      <c r="BT8" s="32"/>
      <c r="BU8" s="32"/>
      <c r="BV8" s="32"/>
      <c r="BW8" s="32"/>
      <c r="BX8" s="32"/>
      <c r="BY8" s="32"/>
      <c r="BZ8" s="32"/>
      <c r="CA8" s="32"/>
      <c r="CB8" s="32"/>
      <c r="CC8" s="32"/>
      <c r="CD8" s="32"/>
      <c r="CE8" s="32"/>
      <c r="CF8" s="32"/>
      <c r="CG8" s="32"/>
      <c r="CH8" s="32"/>
      <c r="CI8" s="32"/>
      <c r="CJ8" s="32"/>
      <c r="CK8" s="32"/>
      <c r="CL8" s="32"/>
      <c r="CM8" s="32"/>
      <c r="CN8" s="32"/>
      <c r="CO8" s="32"/>
      <c r="CP8" s="32"/>
      <c r="CQ8" s="32"/>
      <c r="CR8" s="32"/>
      <c r="CS8" s="32"/>
      <c r="CT8" s="32"/>
      <c r="CU8" s="32"/>
      <c r="CV8" s="32"/>
      <c r="CW8" s="32"/>
      <c r="CX8" s="32"/>
      <c r="CY8" s="32"/>
      <c r="CZ8" s="32"/>
      <c r="DA8" s="32"/>
      <c r="DB8" s="32"/>
      <c r="DC8" s="32"/>
      <c r="DD8" s="32"/>
      <c r="DE8" s="32"/>
      <c r="DF8" s="32"/>
      <c r="DG8" s="32"/>
      <c r="DH8" s="32"/>
      <c r="DI8" s="32"/>
      <c r="DJ8" s="32"/>
      <c r="DK8" s="32"/>
      <c r="DL8" s="32"/>
      <c r="DM8" s="32"/>
      <c r="DN8" s="32"/>
      <c r="DO8" s="32"/>
      <c r="DP8" s="32"/>
      <c r="DQ8" s="32"/>
      <c r="DR8" s="32"/>
      <c r="DS8" s="32"/>
      <c r="DT8" s="32"/>
      <c r="DU8" s="32"/>
      <c r="DV8" s="32"/>
      <c r="DW8" s="32"/>
      <c r="DX8" s="32"/>
      <c r="DY8" s="32"/>
      <c r="DZ8" s="32"/>
      <c r="EA8" s="32"/>
      <c r="EB8" s="32"/>
      <c r="EC8" s="32"/>
      <c r="ED8" s="32"/>
      <c r="EE8" s="32"/>
      <c r="EF8" s="32"/>
      <c r="EG8" s="32"/>
      <c r="EH8" s="32"/>
      <c r="EI8" s="32"/>
      <c r="EJ8" s="32"/>
      <c r="EK8" s="32"/>
      <c r="EL8" s="32"/>
      <c r="EM8" s="32"/>
      <c r="EN8" s="32"/>
      <c r="EO8" s="32"/>
      <c r="EP8" s="32"/>
      <c r="EQ8" s="32"/>
      <c r="ER8" s="32"/>
      <c r="ES8" s="32"/>
      <c r="ET8" s="32"/>
      <c r="EU8" s="32"/>
      <c r="EV8" s="32"/>
      <c r="EW8" s="32"/>
      <c r="EX8" s="32"/>
      <c r="EY8" s="32"/>
      <c r="EZ8" s="32"/>
      <c r="FA8" s="32"/>
      <c r="FB8" s="32"/>
      <c r="FC8" s="32"/>
      <c r="FD8" s="32"/>
      <c r="FE8" s="32"/>
      <c r="FF8" s="32"/>
      <c r="FG8" s="32"/>
      <c r="FH8" s="32"/>
      <c r="FI8" s="32"/>
      <c r="FJ8" s="32"/>
      <c r="FK8" s="32"/>
      <c r="FL8" s="32"/>
      <c r="FM8" s="32"/>
      <c r="FN8" s="32"/>
      <c r="FO8" s="32"/>
      <c r="FP8" s="32"/>
      <c r="FQ8" s="32"/>
      <c r="FR8" s="32"/>
      <c r="FS8" s="32"/>
      <c r="FT8" s="32"/>
      <c r="FU8" s="32"/>
      <c r="FV8" s="32"/>
      <c r="FW8" s="32"/>
      <c r="FX8" s="32"/>
      <c r="FY8" s="32"/>
      <c r="FZ8" s="32"/>
      <c r="GA8" s="32"/>
      <c r="GB8" s="32"/>
      <c r="GC8" s="32"/>
      <c r="GD8" s="32"/>
      <c r="GE8" s="32"/>
      <c r="GF8" s="32"/>
      <c r="GG8" s="32"/>
      <c r="GH8" s="32"/>
      <c r="GI8" s="32"/>
      <c r="GJ8" s="32"/>
      <c r="GK8" s="32"/>
      <c r="GL8" s="32"/>
      <c r="GM8" s="32"/>
      <c r="GN8" s="32"/>
      <c r="GO8" s="32"/>
      <c r="GP8" s="32"/>
      <c r="GQ8" s="32"/>
      <c r="GR8" s="32"/>
      <c r="GS8" s="32"/>
      <c r="GT8" s="32"/>
      <c r="GU8" s="32"/>
      <c r="GV8" s="32"/>
      <c r="GW8" s="32"/>
      <c r="GX8" s="32"/>
      <c r="GY8" s="32"/>
      <c r="GZ8" s="32"/>
      <c r="HA8" s="32"/>
      <c r="HB8" s="32"/>
      <c r="HC8" s="32"/>
      <c r="HD8" s="32"/>
      <c r="HE8" s="32"/>
      <c r="HF8" s="32"/>
      <c r="HG8" s="32"/>
      <c r="HH8" s="32"/>
      <c r="HI8" s="32"/>
      <c r="HJ8" s="32"/>
      <c r="HK8" s="32"/>
      <c r="HL8" s="32"/>
      <c r="HM8" s="32"/>
      <c r="HN8" s="32"/>
      <c r="HO8" s="32"/>
      <c r="HP8" s="32"/>
      <c r="HQ8" s="32"/>
      <c r="HR8" s="32"/>
      <c r="HS8" s="32"/>
      <c r="HT8" s="32"/>
      <c r="HU8" s="32"/>
      <c r="HV8" s="32"/>
      <c r="HW8" s="32"/>
      <c r="HX8" s="32"/>
      <c r="HY8" s="32"/>
      <c r="HZ8" s="32"/>
      <c r="IA8" s="32"/>
    </row>
    <row r="9" spans="1:235" s="33" customFormat="1" x14ac:dyDescent="0.2">
      <c r="A9" s="25" t="s">
        <v>90</v>
      </c>
      <c r="B9" s="25" t="s">
        <v>577</v>
      </c>
      <c r="C9" s="25">
        <v>12.5</v>
      </c>
      <c r="D9" s="25">
        <v>12.810400000000001</v>
      </c>
      <c r="E9" s="25">
        <v>49.410000000000004</v>
      </c>
      <c r="F9" s="25">
        <v>16.548625966995029</v>
      </c>
      <c r="G9" s="25">
        <v>15.748497180955786</v>
      </c>
      <c r="H9" s="36">
        <v>1.6002538299889286</v>
      </c>
      <c r="I9" s="25">
        <v>13.671975720815521</v>
      </c>
      <c r="J9" s="25">
        <v>0.91104297037555992</v>
      </c>
      <c r="K9" s="25"/>
      <c r="L9" s="25"/>
      <c r="M9" s="25">
        <v>8.1219757208155201</v>
      </c>
      <c r="N9" s="25">
        <v>1.1113052208420167</v>
      </c>
      <c r="O9"/>
      <c r="P9"/>
      <c r="Q9"/>
      <c r="R9"/>
      <c r="S9"/>
      <c r="T9"/>
      <c r="U9"/>
      <c r="V9" s="32"/>
      <c r="W9" s="32"/>
      <c r="X9" s="32"/>
      <c r="Y9" s="32"/>
      <c r="Z9" s="32"/>
      <c r="AA9" s="32"/>
      <c r="AB9" s="32"/>
      <c r="AC9" s="32"/>
      <c r="AD9" s="32"/>
      <c r="AE9" s="32"/>
      <c r="AF9" s="32"/>
      <c r="AG9" s="32"/>
      <c r="AH9" s="32"/>
      <c r="AI9" s="32"/>
      <c r="AJ9" s="32"/>
      <c r="AK9" s="32"/>
      <c r="AL9" s="32"/>
      <c r="AM9" s="32"/>
      <c r="AN9" s="32"/>
      <c r="AO9" s="32"/>
      <c r="AP9" s="32"/>
      <c r="AQ9" s="32"/>
      <c r="AR9" s="32"/>
      <c r="AS9" s="32"/>
      <c r="AT9" s="32"/>
      <c r="AU9" s="32"/>
      <c r="AV9" s="32"/>
      <c r="AW9" s="32"/>
      <c r="AX9" s="32"/>
      <c r="AY9" s="32"/>
      <c r="AZ9" s="32"/>
      <c r="BA9" s="32"/>
      <c r="BB9" s="32"/>
      <c r="BC9" s="32"/>
      <c r="BD9" s="32"/>
      <c r="BE9" s="32"/>
      <c r="BF9" s="32"/>
      <c r="BG9" s="32"/>
      <c r="BH9" s="32"/>
      <c r="BI9" s="32"/>
      <c r="BJ9" s="32"/>
      <c r="BK9" s="32"/>
      <c r="BL9" s="32"/>
      <c r="BM9" s="32"/>
      <c r="BN9" s="32"/>
      <c r="BO9" s="32"/>
      <c r="BP9" s="32"/>
      <c r="BQ9" s="32"/>
      <c r="BR9" s="32"/>
      <c r="BS9" s="32"/>
      <c r="BT9" s="32"/>
      <c r="BU9" s="32"/>
      <c r="BV9" s="32"/>
      <c r="BW9" s="32"/>
      <c r="BX9" s="32"/>
      <c r="BY9" s="32"/>
      <c r="BZ9" s="32"/>
      <c r="CA9" s="32"/>
      <c r="CB9" s="32"/>
      <c r="CC9" s="32"/>
      <c r="CD9" s="32"/>
      <c r="CE9" s="32"/>
      <c r="CF9" s="32"/>
      <c r="CG9" s="32"/>
      <c r="CH9" s="32"/>
      <c r="CI9" s="32"/>
      <c r="CJ9" s="32"/>
      <c r="CK9" s="32"/>
      <c r="CL9" s="32"/>
      <c r="CM9" s="32"/>
      <c r="CN9" s="32"/>
      <c r="CO9" s="32"/>
      <c r="CP9" s="32"/>
      <c r="CQ9" s="32"/>
      <c r="CR9" s="32"/>
      <c r="CS9" s="32"/>
      <c r="CT9" s="32"/>
      <c r="CU9" s="32"/>
      <c r="CV9" s="32"/>
      <c r="CW9" s="32"/>
      <c r="CX9" s="32"/>
      <c r="CY9" s="32"/>
      <c r="CZ9" s="32"/>
      <c r="DA9" s="32"/>
      <c r="DB9" s="32"/>
      <c r="DC9" s="32"/>
      <c r="DD9" s="32"/>
      <c r="DE9" s="32"/>
      <c r="DF9" s="32"/>
      <c r="DG9" s="32"/>
      <c r="DH9" s="32"/>
      <c r="DI9" s="32"/>
      <c r="DJ9" s="32"/>
      <c r="DK9" s="32"/>
      <c r="DL9" s="32"/>
      <c r="DM9" s="32"/>
      <c r="DN9" s="32"/>
      <c r="DO9" s="32"/>
      <c r="DP9" s="32"/>
      <c r="DQ9" s="32"/>
      <c r="DR9" s="32"/>
      <c r="DS9" s="32"/>
      <c r="DT9" s="32"/>
      <c r="DU9" s="32"/>
      <c r="DV9" s="32"/>
      <c r="DW9" s="32"/>
      <c r="DX9" s="32"/>
      <c r="DY9" s="32"/>
      <c r="DZ9" s="32"/>
      <c r="EA9" s="32"/>
      <c r="EB9" s="32"/>
      <c r="EC9" s="32"/>
      <c r="ED9" s="32"/>
      <c r="EE9" s="32"/>
      <c r="EF9" s="32"/>
      <c r="EG9" s="32"/>
      <c r="EH9" s="32"/>
      <c r="EI9" s="32"/>
      <c r="EJ9" s="32"/>
      <c r="EK9" s="32"/>
      <c r="EL9" s="32"/>
      <c r="EM9" s="32"/>
      <c r="EN9" s="32"/>
      <c r="EO9" s="32"/>
      <c r="EP9" s="32"/>
      <c r="EQ9" s="32"/>
      <c r="ER9" s="32"/>
      <c r="ES9" s="32"/>
      <c r="ET9" s="32"/>
      <c r="EU9" s="32"/>
      <c r="EV9" s="32"/>
      <c r="EW9" s="32"/>
      <c r="EX9" s="32"/>
      <c r="EY9" s="32"/>
      <c r="EZ9" s="32"/>
      <c r="FA9" s="32"/>
      <c r="FB9" s="32"/>
      <c r="FC9" s="32"/>
      <c r="FD9" s="32"/>
      <c r="FE9" s="32"/>
      <c r="FF9" s="32"/>
      <c r="FG9" s="32"/>
      <c r="FH9" s="32"/>
      <c r="FI9" s="32"/>
      <c r="FJ9" s="32"/>
      <c r="FK9" s="32"/>
      <c r="FL9" s="32"/>
      <c r="FM9" s="32"/>
      <c r="FN9" s="32"/>
      <c r="FO9" s="32"/>
      <c r="FP9" s="32"/>
      <c r="FQ9" s="32"/>
      <c r="FR9" s="32"/>
      <c r="FS9" s="32"/>
      <c r="FT9" s="32"/>
      <c r="FU9" s="32"/>
      <c r="FV9" s="32"/>
      <c r="FW9" s="32"/>
      <c r="FX9" s="32"/>
      <c r="FY9" s="32"/>
      <c r="FZ9" s="32"/>
      <c r="GA9" s="32"/>
      <c r="GB9" s="32"/>
      <c r="GC9" s="32"/>
      <c r="GD9" s="32"/>
      <c r="GE9" s="32"/>
      <c r="GF9" s="32"/>
      <c r="GG9" s="32"/>
      <c r="GH9" s="32"/>
      <c r="GI9" s="32"/>
      <c r="GJ9" s="32"/>
      <c r="GK9" s="32"/>
      <c r="GL9" s="32"/>
      <c r="GM9" s="32"/>
      <c r="GN9" s="32"/>
      <c r="GO9" s="32"/>
      <c r="GP9" s="32"/>
      <c r="GQ9" s="32"/>
      <c r="GR9" s="32"/>
      <c r="GS9" s="32"/>
      <c r="GT9" s="32"/>
      <c r="GU9" s="32"/>
      <c r="GV9" s="32"/>
      <c r="GW9" s="32"/>
      <c r="GX9" s="32"/>
      <c r="GY9" s="32"/>
      <c r="GZ9" s="32"/>
      <c r="HA9" s="32"/>
      <c r="HB9" s="32"/>
      <c r="HC9" s="32"/>
      <c r="HD9" s="32"/>
      <c r="HE9" s="32"/>
      <c r="HF9" s="32"/>
      <c r="HG9" s="32"/>
      <c r="HH9" s="32"/>
      <c r="HI9" s="32"/>
      <c r="HJ9" s="32"/>
      <c r="HK9" s="32"/>
      <c r="HL9" s="32"/>
      <c r="HM9" s="32"/>
      <c r="HN9" s="32"/>
      <c r="HO9" s="32"/>
      <c r="HP9" s="32"/>
      <c r="HQ9" s="32"/>
      <c r="HR9" s="32"/>
      <c r="HS9" s="32"/>
      <c r="HT9" s="32"/>
      <c r="HU9" s="32"/>
      <c r="HV9" s="32"/>
      <c r="HW9" s="32"/>
      <c r="HX9" s="32"/>
      <c r="HY9" s="32"/>
      <c r="HZ9" s="32"/>
      <c r="IA9" s="32"/>
    </row>
    <row r="10" spans="1:235" s="33" customFormat="1" x14ac:dyDescent="0.2">
      <c r="A10" s="25" t="s">
        <v>90</v>
      </c>
      <c r="B10" s="25" t="s">
        <v>578</v>
      </c>
      <c r="C10" s="25">
        <v>14.5</v>
      </c>
      <c r="D10" s="25">
        <v>14.8644</v>
      </c>
      <c r="E10" s="25">
        <v>52.010000000000005</v>
      </c>
      <c r="F10" s="25">
        <v>19.540242885288691</v>
      </c>
      <c r="G10" s="25">
        <v>18.698010580858394</v>
      </c>
      <c r="H10" s="36">
        <v>1.6844606698588176</v>
      </c>
      <c r="I10" s="25">
        <v>11.09777672357361</v>
      </c>
      <c r="J10" s="25">
        <v>1.3418943535675969</v>
      </c>
      <c r="K10" s="25"/>
      <c r="L10" s="25"/>
      <c r="M10" s="25">
        <v>5.5477767235736097</v>
      </c>
      <c r="N10" s="25">
        <v>1.4851533443172118</v>
      </c>
      <c r="O10"/>
      <c r="P10"/>
      <c r="Q10"/>
      <c r="R10"/>
      <c r="S10"/>
      <c r="T10"/>
      <c r="U10"/>
      <c r="V10" s="32"/>
      <c r="W10" s="32"/>
      <c r="X10" s="32"/>
      <c r="Y10" s="32"/>
      <c r="Z10" s="32"/>
      <c r="AA10" s="32"/>
      <c r="AB10" s="32"/>
      <c r="AC10" s="32"/>
      <c r="AD10" s="32"/>
      <c r="AE10" s="32"/>
      <c r="AF10" s="32"/>
      <c r="AG10" s="32"/>
      <c r="AH10" s="32"/>
      <c r="AI10" s="32"/>
      <c r="AJ10" s="32"/>
      <c r="AK10" s="32"/>
      <c r="AL10" s="32"/>
      <c r="AM10" s="32"/>
      <c r="AN10" s="32"/>
      <c r="AO10" s="32"/>
      <c r="AP10" s="32"/>
      <c r="AQ10" s="32"/>
      <c r="AR10" s="32"/>
      <c r="AS10" s="32"/>
      <c r="AT10" s="32"/>
      <c r="AU10" s="32"/>
      <c r="AV10" s="32"/>
      <c r="AW10" s="32"/>
      <c r="AX10" s="32"/>
      <c r="AY10" s="32"/>
      <c r="AZ10" s="32"/>
      <c r="BA10" s="32"/>
      <c r="BB10" s="32"/>
      <c r="BC10" s="32"/>
      <c r="BD10" s="32"/>
      <c r="BE10" s="32"/>
      <c r="BF10" s="32"/>
      <c r="BG10" s="32"/>
      <c r="BH10" s="32"/>
      <c r="BI10" s="32"/>
      <c r="BJ10" s="32"/>
      <c r="BK10" s="32"/>
      <c r="BL10" s="32"/>
      <c r="BM10" s="32"/>
      <c r="BN10" s="32"/>
      <c r="BO10" s="32"/>
      <c r="BP10" s="32"/>
      <c r="BQ10" s="32"/>
      <c r="BR10" s="32"/>
      <c r="BS10" s="32"/>
      <c r="BT10" s="32"/>
      <c r="BU10" s="32"/>
      <c r="BV10" s="32"/>
      <c r="BW10" s="32"/>
      <c r="BX10" s="32"/>
      <c r="BY10" s="32"/>
      <c r="BZ10" s="32"/>
      <c r="CA10" s="32"/>
      <c r="CB10" s="32"/>
      <c r="CC10" s="32"/>
      <c r="CD10" s="32"/>
      <c r="CE10" s="32"/>
      <c r="CF10" s="32"/>
      <c r="CG10" s="32"/>
      <c r="CH10" s="32"/>
      <c r="CI10" s="32"/>
      <c r="CJ10" s="32"/>
      <c r="CK10" s="32"/>
      <c r="CL10" s="32"/>
      <c r="CM10" s="32"/>
      <c r="CN10" s="32"/>
      <c r="CO10" s="32"/>
      <c r="CP10" s="32"/>
      <c r="CQ10" s="32"/>
      <c r="CR10" s="32"/>
      <c r="CS10" s="32"/>
      <c r="CT10" s="32"/>
      <c r="CU10" s="32"/>
      <c r="CV10" s="32"/>
      <c r="CW10" s="32"/>
      <c r="CX10" s="32"/>
      <c r="CY10" s="32"/>
      <c r="CZ10" s="32"/>
      <c r="DA10" s="32"/>
      <c r="DB10" s="32"/>
      <c r="DC10" s="32"/>
      <c r="DD10" s="32"/>
      <c r="DE10" s="32"/>
      <c r="DF10" s="32"/>
      <c r="DG10" s="32"/>
      <c r="DH10" s="32"/>
      <c r="DI10" s="32"/>
      <c r="DJ10" s="32"/>
      <c r="DK10" s="32"/>
      <c r="DL10" s="32"/>
      <c r="DM10" s="32"/>
      <c r="DN10" s="32"/>
      <c r="DO10" s="32"/>
      <c r="DP10" s="32"/>
      <c r="DQ10" s="32"/>
      <c r="DR10" s="32"/>
      <c r="DS10" s="32"/>
      <c r="DT10" s="32"/>
      <c r="DU10" s="32"/>
      <c r="DV10" s="32"/>
      <c r="DW10" s="32"/>
      <c r="DX10" s="32"/>
      <c r="DY10" s="32"/>
      <c r="DZ10" s="32"/>
      <c r="EA10" s="32"/>
      <c r="EB10" s="32"/>
      <c r="EC10" s="32"/>
      <c r="ED10" s="32"/>
      <c r="EE10" s="32"/>
      <c r="EF10" s="32"/>
      <c r="EG10" s="32"/>
      <c r="EH10" s="32"/>
      <c r="EI10" s="32"/>
      <c r="EJ10" s="32"/>
      <c r="EK10" s="32"/>
      <c r="EL10" s="32"/>
      <c r="EM10" s="32"/>
      <c r="EN10" s="32"/>
      <c r="EO10" s="32"/>
      <c r="EP10" s="32"/>
      <c r="EQ10" s="32"/>
      <c r="ER10" s="32"/>
      <c r="ES10" s="32"/>
      <c r="ET10" s="32"/>
      <c r="EU10" s="32"/>
      <c r="EV10" s="32"/>
      <c r="EW10" s="32"/>
      <c r="EX10" s="32"/>
      <c r="EY10" s="32"/>
      <c r="EZ10" s="32"/>
      <c r="FA10" s="32"/>
      <c r="FB10" s="32"/>
      <c r="FC10" s="32"/>
      <c r="FD10" s="32"/>
      <c r="FE10" s="32"/>
      <c r="FF10" s="32"/>
      <c r="FG10" s="32"/>
      <c r="FH10" s="32"/>
      <c r="FI10" s="32"/>
      <c r="FJ10" s="32"/>
      <c r="FK10" s="32"/>
      <c r="FL10" s="32"/>
      <c r="FM10" s="32"/>
      <c r="FN10" s="32"/>
      <c r="FO10" s="32"/>
      <c r="FP10" s="32"/>
      <c r="FQ10" s="32"/>
      <c r="FR10" s="32"/>
      <c r="FS10" s="32"/>
      <c r="FT10" s="32"/>
      <c r="FU10" s="32"/>
      <c r="FV10" s="32"/>
      <c r="FW10" s="32"/>
      <c r="FX10" s="32"/>
      <c r="FY10" s="32"/>
      <c r="FZ10" s="32"/>
      <c r="GA10" s="32"/>
      <c r="GB10" s="32"/>
      <c r="GC10" s="32"/>
      <c r="GD10" s="32"/>
      <c r="GE10" s="32"/>
      <c r="GF10" s="32"/>
      <c r="GG10" s="32"/>
      <c r="GH10" s="32"/>
      <c r="GI10" s="32"/>
      <c r="GJ10" s="32"/>
      <c r="GK10" s="32"/>
      <c r="GL10" s="32"/>
      <c r="GM10" s="32"/>
      <c r="GN10" s="32"/>
      <c r="GO10" s="32"/>
      <c r="GP10" s="32"/>
      <c r="GQ10" s="32"/>
      <c r="GR10" s="32"/>
      <c r="GS10" s="32"/>
      <c r="GT10" s="32"/>
      <c r="GU10" s="32"/>
      <c r="GV10" s="32"/>
      <c r="GW10" s="32"/>
      <c r="GX10" s="32"/>
      <c r="GY10" s="32"/>
      <c r="GZ10" s="32"/>
      <c r="HA10" s="32"/>
      <c r="HB10" s="32"/>
      <c r="HC10" s="32"/>
      <c r="HD10" s="32"/>
      <c r="HE10" s="32"/>
      <c r="HF10" s="32"/>
      <c r="HG10" s="32"/>
      <c r="HH10" s="32"/>
      <c r="HI10" s="32"/>
      <c r="HJ10" s="32"/>
      <c r="HK10" s="32"/>
      <c r="HL10" s="32"/>
      <c r="HM10" s="32"/>
      <c r="HN10" s="32"/>
      <c r="HO10" s="32"/>
      <c r="HP10" s="32"/>
      <c r="HQ10" s="32"/>
      <c r="HR10" s="32"/>
      <c r="HS10" s="32"/>
      <c r="HT10" s="32"/>
      <c r="HU10" s="32"/>
      <c r="HV10" s="32"/>
      <c r="HW10" s="32"/>
      <c r="HX10" s="32"/>
      <c r="HY10" s="32"/>
      <c r="HZ10" s="32"/>
      <c r="IA10" s="32"/>
    </row>
    <row r="11" spans="1:235" s="33" customFormat="1" x14ac:dyDescent="0.2">
      <c r="A11" s="25" t="s">
        <v>90</v>
      </c>
      <c r="B11" s="25" t="s">
        <v>579</v>
      </c>
      <c r="C11" s="25">
        <v>18.5</v>
      </c>
      <c r="D11" s="25">
        <v>18.9724</v>
      </c>
      <c r="E11" s="25">
        <v>50.88</v>
      </c>
      <c r="F11" s="25">
        <v>26.135920977856674</v>
      </c>
      <c r="G11" s="25">
        <v>25.31198751026557</v>
      </c>
      <c r="H11" s="25">
        <v>1.6478630817615196</v>
      </c>
      <c r="I11" s="25">
        <v>8.7573663788670206</v>
      </c>
      <c r="J11" s="25">
        <v>0.70445295394801188</v>
      </c>
      <c r="K11" s="25"/>
      <c r="L11" s="25"/>
      <c r="M11" s="25">
        <v>3.2073663788670208</v>
      </c>
      <c r="N11" s="25">
        <v>0.94934396523392928</v>
      </c>
      <c r="O11"/>
      <c r="P11"/>
      <c r="Q11"/>
      <c r="R11"/>
      <c r="S11"/>
      <c r="T11"/>
      <c r="U11"/>
      <c r="V11" s="32"/>
      <c r="W11" s="32"/>
      <c r="X11" s="32"/>
      <c r="Y11" s="32"/>
      <c r="Z11" s="32"/>
      <c r="AA11" s="32"/>
      <c r="AB11" s="32"/>
      <c r="AC11" s="32"/>
      <c r="AD11" s="32"/>
      <c r="AE11" s="32"/>
      <c r="AF11" s="32"/>
      <c r="AG11" s="32"/>
      <c r="AH11" s="32"/>
      <c r="AI11" s="32"/>
      <c r="AJ11" s="32"/>
      <c r="AK11" s="32"/>
      <c r="AL11" s="32"/>
      <c r="AM11" s="32"/>
      <c r="AN11" s="32"/>
      <c r="AO11" s="32"/>
      <c r="AP11" s="32"/>
      <c r="AQ11" s="32"/>
      <c r="AR11" s="32"/>
      <c r="AS11" s="32"/>
      <c r="AT11" s="32"/>
      <c r="AU11" s="32"/>
      <c r="AV11" s="32"/>
      <c r="AW11" s="32"/>
      <c r="AX11" s="32"/>
      <c r="AY11" s="32"/>
      <c r="AZ11" s="32"/>
      <c r="BA11" s="32"/>
      <c r="BB11" s="32"/>
      <c r="BC11" s="32"/>
      <c r="BD11" s="32"/>
      <c r="BE11" s="32"/>
      <c r="BF11" s="32"/>
      <c r="BG11" s="32"/>
      <c r="BH11" s="32"/>
      <c r="BI11" s="32"/>
      <c r="BJ11" s="32"/>
      <c r="BK11" s="32"/>
      <c r="BL11" s="32"/>
      <c r="BM11" s="32"/>
      <c r="BN11" s="32"/>
      <c r="BO11" s="32"/>
      <c r="BP11" s="32"/>
      <c r="BQ11" s="32"/>
      <c r="BR11" s="32"/>
      <c r="BS11" s="32"/>
      <c r="BT11" s="32"/>
      <c r="BU11" s="32"/>
      <c r="BV11" s="32"/>
      <c r="BW11" s="32"/>
      <c r="BX11" s="32"/>
      <c r="BY11" s="32"/>
      <c r="BZ11" s="32"/>
      <c r="CA11" s="32"/>
      <c r="CB11" s="32"/>
      <c r="CC11" s="32"/>
      <c r="CD11" s="32"/>
      <c r="CE11" s="32"/>
      <c r="CF11" s="32"/>
      <c r="CG11" s="32"/>
      <c r="CH11" s="32"/>
      <c r="CI11" s="32"/>
      <c r="CJ11" s="32"/>
      <c r="CK11" s="32"/>
      <c r="CL11" s="32"/>
      <c r="CM11" s="32"/>
      <c r="CN11" s="32"/>
      <c r="CO11" s="32"/>
      <c r="CP11" s="32"/>
      <c r="CQ11" s="32"/>
      <c r="CR11" s="32"/>
      <c r="CS11" s="32"/>
      <c r="CT11" s="32"/>
      <c r="CU11" s="32"/>
      <c r="CV11" s="32"/>
      <c r="CW11" s="32"/>
      <c r="CX11" s="32"/>
      <c r="CY11" s="32"/>
      <c r="CZ11" s="32"/>
      <c r="DA11" s="32"/>
      <c r="DB11" s="32"/>
      <c r="DC11" s="32"/>
      <c r="DD11" s="32"/>
      <c r="DE11" s="32"/>
      <c r="DF11" s="32"/>
      <c r="DG11" s="32"/>
      <c r="DH11" s="32"/>
      <c r="DI11" s="32"/>
      <c r="DJ11" s="32"/>
      <c r="DK11" s="32"/>
      <c r="DL11" s="32"/>
      <c r="DM11" s="32"/>
      <c r="DN11" s="32"/>
      <c r="DO11" s="32"/>
      <c r="DP11" s="32"/>
      <c r="DQ11" s="32"/>
      <c r="DR11" s="32"/>
      <c r="DS11" s="32"/>
      <c r="DT11" s="32"/>
      <c r="DU11" s="32"/>
      <c r="DV11" s="32"/>
      <c r="DW11" s="32"/>
      <c r="DX11" s="32"/>
      <c r="DY11" s="32"/>
      <c r="DZ11" s="32"/>
      <c r="EA11" s="32"/>
      <c r="EB11" s="32"/>
      <c r="EC11" s="32"/>
      <c r="ED11" s="32"/>
      <c r="EE11" s="32"/>
      <c r="EF11" s="32"/>
      <c r="EG11" s="32"/>
      <c r="EH11" s="32"/>
      <c r="EI11" s="32"/>
      <c r="EJ11" s="32"/>
      <c r="EK11" s="32"/>
      <c r="EL11" s="32"/>
      <c r="EM11" s="32"/>
      <c r="EN11" s="32"/>
      <c r="EO11" s="32"/>
      <c r="EP11" s="32"/>
      <c r="EQ11" s="32"/>
      <c r="ER11" s="32"/>
      <c r="ES11" s="32"/>
      <c r="ET11" s="32"/>
      <c r="EU11" s="32"/>
      <c r="EV11" s="32"/>
      <c r="EW11" s="32"/>
      <c r="EX11" s="32"/>
      <c r="EY11" s="32"/>
      <c r="EZ11" s="32"/>
      <c r="FA11" s="32"/>
      <c r="FB11" s="32"/>
      <c r="FC11" s="32"/>
      <c r="FD11" s="32"/>
      <c r="FE11" s="32"/>
      <c r="FF11" s="32"/>
      <c r="FG11" s="32"/>
      <c r="FH11" s="32"/>
      <c r="FI11" s="32"/>
      <c r="FJ11" s="32"/>
      <c r="FK11" s="32"/>
      <c r="FL11" s="32"/>
      <c r="FM11" s="32"/>
      <c r="FN11" s="32"/>
      <c r="FO11" s="32"/>
      <c r="FP11" s="32"/>
      <c r="FQ11" s="32"/>
      <c r="FR11" s="32"/>
      <c r="FS11" s="32"/>
      <c r="FT11" s="32"/>
      <c r="FU11" s="32"/>
      <c r="FV11" s="32"/>
      <c r="FW11" s="32"/>
      <c r="FX11" s="32"/>
      <c r="FY11" s="32"/>
      <c r="FZ11" s="32"/>
      <c r="GA11" s="32"/>
      <c r="GB11" s="32"/>
      <c r="GC11" s="32"/>
      <c r="GD11" s="32"/>
      <c r="GE11" s="32"/>
      <c r="GF11" s="32"/>
      <c r="GG11" s="32"/>
      <c r="GH11" s="32"/>
      <c r="GI11" s="32"/>
      <c r="GJ11" s="32"/>
      <c r="GK11" s="32"/>
      <c r="GL11" s="32"/>
      <c r="GM11" s="32"/>
      <c r="GN11" s="32"/>
      <c r="GO11" s="32"/>
      <c r="GP11" s="32"/>
      <c r="GQ11" s="32"/>
      <c r="GR11" s="32"/>
      <c r="GS11" s="32"/>
      <c r="GT11" s="32"/>
      <c r="GU11" s="32"/>
      <c r="GV11" s="32"/>
      <c r="GW11" s="32"/>
      <c r="GX11" s="32"/>
      <c r="GY11" s="32"/>
      <c r="GZ11" s="32"/>
      <c r="HA11" s="32"/>
      <c r="HB11" s="32"/>
      <c r="HC11" s="32"/>
      <c r="HD11" s="32"/>
      <c r="HE11" s="32"/>
      <c r="HF11" s="32"/>
      <c r="HG11" s="32"/>
      <c r="HH11" s="32"/>
      <c r="HI11" s="32"/>
      <c r="HJ11" s="32"/>
      <c r="HK11" s="32"/>
      <c r="HL11" s="32"/>
      <c r="HM11" s="32"/>
      <c r="HN11" s="32"/>
      <c r="HO11" s="32"/>
      <c r="HP11" s="32"/>
      <c r="HQ11" s="32"/>
      <c r="HR11" s="32"/>
      <c r="HS11" s="32"/>
      <c r="HT11" s="32"/>
      <c r="HU11" s="32"/>
      <c r="HV11" s="32"/>
      <c r="HW11" s="32"/>
      <c r="HX11" s="32"/>
      <c r="HY11" s="32"/>
      <c r="HZ11" s="32"/>
      <c r="IA11" s="32"/>
    </row>
    <row r="12" spans="1:235" s="33" customFormat="1" x14ac:dyDescent="0.2">
      <c r="A12" s="25" t="s">
        <v>90</v>
      </c>
      <c r="B12" s="25" t="s">
        <v>580</v>
      </c>
      <c r="C12" s="25">
        <v>20.5</v>
      </c>
      <c r="D12" s="25">
        <v>21.026400000000002</v>
      </c>
      <c r="E12" s="25">
        <v>48.13</v>
      </c>
      <c r="F12" s="25">
        <v>29.668082297647807</v>
      </c>
      <c r="G12" s="25">
        <v>28.888681397585707</v>
      </c>
      <c r="H12" s="25">
        <v>1.5587981549760601</v>
      </c>
      <c r="I12" s="25">
        <v>7.4835615535033986</v>
      </c>
      <c r="J12" s="25">
        <v>1.0593419076915485</v>
      </c>
      <c r="K12" s="25">
        <v>5.0999999999999996</v>
      </c>
      <c r="L12" s="25">
        <v>1.3</v>
      </c>
      <c r="M12" s="25">
        <v>1.9335615535033988</v>
      </c>
      <c r="N12" s="25">
        <v>1.2358014716739778</v>
      </c>
      <c r="O12"/>
      <c r="P12"/>
      <c r="Q12"/>
      <c r="R12"/>
      <c r="S12"/>
      <c r="T12"/>
      <c r="U12"/>
      <c r="V12" s="32"/>
      <c r="W12" s="32"/>
      <c r="X12" s="32"/>
      <c r="Y12" s="32"/>
      <c r="Z12" s="32"/>
      <c r="AA12" s="32"/>
      <c r="AB12" s="32"/>
      <c r="AC12" s="32"/>
      <c r="AD12" s="32"/>
      <c r="AE12" s="32"/>
      <c r="AF12" s="32"/>
      <c r="AG12" s="32"/>
      <c r="AH12" s="32"/>
      <c r="AI12" s="32"/>
      <c r="AJ12" s="32"/>
      <c r="AK12" s="32"/>
      <c r="AL12" s="32"/>
      <c r="AM12" s="32"/>
      <c r="AN12" s="32"/>
      <c r="AO12" s="32"/>
      <c r="AP12" s="32"/>
      <c r="AQ12" s="32"/>
      <c r="AR12" s="32"/>
      <c r="AS12" s="32"/>
      <c r="AT12" s="32"/>
      <c r="AU12" s="32"/>
      <c r="AV12" s="32"/>
      <c r="AW12" s="32"/>
      <c r="AX12" s="32"/>
      <c r="AY12" s="32"/>
      <c r="AZ12" s="32"/>
      <c r="BA12" s="32"/>
      <c r="BB12" s="32"/>
      <c r="BC12" s="32"/>
      <c r="BD12" s="32"/>
      <c r="BE12" s="32"/>
      <c r="BF12" s="32"/>
      <c r="BG12" s="32"/>
      <c r="BH12" s="32"/>
      <c r="BI12" s="32"/>
      <c r="BJ12" s="32"/>
      <c r="BK12" s="32"/>
      <c r="BL12" s="32"/>
      <c r="BM12" s="32"/>
      <c r="BN12" s="32"/>
      <c r="BO12" s="32"/>
      <c r="BP12" s="32"/>
      <c r="BQ12" s="32"/>
      <c r="BR12" s="32"/>
      <c r="BS12" s="32"/>
      <c r="BT12" s="32"/>
      <c r="BU12" s="32"/>
      <c r="BV12" s="32"/>
      <c r="BW12" s="32"/>
      <c r="BX12" s="32"/>
      <c r="BY12" s="32"/>
      <c r="BZ12" s="32"/>
      <c r="CA12" s="32"/>
      <c r="CB12" s="32"/>
      <c r="CC12" s="32"/>
      <c r="CD12" s="32"/>
      <c r="CE12" s="32"/>
      <c r="CF12" s="32"/>
      <c r="CG12" s="32"/>
      <c r="CH12" s="32"/>
      <c r="CI12" s="32"/>
      <c r="CJ12" s="32"/>
      <c r="CK12" s="32"/>
      <c r="CL12" s="32"/>
      <c r="CM12" s="32"/>
      <c r="CN12" s="32"/>
      <c r="CO12" s="32"/>
      <c r="CP12" s="32"/>
      <c r="CQ12" s="32"/>
      <c r="CR12" s="32"/>
      <c r="CS12" s="32"/>
      <c r="CT12" s="32"/>
      <c r="CU12" s="32"/>
      <c r="CV12" s="32"/>
      <c r="CW12" s="32"/>
      <c r="CX12" s="32"/>
      <c r="CY12" s="32"/>
      <c r="CZ12" s="32"/>
      <c r="DA12" s="32"/>
      <c r="DB12" s="32"/>
      <c r="DC12" s="32"/>
      <c r="DD12" s="32"/>
      <c r="DE12" s="32"/>
      <c r="DF12" s="32"/>
      <c r="DG12" s="32"/>
      <c r="DH12" s="32"/>
      <c r="DI12" s="32"/>
      <c r="DJ12" s="32"/>
      <c r="DK12" s="32"/>
      <c r="DL12" s="32"/>
      <c r="DM12" s="32"/>
      <c r="DN12" s="32"/>
      <c r="DO12" s="32"/>
      <c r="DP12" s="32"/>
      <c r="DQ12" s="32"/>
      <c r="DR12" s="32"/>
      <c r="DS12" s="32"/>
      <c r="DT12" s="32"/>
      <c r="DU12" s="32"/>
      <c r="DV12" s="32"/>
      <c r="DW12" s="32"/>
      <c r="DX12" s="32"/>
      <c r="DY12" s="32"/>
      <c r="DZ12" s="32"/>
      <c r="EA12" s="32"/>
      <c r="EB12" s="32"/>
      <c r="EC12" s="32"/>
      <c r="ED12" s="32"/>
      <c r="EE12" s="32"/>
      <c r="EF12" s="32"/>
      <c r="EG12" s="32"/>
      <c r="EH12" s="32"/>
      <c r="EI12" s="32"/>
      <c r="EJ12" s="32"/>
      <c r="EK12" s="32"/>
      <c r="EL12" s="32"/>
      <c r="EM12" s="32"/>
      <c r="EN12" s="32"/>
      <c r="EO12" s="32"/>
      <c r="EP12" s="32"/>
      <c r="EQ12" s="32"/>
      <c r="ER12" s="32"/>
      <c r="ES12" s="32"/>
      <c r="ET12" s="32"/>
      <c r="EU12" s="32"/>
      <c r="EV12" s="32"/>
      <c r="EW12" s="32"/>
      <c r="EX12" s="32"/>
      <c r="EY12" s="32"/>
      <c r="EZ12" s="32"/>
      <c r="FA12" s="32"/>
      <c r="FB12" s="32"/>
      <c r="FC12" s="32"/>
      <c r="FD12" s="32"/>
      <c r="FE12" s="32"/>
      <c r="FF12" s="32"/>
      <c r="FG12" s="32"/>
      <c r="FH12" s="32"/>
      <c r="FI12" s="32"/>
      <c r="FJ12" s="32"/>
      <c r="FK12" s="32"/>
      <c r="FL12" s="32"/>
      <c r="FM12" s="32"/>
      <c r="FN12" s="32"/>
      <c r="FO12" s="32"/>
      <c r="FP12" s="32"/>
      <c r="FQ12" s="32"/>
      <c r="FR12" s="32"/>
      <c r="FS12" s="32"/>
      <c r="FT12" s="32"/>
      <c r="FU12" s="32"/>
      <c r="FV12" s="32"/>
      <c r="FW12" s="32"/>
      <c r="FX12" s="32"/>
      <c r="FY12" s="32"/>
      <c r="FZ12" s="32"/>
      <c r="GA12" s="32"/>
      <c r="GB12" s="32"/>
      <c r="GC12" s="32"/>
      <c r="GD12" s="32"/>
      <c r="GE12" s="32"/>
      <c r="GF12" s="32"/>
      <c r="GG12" s="32"/>
      <c r="GH12" s="32"/>
      <c r="GI12" s="32"/>
      <c r="GJ12" s="32"/>
      <c r="GK12" s="32"/>
      <c r="GL12" s="32"/>
      <c r="GM12" s="32"/>
      <c r="GN12" s="32"/>
      <c r="GO12" s="32"/>
      <c r="GP12" s="32"/>
      <c r="GQ12" s="32"/>
      <c r="GR12" s="32"/>
      <c r="GS12" s="32"/>
      <c r="GT12" s="32"/>
      <c r="GU12" s="32"/>
      <c r="GV12" s="32"/>
      <c r="GW12" s="32"/>
      <c r="GX12" s="32"/>
      <c r="GY12" s="32"/>
      <c r="GZ12" s="32"/>
      <c r="HA12" s="32"/>
      <c r="HB12" s="32"/>
      <c r="HC12" s="32"/>
      <c r="HD12" s="32"/>
      <c r="HE12" s="32"/>
      <c r="HF12" s="32"/>
      <c r="HG12" s="32"/>
      <c r="HH12" s="32"/>
      <c r="HI12" s="32"/>
      <c r="HJ12" s="32"/>
      <c r="HK12" s="32"/>
      <c r="HL12" s="32"/>
      <c r="HM12" s="32"/>
      <c r="HN12" s="32"/>
      <c r="HO12" s="32"/>
      <c r="HP12" s="32"/>
      <c r="HQ12" s="32"/>
      <c r="HR12" s="32"/>
      <c r="HS12" s="32"/>
      <c r="HT12" s="32"/>
      <c r="HU12" s="32"/>
      <c r="HV12" s="32"/>
      <c r="HW12" s="32"/>
      <c r="HX12" s="32"/>
      <c r="HY12" s="32"/>
      <c r="HZ12" s="32"/>
      <c r="IA12" s="32"/>
    </row>
    <row r="13" spans="1:235" s="33" customFormat="1" x14ac:dyDescent="0.2">
      <c r="A13" s="25" t="s">
        <v>90</v>
      </c>
      <c r="B13" s="25" t="s">
        <v>581</v>
      </c>
      <c r="C13" s="25">
        <v>22.5</v>
      </c>
      <c r="D13" s="25">
        <v>23.080400000000001</v>
      </c>
      <c r="E13" s="25">
        <v>56.66</v>
      </c>
      <c r="F13" s="25">
        <v>33.385822971577973</v>
      </c>
      <c r="G13" s="25">
        <v>32.468290143871378</v>
      </c>
      <c r="H13" s="25">
        <v>1.8350613642415035</v>
      </c>
      <c r="I13" s="25">
        <v>6.905681791790844</v>
      </c>
      <c r="J13" s="25">
        <v>0.75926611794533705</v>
      </c>
      <c r="K13" s="25"/>
      <c r="L13" s="25"/>
      <c r="M13" s="25">
        <v>1.3556817917908441</v>
      </c>
      <c r="N13" s="25">
        <v>0.99069926711378098</v>
      </c>
      <c r="O13"/>
      <c r="P13"/>
      <c r="Q13"/>
      <c r="R13"/>
      <c r="S13"/>
      <c r="T13"/>
      <c r="U13"/>
      <c r="V13" s="32"/>
      <c r="W13" s="32"/>
      <c r="X13" s="32"/>
      <c r="Y13" s="32"/>
      <c r="Z13" s="32"/>
      <c r="AA13" s="32"/>
      <c r="AB13" s="32"/>
      <c r="AC13" s="32"/>
      <c r="AD13" s="32"/>
      <c r="AE13" s="32"/>
      <c r="AF13" s="32"/>
      <c r="AG13" s="32"/>
      <c r="AH13" s="32"/>
      <c r="AI13" s="32"/>
      <c r="AJ13" s="32"/>
      <c r="AK13" s="32"/>
      <c r="AL13" s="32"/>
      <c r="AM13" s="32"/>
      <c r="AN13" s="32"/>
      <c r="AO13" s="32"/>
      <c r="AP13" s="32"/>
      <c r="AQ13" s="32"/>
      <c r="AR13" s="32"/>
      <c r="AS13" s="32"/>
      <c r="AT13" s="32"/>
      <c r="AU13" s="32"/>
      <c r="AV13" s="32"/>
      <c r="AW13" s="32"/>
      <c r="AX13" s="32"/>
      <c r="AY13" s="32"/>
      <c r="AZ13" s="32"/>
      <c r="BA13" s="32"/>
      <c r="BB13" s="32"/>
      <c r="BC13" s="32"/>
      <c r="BD13" s="32"/>
      <c r="BE13" s="32"/>
      <c r="BF13" s="32"/>
      <c r="BG13" s="32"/>
      <c r="BH13" s="32"/>
      <c r="BI13" s="32"/>
      <c r="BJ13" s="32"/>
      <c r="BK13" s="32"/>
      <c r="BL13" s="32"/>
      <c r="BM13" s="32"/>
      <c r="BN13" s="32"/>
      <c r="BO13" s="32"/>
      <c r="BP13" s="32"/>
      <c r="BQ13" s="32"/>
      <c r="BR13" s="32"/>
      <c r="BS13" s="32"/>
      <c r="BT13" s="32"/>
      <c r="BU13" s="32"/>
      <c r="BV13" s="32"/>
      <c r="BW13" s="32"/>
      <c r="BX13" s="32"/>
      <c r="BY13" s="32"/>
      <c r="BZ13" s="32"/>
      <c r="CA13" s="32"/>
      <c r="CB13" s="32"/>
      <c r="CC13" s="32"/>
      <c r="CD13" s="32"/>
      <c r="CE13" s="32"/>
      <c r="CF13" s="32"/>
      <c r="CG13" s="32"/>
      <c r="CH13" s="32"/>
      <c r="CI13" s="32"/>
      <c r="CJ13" s="32"/>
      <c r="CK13" s="32"/>
      <c r="CL13" s="32"/>
      <c r="CM13" s="32"/>
      <c r="CN13" s="32"/>
      <c r="CO13" s="32"/>
      <c r="CP13" s="32"/>
      <c r="CQ13" s="32"/>
      <c r="CR13" s="32"/>
      <c r="CS13" s="32"/>
      <c r="CT13" s="32"/>
      <c r="CU13" s="32"/>
      <c r="CV13" s="32"/>
      <c r="CW13" s="32"/>
      <c r="CX13" s="32"/>
      <c r="CY13" s="32"/>
      <c r="CZ13" s="32"/>
      <c r="DA13" s="32"/>
      <c r="DB13" s="32"/>
      <c r="DC13" s="32"/>
      <c r="DD13" s="32"/>
      <c r="DE13" s="32"/>
      <c r="DF13" s="32"/>
      <c r="DG13" s="32"/>
      <c r="DH13" s="32"/>
      <c r="DI13" s="32"/>
      <c r="DJ13" s="32"/>
      <c r="DK13" s="32"/>
      <c r="DL13" s="32"/>
      <c r="DM13" s="32"/>
      <c r="DN13" s="32"/>
      <c r="DO13" s="32"/>
      <c r="DP13" s="32"/>
      <c r="DQ13" s="32"/>
      <c r="DR13" s="32"/>
      <c r="DS13" s="32"/>
      <c r="DT13" s="32"/>
      <c r="DU13" s="32"/>
      <c r="DV13" s="32"/>
      <c r="DW13" s="32"/>
      <c r="DX13" s="32"/>
      <c r="DY13" s="32"/>
      <c r="DZ13" s="32"/>
      <c r="EA13" s="32"/>
      <c r="EB13" s="32"/>
      <c r="EC13" s="32"/>
      <c r="ED13" s="32"/>
      <c r="EE13" s="32"/>
      <c r="EF13" s="32"/>
      <c r="EG13" s="32"/>
      <c r="EH13" s="32"/>
      <c r="EI13" s="32"/>
      <c r="EJ13" s="32"/>
      <c r="EK13" s="32"/>
      <c r="EL13" s="32"/>
      <c r="EM13" s="32"/>
      <c r="EN13" s="32"/>
      <c r="EO13" s="32"/>
      <c r="EP13" s="32"/>
      <c r="EQ13" s="32"/>
      <c r="ER13" s="32"/>
      <c r="ES13" s="32"/>
      <c r="ET13" s="32"/>
      <c r="EU13" s="32"/>
      <c r="EV13" s="32"/>
      <c r="EW13" s="32"/>
      <c r="EX13" s="32"/>
      <c r="EY13" s="32"/>
      <c r="EZ13" s="32"/>
      <c r="FA13" s="32"/>
      <c r="FB13" s="32"/>
      <c r="FC13" s="32"/>
      <c r="FD13" s="32"/>
      <c r="FE13" s="32"/>
      <c r="FF13" s="32"/>
      <c r="FG13" s="32"/>
      <c r="FH13" s="32"/>
      <c r="FI13" s="32"/>
      <c r="FJ13" s="32"/>
      <c r="FK13" s="32"/>
      <c r="FL13" s="32"/>
      <c r="FM13" s="32"/>
      <c r="FN13" s="32"/>
      <c r="FO13" s="32"/>
      <c r="FP13" s="32"/>
      <c r="FQ13" s="32"/>
      <c r="FR13" s="32"/>
      <c r="FS13" s="32"/>
      <c r="FT13" s="32"/>
      <c r="FU13" s="32"/>
      <c r="FV13" s="32"/>
      <c r="FW13" s="32"/>
      <c r="FX13" s="32"/>
      <c r="FY13" s="32"/>
      <c r="FZ13" s="32"/>
      <c r="GA13" s="32"/>
      <c r="GB13" s="32"/>
      <c r="GC13" s="32"/>
      <c r="GD13" s="32"/>
      <c r="GE13" s="32"/>
      <c r="GF13" s="32"/>
      <c r="GG13" s="32"/>
      <c r="GH13" s="32"/>
      <c r="GI13" s="32"/>
      <c r="GJ13" s="32"/>
      <c r="GK13" s="32"/>
      <c r="GL13" s="32"/>
      <c r="GM13" s="32"/>
      <c r="GN13" s="32"/>
      <c r="GO13" s="32"/>
      <c r="GP13" s="32"/>
      <c r="GQ13" s="32"/>
      <c r="GR13" s="32"/>
      <c r="GS13" s="32"/>
      <c r="GT13" s="32"/>
      <c r="GU13" s="32"/>
      <c r="GV13" s="32"/>
      <c r="GW13" s="32"/>
      <c r="GX13" s="32"/>
      <c r="GY13" s="32"/>
      <c r="GZ13" s="32"/>
      <c r="HA13" s="32"/>
      <c r="HB13" s="32"/>
      <c r="HC13" s="32"/>
      <c r="HD13" s="32"/>
      <c r="HE13" s="32"/>
      <c r="HF13" s="32"/>
      <c r="HG13" s="32"/>
      <c r="HH13" s="32"/>
      <c r="HI13" s="32"/>
      <c r="HJ13" s="32"/>
      <c r="HK13" s="32"/>
      <c r="HL13" s="32"/>
      <c r="HM13" s="32"/>
      <c r="HN13" s="32"/>
      <c r="HO13" s="32"/>
      <c r="HP13" s="32"/>
      <c r="HQ13" s="32"/>
      <c r="HR13" s="32"/>
      <c r="HS13" s="32"/>
      <c r="HT13" s="32"/>
      <c r="HU13" s="32"/>
      <c r="HV13" s="32"/>
      <c r="HW13" s="32"/>
      <c r="HX13" s="32"/>
      <c r="HY13" s="32"/>
      <c r="HZ13" s="32"/>
      <c r="IA13" s="32"/>
    </row>
    <row r="14" spans="1:235" s="33" customFormat="1" x14ac:dyDescent="0.2">
      <c r="A14" s="25" t="s">
        <v>90</v>
      </c>
      <c r="B14" s="25" t="s">
        <v>582</v>
      </c>
      <c r="C14" s="25">
        <v>24.5</v>
      </c>
      <c r="D14" s="25">
        <v>25.134399999999999</v>
      </c>
      <c r="E14" s="25">
        <v>55.17</v>
      </c>
      <c r="F14" s="25">
        <v>36.786167891483267</v>
      </c>
      <c r="G14" s="25">
        <v>35.89276361854693</v>
      </c>
      <c r="H14" s="25">
        <v>1.7868043675468364</v>
      </c>
      <c r="I14" s="25">
        <v>5.3417201811724864</v>
      </c>
      <c r="J14" s="25">
        <v>0.72456022125191255</v>
      </c>
      <c r="K14" s="25"/>
      <c r="L14" s="25"/>
      <c r="M14" s="25"/>
      <c r="N14" s="25"/>
      <c r="O14"/>
      <c r="P14"/>
      <c r="Q14"/>
      <c r="R14"/>
      <c r="S14"/>
      <c r="T14"/>
      <c r="U14"/>
      <c r="V14" s="32"/>
      <c r="W14" s="32"/>
      <c r="X14" s="32"/>
      <c r="Y14" s="32"/>
      <c r="Z14" s="32"/>
      <c r="AA14" s="32"/>
      <c r="AB14" s="32"/>
      <c r="AC14" s="32"/>
      <c r="AD14" s="32"/>
      <c r="AE14" s="32"/>
      <c r="AF14" s="32"/>
      <c r="AG14" s="32"/>
      <c r="AH14" s="32"/>
      <c r="AI14" s="32"/>
      <c r="AJ14" s="32"/>
      <c r="AK14" s="32"/>
      <c r="AL14" s="32"/>
      <c r="AM14" s="32"/>
      <c r="AN14" s="32"/>
      <c r="AO14" s="32"/>
      <c r="AP14" s="32"/>
      <c r="AQ14" s="32"/>
      <c r="AR14" s="32"/>
      <c r="AS14" s="32"/>
      <c r="AT14" s="32"/>
      <c r="AU14" s="32"/>
      <c r="AV14" s="32"/>
      <c r="AW14" s="32"/>
      <c r="AX14" s="32"/>
      <c r="AY14" s="32"/>
      <c r="AZ14" s="32"/>
      <c r="BA14" s="32"/>
      <c r="BB14" s="32"/>
      <c r="BC14" s="32"/>
      <c r="BD14" s="32"/>
      <c r="BE14" s="32"/>
      <c r="BF14" s="32"/>
      <c r="BG14" s="32"/>
      <c r="BH14" s="32"/>
      <c r="BI14" s="32"/>
      <c r="BJ14" s="32"/>
      <c r="BK14" s="32"/>
      <c r="BL14" s="32"/>
      <c r="BM14" s="32"/>
      <c r="BN14" s="32"/>
      <c r="BO14" s="32"/>
      <c r="BP14" s="32"/>
      <c r="BQ14" s="32"/>
      <c r="BR14" s="32"/>
      <c r="BS14" s="32"/>
      <c r="BT14" s="32"/>
      <c r="BU14" s="32"/>
      <c r="BV14" s="32"/>
      <c r="BW14" s="32"/>
      <c r="BX14" s="32"/>
      <c r="BY14" s="32"/>
      <c r="BZ14" s="32"/>
      <c r="CA14" s="32"/>
      <c r="CB14" s="32"/>
      <c r="CC14" s="32"/>
      <c r="CD14" s="32"/>
      <c r="CE14" s="32"/>
      <c r="CF14" s="32"/>
      <c r="CG14" s="32"/>
      <c r="CH14" s="32"/>
      <c r="CI14" s="32"/>
      <c r="CJ14" s="32"/>
      <c r="CK14" s="32"/>
      <c r="CL14" s="32"/>
      <c r="CM14" s="32"/>
      <c r="CN14" s="32"/>
      <c r="CO14" s="32"/>
      <c r="CP14" s="32"/>
      <c r="CQ14" s="32"/>
      <c r="CR14" s="32"/>
      <c r="CS14" s="32"/>
      <c r="CT14" s="32"/>
      <c r="CU14" s="32"/>
      <c r="CV14" s="32"/>
      <c r="CW14" s="32"/>
      <c r="CX14" s="32"/>
      <c r="CY14" s="32"/>
      <c r="CZ14" s="32"/>
      <c r="DA14" s="32"/>
      <c r="DB14" s="32"/>
      <c r="DC14" s="32"/>
      <c r="DD14" s="32"/>
      <c r="DE14" s="32"/>
      <c r="DF14" s="32"/>
      <c r="DG14" s="32"/>
      <c r="DH14" s="32"/>
      <c r="DI14" s="32"/>
      <c r="DJ14" s="32"/>
      <c r="DK14" s="32"/>
      <c r="DL14" s="32"/>
      <c r="DM14" s="32"/>
      <c r="DN14" s="32"/>
      <c r="DO14" s="32"/>
      <c r="DP14" s="32"/>
      <c r="DQ14" s="32"/>
      <c r="DR14" s="32"/>
      <c r="DS14" s="32"/>
      <c r="DT14" s="32"/>
      <c r="DU14" s="32"/>
      <c r="DV14" s="32"/>
      <c r="DW14" s="32"/>
      <c r="DX14" s="32"/>
      <c r="DY14" s="32"/>
      <c r="DZ14" s="32"/>
      <c r="EA14" s="32"/>
      <c r="EB14" s="32"/>
      <c r="EC14" s="32"/>
      <c r="ED14" s="32"/>
      <c r="EE14" s="32"/>
      <c r="EF14" s="32"/>
      <c r="EG14" s="32"/>
      <c r="EH14" s="32"/>
      <c r="EI14" s="32"/>
      <c r="EJ14" s="32"/>
      <c r="EK14" s="32"/>
      <c r="EL14" s="32"/>
      <c r="EM14" s="32"/>
      <c r="EN14" s="32"/>
      <c r="EO14" s="32"/>
      <c r="EP14" s="32"/>
      <c r="EQ14" s="32"/>
      <c r="ER14" s="32"/>
      <c r="ES14" s="32"/>
      <c r="ET14" s="32"/>
      <c r="EU14" s="32"/>
      <c r="EV14" s="32"/>
      <c r="EW14" s="32"/>
      <c r="EX14" s="32"/>
      <c r="EY14" s="32"/>
      <c r="EZ14" s="32"/>
      <c r="FA14" s="32"/>
      <c r="FB14" s="32"/>
      <c r="FC14" s="32"/>
      <c r="FD14" s="32"/>
      <c r="FE14" s="32"/>
      <c r="FF14" s="32"/>
      <c r="FG14" s="32"/>
      <c r="FH14" s="32"/>
      <c r="FI14" s="32"/>
      <c r="FJ14" s="32"/>
      <c r="FK14" s="32"/>
      <c r="FL14" s="32"/>
      <c r="FM14" s="32"/>
      <c r="FN14" s="32"/>
      <c r="FO14" s="32"/>
      <c r="FP14" s="32"/>
      <c r="FQ14" s="32"/>
      <c r="FR14" s="32"/>
      <c r="FS14" s="32"/>
      <c r="FT14" s="32"/>
      <c r="FU14" s="32"/>
      <c r="FV14" s="32"/>
      <c r="FW14" s="32"/>
      <c r="FX14" s="32"/>
      <c r="FY14" s="32"/>
      <c r="FZ14" s="32"/>
      <c r="GA14" s="32"/>
      <c r="GB14" s="32"/>
      <c r="GC14" s="32"/>
      <c r="GD14" s="32"/>
      <c r="GE14" s="32"/>
      <c r="GF14" s="32"/>
      <c r="GG14" s="32"/>
      <c r="GH14" s="32"/>
      <c r="GI14" s="32"/>
      <c r="GJ14" s="32"/>
      <c r="GK14" s="32"/>
      <c r="GL14" s="32"/>
      <c r="GM14" s="32"/>
      <c r="GN14" s="32"/>
      <c r="GO14" s="32"/>
      <c r="GP14" s="32"/>
      <c r="GQ14" s="32"/>
      <c r="GR14" s="32"/>
      <c r="GS14" s="32"/>
      <c r="GT14" s="32"/>
      <c r="GU14" s="32"/>
      <c r="GV14" s="32"/>
      <c r="GW14" s="32"/>
      <c r="GX14" s="32"/>
      <c r="GY14" s="32"/>
      <c r="GZ14" s="32"/>
      <c r="HA14" s="32"/>
      <c r="HB14" s="32"/>
      <c r="HC14" s="32"/>
      <c r="HD14" s="32"/>
      <c r="HE14" s="32"/>
      <c r="HF14" s="32"/>
      <c r="HG14" s="32"/>
      <c r="HH14" s="32"/>
      <c r="HI14" s="32"/>
      <c r="HJ14" s="32"/>
      <c r="HK14" s="32"/>
      <c r="HL14" s="32"/>
      <c r="HM14" s="32"/>
      <c r="HN14" s="32"/>
      <c r="HO14" s="32"/>
      <c r="HP14" s="32"/>
      <c r="HQ14" s="32"/>
      <c r="HR14" s="32"/>
      <c r="HS14" s="32"/>
      <c r="HT14" s="32"/>
      <c r="HU14" s="32"/>
      <c r="HV14" s="32"/>
      <c r="HW14" s="32"/>
      <c r="HX14" s="32"/>
      <c r="HY14" s="32"/>
      <c r="HZ14" s="32"/>
      <c r="IA14" s="32"/>
    </row>
    <row r="15" spans="1:235" s="33" customFormat="1" x14ac:dyDescent="0.2">
      <c r="A15" s="25" t="s">
        <v>90</v>
      </c>
      <c r="B15" s="25" t="s">
        <v>583</v>
      </c>
      <c r="C15" s="25">
        <v>26.5</v>
      </c>
      <c r="D15" s="25">
        <v>27.188400000000001</v>
      </c>
      <c r="E15" s="25">
        <v>57.730000000000004</v>
      </c>
      <c r="F15" s="25">
        <v>40.177120488055166</v>
      </c>
      <c r="G15" s="25">
        <v>39.242260443164568</v>
      </c>
      <c r="H15" s="25">
        <v>1.8697157175725734</v>
      </c>
      <c r="I15" s="25">
        <v>5.3884989420582627</v>
      </c>
      <c r="J15" s="25">
        <v>0.56682331912266859</v>
      </c>
      <c r="K15" s="25"/>
      <c r="L15" s="25"/>
      <c r="M15" s="25"/>
      <c r="N15" s="25"/>
      <c r="O15"/>
      <c r="P15"/>
      <c r="Q15"/>
      <c r="R15"/>
      <c r="S15"/>
      <c r="T15"/>
      <c r="U15"/>
      <c r="V15" s="32"/>
      <c r="W15" s="32"/>
      <c r="X15" s="32"/>
      <c r="Y15" s="32"/>
      <c r="Z15" s="32"/>
      <c r="AA15" s="32"/>
      <c r="AB15" s="32"/>
      <c r="AC15" s="32"/>
      <c r="AD15" s="32"/>
      <c r="AE15" s="32"/>
      <c r="AF15" s="32"/>
      <c r="AG15" s="32"/>
      <c r="AH15" s="32"/>
      <c r="AI15" s="32"/>
      <c r="AJ15" s="32"/>
      <c r="AK15" s="32"/>
      <c r="AL15" s="32"/>
      <c r="AM15" s="32"/>
      <c r="AN15" s="32"/>
      <c r="AO15" s="32"/>
      <c r="AP15" s="32"/>
      <c r="AQ15" s="32"/>
      <c r="AR15" s="32"/>
      <c r="AS15" s="32"/>
      <c r="AT15" s="32"/>
      <c r="AU15" s="32"/>
      <c r="AV15" s="32"/>
      <c r="AW15" s="32"/>
      <c r="AX15" s="32"/>
      <c r="AY15" s="32"/>
      <c r="AZ15" s="32"/>
      <c r="BA15" s="32"/>
      <c r="BB15" s="32"/>
      <c r="BC15" s="32"/>
      <c r="BD15" s="32"/>
      <c r="BE15" s="32"/>
      <c r="BF15" s="32"/>
      <c r="BG15" s="32"/>
      <c r="BH15" s="32"/>
      <c r="BI15" s="32"/>
      <c r="BJ15" s="32"/>
      <c r="BK15" s="32"/>
      <c r="BL15" s="32"/>
      <c r="BM15" s="32"/>
      <c r="BN15" s="32"/>
      <c r="BO15" s="32"/>
      <c r="BP15" s="32"/>
      <c r="BQ15" s="32"/>
      <c r="BR15" s="32"/>
      <c r="BS15" s="32"/>
      <c r="BT15" s="32"/>
      <c r="BU15" s="32"/>
      <c r="BV15" s="32"/>
      <c r="BW15" s="32"/>
      <c r="BX15" s="32"/>
      <c r="BY15" s="32"/>
      <c r="BZ15" s="32"/>
      <c r="CA15" s="32"/>
      <c r="CB15" s="32"/>
      <c r="CC15" s="32"/>
      <c r="CD15" s="32"/>
      <c r="CE15" s="32"/>
      <c r="CF15" s="32"/>
      <c r="CG15" s="32"/>
      <c r="CH15" s="32"/>
      <c r="CI15" s="32"/>
      <c r="CJ15" s="32"/>
      <c r="CK15" s="32"/>
      <c r="CL15" s="32"/>
      <c r="CM15" s="32"/>
      <c r="CN15" s="32"/>
      <c r="CO15" s="32"/>
      <c r="CP15" s="32"/>
      <c r="CQ15" s="32"/>
      <c r="CR15" s="32"/>
      <c r="CS15" s="32"/>
      <c r="CT15" s="32"/>
      <c r="CU15" s="32"/>
      <c r="CV15" s="32"/>
      <c r="CW15" s="32"/>
      <c r="CX15" s="32"/>
      <c r="CY15" s="32"/>
      <c r="CZ15" s="32"/>
      <c r="DA15" s="32"/>
      <c r="DB15" s="32"/>
      <c r="DC15" s="32"/>
      <c r="DD15" s="32"/>
      <c r="DE15" s="32"/>
      <c r="DF15" s="32"/>
      <c r="DG15" s="32"/>
      <c r="DH15" s="32"/>
      <c r="DI15" s="32"/>
      <c r="DJ15" s="32"/>
      <c r="DK15" s="32"/>
      <c r="DL15" s="32"/>
      <c r="DM15" s="32"/>
      <c r="DN15" s="32"/>
      <c r="DO15" s="32"/>
      <c r="DP15" s="32"/>
      <c r="DQ15" s="32"/>
      <c r="DR15" s="32"/>
      <c r="DS15" s="32"/>
      <c r="DT15" s="32"/>
      <c r="DU15" s="32"/>
      <c r="DV15" s="32"/>
      <c r="DW15" s="32"/>
      <c r="DX15" s="32"/>
      <c r="DY15" s="32"/>
      <c r="DZ15" s="32"/>
      <c r="EA15" s="32"/>
      <c r="EB15" s="32"/>
      <c r="EC15" s="32"/>
      <c r="ED15" s="32"/>
      <c r="EE15" s="32"/>
      <c r="EF15" s="32"/>
      <c r="EG15" s="32"/>
      <c r="EH15" s="32"/>
      <c r="EI15" s="32"/>
      <c r="EJ15" s="32"/>
      <c r="EK15" s="32"/>
      <c r="EL15" s="32"/>
      <c r="EM15" s="32"/>
      <c r="EN15" s="32"/>
      <c r="EO15" s="32"/>
      <c r="EP15" s="32"/>
      <c r="EQ15" s="32"/>
      <c r="ER15" s="32"/>
      <c r="ES15" s="32"/>
      <c r="ET15" s="32"/>
      <c r="EU15" s="32"/>
      <c r="EV15" s="32"/>
      <c r="EW15" s="32"/>
      <c r="EX15" s="32"/>
      <c r="EY15" s="32"/>
      <c r="EZ15" s="32"/>
      <c r="FA15" s="32"/>
      <c r="FB15" s="32"/>
      <c r="FC15" s="32"/>
      <c r="FD15" s="32"/>
      <c r="FE15" s="32"/>
      <c r="FF15" s="32"/>
      <c r="FG15" s="32"/>
      <c r="FH15" s="32"/>
      <c r="FI15" s="32"/>
      <c r="FJ15" s="32"/>
      <c r="FK15" s="32"/>
      <c r="FL15" s="32"/>
      <c r="FM15" s="32"/>
      <c r="FN15" s="32"/>
      <c r="FO15" s="32"/>
      <c r="FP15" s="32"/>
      <c r="FQ15" s="32"/>
      <c r="FR15" s="32"/>
      <c r="FS15" s="32"/>
      <c r="FT15" s="32"/>
      <c r="FU15" s="32"/>
      <c r="FV15" s="32"/>
      <c r="FW15" s="32"/>
      <c r="FX15" s="32"/>
      <c r="FY15" s="32"/>
      <c r="FZ15" s="32"/>
      <c r="GA15" s="32"/>
      <c r="GB15" s="32"/>
      <c r="GC15" s="32"/>
      <c r="GD15" s="32"/>
      <c r="GE15" s="32"/>
      <c r="GF15" s="32"/>
      <c r="GG15" s="32"/>
      <c r="GH15" s="32"/>
      <c r="GI15" s="32"/>
      <c r="GJ15" s="32"/>
      <c r="GK15" s="32"/>
      <c r="GL15" s="32"/>
      <c r="GM15" s="32"/>
      <c r="GN15" s="32"/>
      <c r="GO15" s="32"/>
      <c r="GP15" s="32"/>
      <c r="GQ15" s="32"/>
      <c r="GR15" s="32"/>
      <c r="GS15" s="32"/>
      <c r="GT15" s="32"/>
      <c r="GU15" s="32"/>
      <c r="GV15" s="32"/>
      <c r="GW15" s="32"/>
      <c r="GX15" s="32"/>
      <c r="GY15" s="32"/>
      <c r="GZ15" s="32"/>
      <c r="HA15" s="32"/>
      <c r="HB15" s="32"/>
      <c r="HC15" s="32"/>
      <c r="HD15" s="32"/>
      <c r="HE15" s="32"/>
      <c r="HF15" s="32"/>
      <c r="HG15" s="32"/>
      <c r="HH15" s="32"/>
      <c r="HI15" s="32"/>
      <c r="HJ15" s="32"/>
      <c r="HK15" s="32"/>
      <c r="HL15" s="32"/>
      <c r="HM15" s="32"/>
      <c r="HN15" s="32"/>
      <c r="HO15" s="32"/>
      <c r="HP15" s="32"/>
      <c r="HQ15" s="32"/>
      <c r="HR15" s="32"/>
      <c r="HS15" s="32"/>
      <c r="HT15" s="32"/>
      <c r="HU15" s="32"/>
      <c r="HV15" s="32"/>
      <c r="HW15" s="32"/>
      <c r="HX15" s="32"/>
      <c r="HY15" s="32"/>
      <c r="HZ15" s="32"/>
      <c r="IA15" s="32"/>
    </row>
    <row r="16" spans="1:235" s="33" customFormat="1" x14ac:dyDescent="0.2">
      <c r="A16" s="25" t="s">
        <v>90</v>
      </c>
      <c r="B16" s="25" t="s">
        <v>584</v>
      </c>
      <c r="C16" s="25">
        <v>30.5</v>
      </c>
      <c r="D16" s="25">
        <v>31.296399999999998</v>
      </c>
      <c r="E16" s="25">
        <v>51.6</v>
      </c>
      <c r="F16" s="25">
        <v>46.621225914415348</v>
      </c>
      <c r="G16" s="25">
        <v>45.785633010962137</v>
      </c>
      <c r="H16" s="36">
        <v>1.6711818989562581</v>
      </c>
      <c r="I16" s="25">
        <v>5.0866369654094203</v>
      </c>
      <c r="J16" s="25">
        <v>0.54820276808340529</v>
      </c>
      <c r="K16" s="25"/>
      <c r="L16" s="25"/>
      <c r="M16" s="25"/>
      <c r="N16" s="25"/>
      <c r="O16"/>
      <c r="P16"/>
      <c r="Q16"/>
      <c r="R16"/>
      <c r="S16"/>
      <c r="T16"/>
      <c r="U16"/>
      <c r="V16" s="32"/>
      <c r="W16" s="32"/>
      <c r="X16" s="32"/>
      <c r="Y16" s="32"/>
      <c r="Z16" s="32"/>
      <c r="AA16" s="32"/>
      <c r="AB16" s="32"/>
      <c r="AC16" s="32"/>
      <c r="AD16" s="32"/>
      <c r="AE16" s="32"/>
      <c r="AF16" s="32"/>
      <c r="AG16" s="32"/>
      <c r="AH16" s="32"/>
      <c r="AI16" s="32"/>
      <c r="AJ16" s="32"/>
      <c r="AK16" s="32"/>
      <c r="AL16" s="32"/>
      <c r="AM16" s="32"/>
      <c r="AN16" s="32"/>
      <c r="AO16" s="32"/>
      <c r="AP16" s="32"/>
      <c r="AQ16" s="32"/>
      <c r="AR16" s="32"/>
      <c r="AS16" s="32"/>
      <c r="AT16" s="32"/>
      <c r="AU16" s="32"/>
      <c r="AV16" s="32"/>
      <c r="AW16" s="32"/>
      <c r="AX16" s="32"/>
      <c r="AY16" s="32"/>
      <c r="AZ16" s="32"/>
      <c r="BA16" s="32"/>
      <c r="BB16" s="32"/>
      <c r="BC16" s="32"/>
      <c r="BD16" s="32"/>
      <c r="BE16" s="32"/>
      <c r="BF16" s="32"/>
      <c r="BG16" s="32"/>
      <c r="BH16" s="32"/>
      <c r="BI16" s="32"/>
      <c r="BJ16" s="32"/>
      <c r="BK16" s="32"/>
      <c r="BL16" s="32"/>
      <c r="BM16" s="32"/>
      <c r="BN16" s="32"/>
      <c r="BO16" s="32"/>
      <c r="BP16" s="32"/>
      <c r="BQ16" s="32"/>
      <c r="BR16" s="32"/>
      <c r="BS16" s="32"/>
      <c r="BT16" s="32"/>
      <c r="BU16" s="32"/>
      <c r="BV16" s="32"/>
      <c r="BW16" s="32"/>
      <c r="BX16" s="32"/>
      <c r="BY16" s="32"/>
      <c r="BZ16" s="32"/>
      <c r="CA16" s="32"/>
      <c r="CB16" s="32"/>
      <c r="CC16" s="32"/>
      <c r="CD16" s="32"/>
      <c r="CE16" s="32"/>
      <c r="CF16" s="32"/>
      <c r="CG16" s="32"/>
      <c r="CH16" s="32"/>
      <c r="CI16" s="32"/>
      <c r="CJ16" s="32"/>
      <c r="CK16" s="32"/>
      <c r="CL16" s="32"/>
      <c r="CM16" s="32"/>
      <c r="CN16" s="32"/>
      <c r="CO16" s="32"/>
      <c r="CP16" s="32"/>
      <c r="CQ16" s="32"/>
      <c r="CR16" s="32"/>
      <c r="CS16" s="32"/>
      <c r="CT16" s="32"/>
      <c r="CU16" s="32"/>
      <c r="CV16" s="32"/>
      <c r="CW16" s="32"/>
      <c r="CX16" s="32"/>
      <c r="CY16" s="32"/>
      <c r="CZ16" s="32"/>
      <c r="DA16" s="32"/>
      <c r="DB16" s="32"/>
      <c r="DC16" s="32"/>
      <c r="DD16" s="32"/>
      <c r="DE16" s="32"/>
      <c r="DF16" s="32"/>
      <c r="DG16" s="32"/>
      <c r="DH16" s="32"/>
      <c r="DI16" s="32"/>
      <c r="DJ16" s="32"/>
      <c r="DK16" s="32"/>
      <c r="DL16" s="32"/>
      <c r="DM16" s="32"/>
      <c r="DN16" s="32"/>
      <c r="DO16" s="32"/>
      <c r="DP16" s="32"/>
      <c r="DQ16" s="32"/>
      <c r="DR16" s="32"/>
      <c r="DS16" s="32"/>
      <c r="DT16" s="32"/>
      <c r="DU16" s="32"/>
      <c r="DV16" s="32"/>
      <c r="DW16" s="32"/>
      <c r="DX16" s="32"/>
      <c r="DY16" s="32"/>
      <c r="DZ16" s="32"/>
      <c r="EA16" s="32"/>
      <c r="EB16" s="32"/>
      <c r="EC16" s="32"/>
      <c r="ED16" s="32"/>
      <c r="EE16" s="32"/>
      <c r="EF16" s="32"/>
      <c r="EG16" s="32"/>
      <c r="EH16" s="32"/>
      <c r="EI16" s="32"/>
      <c r="EJ16" s="32"/>
      <c r="EK16" s="32"/>
      <c r="EL16" s="32"/>
      <c r="EM16" s="32"/>
      <c r="EN16" s="32"/>
      <c r="EO16" s="32"/>
      <c r="EP16" s="32"/>
      <c r="EQ16" s="32"/>
      <c r="ER16" s="32"/>
      <c r="ES16" s="32"/>
      <c r="ET16" s="32"/>
      <c r="EU16" s="32"/>
      <c r="EV16" s="32"/>
      <c r="EW16" s="32"/>
      <c r="EX16" s="32"/>
      <c r="EY16" s="32"/>
      <c r="EZ16" s="32"/>
      <c r="FA16" s="32"/>
      <c r="FB16" s="32"/>
      <c r="FC16" s="32"/>
      <c r="FD16" s="32"/>
      <c r="FE16" s="32"/>
      <c r="FF16" s="32"/>
      <c r="FG16" s="32"/>
      <c r="FH16" s="32"/>
      <c r="FI16" s="32"/>
      <c r="FJ16" s="32"/>
      <c r="FK16" s="32"/>
      <c r="FL16" s="32"/>
      <c r="FM16" s="32"/>
      <c r="FN16" s="32"/>
      <c r="FO16" s="32"/>
      <c r="FP16" s="32"/>
      <c r="FQ16" s="32"/>
      <c r="FR16" s="32"/>
      <c r="FS16" s="32"/>
      <c r="FT16" s="32"/>
      <c r="FU16" s="32"/>
      <c r="FV16" s="32"/>
      <c r="FW16" s="32"/>
      <c r="FX16" s="32"/>
      <c r="FY16" s="32"/>
      <c r="FZ16" s="32"/>
      <c r="GA16" s="32"/>
      <c r="GB16" s="32"/>
      <c r="GC16" s="32"/>
      <c r="GD16" s="32"/>
      <c r="GE16" s="32"/>
      <c r="GF16" s="32"/>
      <c r="GG16" s="32"/>
      <c r="GH16" s="32"/>
      <c r="GI16" s="32"/>
      <c r="GJ16" s="32"/>
      <c r="GK16" s="32"/>
      <c r="GL16" s="32"/>
      <c r="GM16" s="32"/>
      <c r="GN16" s="32"/>
      <c r="GO16" s="32"/>
      <c r="GP16" s="32"/>
      <c r="GQ16" s="32"/>
      <c r="GR16" s="32"/>
      <c r="GS16" s="32"/>
      <c r="GT16" s="32"/>
      <c r="GU16" s="32"/>
      <c r="GV16" s="32"/>
      <c r="GW16" s="32"/>
      <c r="GX16" s="32"/>
      <c r="GY16" s="32"/>
      <c r="GZ16" s="32"/>
      <c r="HA16" s="32"/>
      <c r="HB16" s="32"/>
      <c r="HC16" s="32"/>
      <c r="HD16" s="32"/>
      <c r="HE16" s="32"/>
      <c r="HF16" s="32"/>
      <c r="HG16" s="32"/>
      <c r="HH16" s="32"/>
      <c r="HI16" s="32"/>
      <c r="HJ16" s="32"/>
      <c r="HK16" s="32"/>
      <c r="HL16" s="32"/>
      <c r="HM16" s="32"/>
      <c r="HN16" s="32"/>
      <c r="HO16" s="32"/>
      <c r="HP16" s="32"/>
      <c r="HQ16" s="32"/>
      <c r="HR16" s="32"/>
      <c r="HS16" s="32"/>
      <c r="HT16" s="32"/>
      <c r="HU16" s="32"/>
      <c r="HV16" s="32"/>
      <c r="HW16" s="32"/>
      <c r="HX16" s="32"/>
      <c r="HY16" s="32"/>
      <c r="HZ16" s="32"/>
      <c r="IA16" s="32"/>
    </row>
    <row r="17" spans="1:235" x14ac:dyDescent="0.2">
      <c r="A17" s="25" t="s">
        <v>96</v>
      </c>
      <c r="B17" s="25" t="s">
        <v>585</v>
      </c>
      <c r="C17" s="25">
        <v>0.5</v>
      </c>
      <c r="D17" s="25">
        <v>0.50050000000000061</v>
      </c>
      <c r="E17" s="25">
        <v>5.82</v>
      </c>
      <c r="F17" s="25">
        <v>0.18849421310456996</v>
      </c>
      <c r="G17" s="25">
        <v>9.4247106552284979E-2</v>
      </c>
      <c r="H17" s="36">
        <v>0.18849377232413608</v>
      </c>
      <c r="I17" s="25">
        <v>69.343168512879856</v>
      </c>
      <c r="J17" s="25">
        <v>3.4618728742380949</v>
      </c>
      <c r="K17" s="25"/>
      <c r="L17" s="25"/>
      <c r="M17" s="25">
        <v>57.343168512879856</v>
      </c>
      <c r="N17" s="25">
        <v>3.5333502228601015</v>
      </c>
    </row>
    <row r="18" spans="1:235" x14ac:dyDescent="0.2">
      <c r="A18" s="25" t="s">
        <v>96</v>
      </c>
      <c r="B18" s="25" t="s">
        <v>586</v>
      </c>
      <c r="C18" s="25">
        <v>1.5</v>
      </c>
      <c r="D18" s="25">
        <v>1.5615000000000014</v>
      </c>
      <c r="E18" s="25">
        <v>9</v>
      </c>
      <c r="F18" s="25">
        <v>0.47998010965802862</v>
      </c>
      <c r="G18" s="25">
        <v>0.33423716138129933</v>
      </c>
      <c r="H18" s="25">
        <v>0.29148521493423107</v>
      </c>
      <c r="I18" s="25">
        <v>80.781076384232563</v>
      </c>
      <c r="J18" s="25">
        <v>15.230525350572121</v>
      </c>
      <c r="K18" s="25"/>
      <c r="L18" s="25"/>
      <c r="M18" s="25">
        <v>68.781076384232563</v>
      </c>
      <c r="N18" s="25">
        <v>15.246930919185672</v>
      </c>
    </row>
    <row r="19" spans="1:235" x14ac:dyDescent="0.2">
      <c r="A19" s="25" t="s">
        <v>96</v>
      </c>
      <c r="B19" s="25" t="s">
        <v>587</v>
      </c>
      <c r="C19" s="25">
        <v>2.5</v>
      </c>
      <c r="D19" s="25">
        <v>2.6825000000000019</v>
      </c>
      <c r="E19" s="25">
        <v>5.0299999999999994</v>
      </c>
      <c r="F19" s="25">
        <v>0.64288833850957272</v>
      </c>
      <c r="G19" s="25">
        <v>0.56143422408380073</v>
      </c>
      <c r="H19" s="25">
        <v>0.16290784790213134</v>
      </c>
      <c r="I19" s="25">
        <v>102.97624918565732</v>
      </c>
      <c r="J19" s="25">
        <v>6.6990075590647358</v>
      </c>
      <c r="K19" s="25"/>
      <c r="L19" s="25"/>
      <c r="M19" s="25">
        <v>90.976249185657323</v>
      </c>
      <c r="N19" s="25">
        <v>6.7362231462746589</v>
      </c>
    </row>
    <row r="20" spans="1:235" x14ac:dyDescent="0.2">
      <c r="A20" s="25" t="s">
        <v>96</v>
      </c>
      <c r="B20" s="25" t="s">
        <v>588</v>
      </c>
      <c r="C20" s="25">
        <v>3.5</v>
      </c>
      <c r="D20" s="25">
        <v>3.8035000000000014</v>
      </c>
      <c r="E20" s="25">
        <v>4.4700000000000006</v>
      </c>
      <c r="F20" s="25">
        <v>0.7876596671311239</v>
      </c>
      <c r="G20" s="25">
        <v>0.71527400282034836</v>
      </c>
      <c r="H20" s="25">
        <v>0.14477099008400143</v>
      </c>
      <c r="I20" s="25">
        <v>61.770476770441817</v>
      </c>
      <c r="J20" s="25">
        <v>18.67391282876628</v>
      </c>
      <c r="K20" s="25"/>
      <c r="L20" s="25"/>
      <c r="M20" s="25">
        <v>49.770476770441817</v>
      </c>
      <c r="N20" s="25">
        <v>18.687295693501557</v>
      </c>
    </row>
    <row r="21" spans="1:235" x14ac:dyDescent="0.2">
      <c r="A21" s="25" t="s">
        <v>96</v>
      </c>
      <c r="B21" s="25" t="s">
        <v>589</v>
      </c>
      <c r="C21" s="25">
        <v>5.5</v>
      </c>
      <c r="D21" s="25">
        <v>6.0455000000000014</v>
      </c>
      <c r="E21" s="25">
        <v>4.9499999999999993</v>
      </c>
      <c r="F21" s="25">
        <v>1.1552557700068746</v>
      </c>
      <c r="G21" s="25">
        <v>1.0750971484546736</v>
      </c>
      <c r="H21" s="25">
        <v>0.16031686821382707</v>
      </c>
      <c r="I21" s="25">
        <v>44.389059644190155</v>
      </c>
      <c r="J21" s="25">
        <v>2.4499326889132576</v>
      </c>
      <c r="K21" s="25">
        <v>11.5</v>
      </c>
      <c r="L21" s="25">
        <v>1.8</v>
      </c>
      <c r="M21" s="25">
        <v>32.389059644190155</v>
      </c>
      <c r="N21" s="25">
        <v>2.549935328632031</v>
      </c>
    </row>
    <row r="22" spans="1:235" x14ac:dyDescent="0.2">
      <c r="A22" s="25" t="s">
        <v>96</v>
      </c>
      <c r="B22" s="25" t="s">
        <v>590</v>
      </c>
      <c r="C22" s="25">
        <v>7.5</v>
      </c>
      <c r="D22" s="25">
        <v>8.2875000000000014</v>
      </c>
      <c r="E22" s="25">
        <v>10.98</v>
      </c>
      <c r="F22" s="25">
        <v>1.9131191010458672</v>
      </c>
      <c r="G22" s="25">
        <v>1.7353127041482577</v>
      </c>
      <c r="H22" s="25">
        <v>0.35561196221976188</v>
      </c>
      <c r="I22" s="8">
        <v>19.278699803925253</v>
      </c>
      <c r="J22" s="25">
        <v>3.5149042880163179</v>
      </c>
      <c r="K22" s="25"/>
      <c r="L22" s="25"/>
      <c r="M22" s="25">
        <v>7.2786998039252531</v>
      </c>
      <c r="N22" s="25">
        <v>3.5853245534979812</v>
      </c>
    </row>
    <row r="23" spans="1:235" x14ac:dyDescent="0.2">
      <c r="A23" s="25" t="s">
        <v>96</v>
      </c>
      <c r="B23" s="25" t="s">
        <v>591</v>
      </c>
      <c r="C23" s="25">
        <v>9.5</v>
      </c>
      <c r="D23" s="25">
        <v>10.529500000000002</v>
      </c>
      <c r="E23" s="25">
        <v>17.14</v>
      </c>
      <c r="F23" s="25">
        <v>3.0444082528916798</v>
      </c>
      <c r="G23" s="25">
        <v>2.7668489047291089</v>
      </c>
      <c r="H23" s="25">
        <v>0.55511739821919115</v>
      </c>
      <c r="I23" s="25">
        <v>20.706929455054102</v>
      </c>
      <c r="J23" s="25">
        <v>1.8236983440726584</v>
      </c>
      <c r="K23" s="25"/>
      <c r="L23" s="25"/>
      <c r="M23" s="25">
        <v>8.7069294550541017</v>
      </c>
      <c r="N23" s="25">
        <v>1.9559845730918628</v>
      </c>
    </row>
    <row r="24" spans="1:235" x14ac:dyDescent="0.2">
      <c r="A24" s="25" t="s">
        <v>96</v>
      </c>
      <c r="B24" s="25" t="s">
        <v>592</v>
      </c>
      <c r="C24" s="25">
        <v>11.5</v>
      </c>
      <c r="D24" s="25">
        <v>12.771500000000001</v>
      </c>
      <c r="E24" s="25">
        <v>23.88</v>
      </c>
      <c r="F24" s="25">
        <v>4.2492166253126422</v>
      </c>
      <c r="G24" s="25">
        <v>3.8625120025517208</v>
      </c>
      <c r="H24" s="25">
        <v>0.77340743695882641</v>
      </c>
      <c r="I24" s="25">
        <v>18.855284594320324</v>
      </c>
      <c r="J24" s="25">
        <v>1.36801542820953</v>
      </c>
      <c r="K24" s="25"/>
      <c r="L24" s="25"/>
      <c r="M24" s="25">
        <v>6.8552845943203238</v>
      </c>
      <c r="N24" s="25">
        <v>1.5399565616663684</v>
      </c>
    </row>
    <row r="25" spans="1:235" x14ac:dyDescent="0.2">
      <c r="A25" s="25" t="s">
        <v>96</v>
      </c>
      <c r="B25" s="25" t="s">
        <v>593</v>
      </c>
      <c r="C25" s="25">
        <v>13.5</v>
      </c>
      <c r="D25" s="25">
        <v>15.013500000000001</v>
      </c>
      <c r="E25" s="25">
        <v>20.53</v>
      </c>
      <c r="F25" s="25">
        <v>5.3743521860089931</v>
      </c>
      <c r="G25" s="25">
        <v>5.0418963273288542</v>
      </c>
      <c r="H25" s="25">
        <v>0.66491016251108492</v>
      </c>
      <c r="I25" s="25">
        <v>10.8</v>
      </c>
      <c r="J25" s="25">
        <v>1.1750044348153847</v>
      </c>
      <c r="K25" s="25">
        <v>12.5</v>
      </c>
      <c r="L25" s="25">
        <v>1.2</v>
      </c>
      <c r="M25" s="25"/>
      <c r="N25" s="25"/>
    </row>
    <row r="26" spans="1:235" x14ac:dyDescent="0.2">
      <c r="A26" s="25" t="s">
        <v>96</v>
      </c>
      <c r="B26" s="25" t="s">
        <v>594</v>
      </c>
      <c r="C26" s="25">
        <v>15.5</v>
      </c>
      <c r="D26" s="25">
        <v>17.255500000000001</v>
      </c>
      <c r="E26" s="25">
        <v>29.759999999999998</v>
      </c>
      <c r="F26" s="25">
        <v>6.9253810288917856</v>
      </c>
      <c r="G26" s="25">
        <v>6.4434576799234016</v>
      </c>
      <c r="H26" s="25">
        <v>0.96384444404919067</v>
      </c>
      <c r="I26" s="25">
        <v>10.873049313970554</v>
      </c>
      <c r="J26" s="25">
        <v>0.87568754685356398</v>
      </c>
      <c r="K26" s="25"/>
      <c r="L26" s="25"/>
      <c r="M26" s="25"/>
      <c r="N26" s="25"/>
    </row>
    <row r="27" spans="1:235" x14ac:dyDescent="0.2">
      <c r="A27" s="25" t="s">
        <v>96</v>
      </c>
      <c r="B27" s="25" t="s">
        <v>595</v>
      </c>
      <c r="C27" s="25">
        <v>17.5</v>
      </c>
      <c r="D27" s="25">
        <v>19.497500000000002</v>
      </c>
      <c r="E27" s="25">
        <v>29.02</v>
      </c>
      <c r="F27" s="25">
        <v>8.5395651493611613</v>
      </c>
      <c r="G27" s="25">
        <v>8.0696251094733089</v>
      </c>
      <c r="H27" s="25">
        <v>0.93987788193237609</v>
      </c>
      <c r="I27" s="25">
        <v>12.770991596226844</v>
      </c>
      <c r="J27" s="25">
        <v>0.89363111394975414</v>
      </c>
      <c r="K27" s="25"/>
      <c r="L27" s="25"/>
      <c r="M27" s="25"/>
      <c r="N27" s="25"/>
    </row>
    <row r="28" spans="1:235" x14ac:dyDescent="0.2">
      <c r="A28" s="25" t="s">
        <v>96</v>
      </c>
      <c r="B28" s="25" t="s">
        <v>596</v>
      </c>
      <c r="C28" s="25">
        <v>19.5</v>
      </c>
      <c r="D28" s="25">
        <v>21.7395</v>
      </c>
      <c r="E28" s="25">
        <v>19.489999999999998</v>
      </c>
      <c r="F28" s="25">
        <v>9.8162733762653094</v>
      </c>
      <c r="G28" s="25">
        <v>9.5006589249415967</v>
      </c>
      <c r="H28" s="25">
        <v>0.63122742656312925</v>
      </c>
      <c r="I28" s="25">
        <v>13.068715443882306</v>
      </c>
      <c r="J28" s="25">
        <v>1.551462926763139</v>
      </c>
      <c r="K28" s="25"/>
      <c r="L28" s="25"/>
      <c r="M28" s="25"/>
      <c r="N28" s="25"/>
    </row>
    <row r="29" spans="1:235" x14ac:dyDescent="0.2">
      <c r="A29" s="25" t="s">
        <v>96</v>
      </c>
      <c r="B29" s="25" t="s">
        <v>597</v>
      </c>
      <c r="C29" s="25">
        <v>21.5</v>
      </c>
      <c r="D29" s="25">
        <v>23.9815</v>
      </c>
      <c r="E29" s="25">
        <v>20.74</v>
      </c>
      <c r="F29" s="25">
        <v>10.415114957073474</v>
      </c>
      <c r="G29" s="25">
        <v>10.75097148454674</v>
      </c>
      <c r="H29" s="25">
        <v>0.67171000000000003</v>
      </c>
      <c r="I29" s="25">
        <v>11.407127181693285</v>
      </c>
      <c r="J29" s="25">
        <v>0.88349764682838117</v>
      </c>
      <c r="K29" s="25"/>
      <c r="L29" s="25"/>
      <c r="M29" s="25"/>
      <c r="N29" s="25"/>
    </row>
    <row r="30" spans="1:235" s="33" customFormat="1" x14ac:dyDescent="0.2">
      <c r="A30" s="25" t="s">
        <v>106</v>
      </c>
      <c r="B30" s="25" t="s">
        <v>598</v>
      </c>
      <c r="C30" s="25">
        <v>0.5</v>
      </c>
      <c r="D30" s="25">
        <v>0.50005000000000077</v>
      </c>
      <c r="E30" s="25">
        <v>38.950000000000003</v>
      </c>
      <c r="F30" s="25">
        <v>1.2614861856396908</v>
      </c>
      <c r="G30" s="25">
        <v>0.63074309281984542</v>
      </c>
      <c r="H30" s="25">
        <v>1.2614832357431445</v>
      </c>
      <c r="I30" s="25">
        <v>18.838756110482063</v>
      </c>
      <c r="J30" s="25">
        <v>1.7289908487118444</v>
      </c>
      <c r="K30" s="25"/>
      <c r="L30" s="25"/>
      <c r="M30" s="25">
        <v>9.3387561104820627</v>
      </c>
      <c r="N30" s="25">
        <v>2.2824349618180371</v>
      </c>
      <c r="O30"/>
      <c r="P30"/>
      <c r="Q30"/>
      <c r="R30"/>
      <c r="S30"/>
      <c r="T30"/>
      <c r="U30"/>
      <c r="V30" s="32"/>
      <c r="W30" s="32"/>
      <c r="X30" s="32"/>
      <c r="Y30" s="32"/>
      <c r="Z30" s="32"/>
      <c r="AA30" s="32"/>
      <c r="AB30" s="32"/>
      <c r="AC30" s="32"/>
      <c r="AD30" s="32"/>
      <c r="AE30" s="32"/>
      <c r="AF30" s="32"/>
      <c r="AG30" s="32"/>
      <c r="AH30" s="32"/>
      <c r="AI30" s="32"/>
      <c r="AJ30" s="32"/>
      <c r="AK30" s="32"/>
      <c r="AL30" s="32"/>
      <c r="AM30" s="32"/>
      <c r="AN30" s="32"/>
      <c r="AO30" s="32"/>
      <c r="AP30" s="32"/>
      <c r="AQ30" s="32"/>
      <c r="AR30" s="32"/>
      <c r="AS30" s="32"/>
      <c r="AT30" s="32"/>
      <c r="AU30" s="32"/>
      <c r="AV30" s="32"/>
      <c r="AW30" s="32"/>
      <c r="AX30" s="32"/>
      <c r="AY30" s="32"/>
      <c r="AZ30" s="32"/>
      <c r="BA30" s="32"/>
      <c r="BB30" s="32"/>
      <c r="BC30" s="32"/>
      <c r="BD30" s="32"/>
      <c r="BE30" s="32"/>
      <c r="BF30" s="32"/>
      <c r="BG30" s="32"/>
      <c r="BH30" s="32"/>
      <c r="BI30" s="32"/>
      <c r="BJ30" s="32"/>
      <c r="BK30" s="32"/>
      <c r="BL30" s="32"/>
      <c r="BM30" s="32"/>
      <c r="BN30" s="32"/>
      <c r="BO30" s="32"/>
      <c r="BP30" s="32"/>
      <c r="BQ30" s="32"/>
      <c r="BR30" s="32"/>
      <c r="BS30" s="32"/>
      <c r="BT30" s="32"/>
      <c r="BU30" s="32"/>
      <c r="BV30" s="32"/>
      <c r="BW30" s="32"/>
      <c r="BX30" s="32"/>
      <c r="BY30" s="32"/>
      <c r="BZ30" s="32"/>
      <c r="CA30" s="32"/>
      <c r="CB30" s="32"/>
      <c r="CC30" s="32"/>
      <c r="CD30" s="32"/>
      <c r="CE30" s="32"/>
      <c r="CF30" s="32"/>
      <c r="CG30" s="32"/>
      <c r="CH30" s="32"/>
      <c r="CI30" s="32"/>
      <c r="CJ30" s="32"/>
      <c r="CK30" s="32"/>
      <c r="CL30" s="32"/>
      <c r="CM30" s="32"/>
      <c r="CN30" s="32"/>
      <c r="CO30" s="32"/>
      <c r="CP30" s="32"/>
      <c r="CQ30" s="32"/>
      <c r="CR30" s="32"/>
      <c r="CS30" s="32"/>
      <c r="CT30" s="32"/>
      <c r="CU30" s="32"/>
      <c r="CV30" s="32"/>
      <c r="CW30" s="32"/>
      <c r="CX30" s="32"/>
      <c r="CY30" s="32"/>
      <c r="CZ30" s="32"/>
      <c r="DA30" s="32"/>
      <c r="DB30" s="32"/>
      <c r="DC30" s="32"/>
      <c r="DD30" s="32"/>
      <c r="DE30" s="32"/>
      <c r="DF30" s="32"/>
      <c r="DG30" s="32"/>
      <c r="DH30" s="32"/>
      <c r="DI30" s="32"/>
      <c r="DJ30" s="32"/>
      <c r="DK30" s="32"/>
      <c r="DL30" s="32"/>
      <c r="DM30" s="32"/>
      <c r="DN30" s="32"/>
      <c r="DO30" s="32"/>
      <c r="DP30" s="32"/>
      <c r="DQ30" s="32"/>
      <c r="DR30" s="32"/>
      <c r="DS30" s="32"/>
      <c r="DT30" s="32"/>
      <c r="DU30" s="32"/>
      <c r="DV30" s="32"/>
      <c r="DW30" s="32"/>
      <c r="DX30" s="32"/>
      <c r="DY30" s="32"/>
      <c r="DZ30" s="32"/>
      <c r="EA30" s="32"/>
      <c r="EB30" s="32"/>
      <c r="EC30" s="32"/>
      <c r="ED30" s="32"/>
      <c r="EE30" s="32"/>
      <c r="EF30" s="32"/>
      <c r="EG30" s="32"/>
      <c r="EH30" s="32"/>
      <c r="EI30" s="32"/>
      <c r="EJ30" s="32"/>
      <c r="EK30" s="32"/>
      <c r="EL30" s="32"/>
      <c r="EM30" s="32"/>
      <c r="EN30" s="32"/>
      <c r="EO30" s="32"/>
      <c r="EP30" s="32"/>
      <c r="EQ30" s="32"/>
      <c r="ER30" s="32"/>
      <c r="ES30" s="32"/>
      <c r="ET30" s="32"/>
      <c r="EU30" s="32"/>
      <c r="EV30" s="32"/>
      <c r="EW30" s="32"/>
      <c r="EX30" s="32"/>
      <c r="EY30" s="32"/>
      <c r="EZ30" s="32"/>
      <c r="FA30" s="32"/>
      <c r="FB30" s="32"/>
      <c r="FC30" s="32"/>
      <c r="FD30" s="32"/>
      <c r="FE30" s="32"/>
      <c r="FF30" s="32"/>
      <c r="FG30" s="32"/>
      <c r="FH30" s="32"/>
      <c r="FI30" s="32"/>
      <c r="FJ30" s="32"/>
      <c r="FK30" s="32"/>
      <c r="FL30" s="32"/>
      <c r="FM30" s="32"/>
      <c r="FN30" s="32"/>
      <c r="FO30" s="32"/>
      <c r="FP30" s="32"/>
      <c r="FQ30" s="32"/>
      <c r="FR30" s="32"/>
      <c r="FS30" s="32"/>
      <c r="FT30" s="32"/>
      <c r="FU30" s="32"/>
      <c r="FV30" s="32"/>
      <c r="FW30" s="32"/>
      <c r="FX30" s="32"/>
      <c r="FY30" s="32"/>
      <c r="FZ30" s="32"/>
      <c r="GA30" s="32"/>
      <c r="GB30" s="32"/>
      <c r="GC30" s="32"/>
      <c r="GD30" s="32"/>
      <c r="GE30" s="32"/>
      <c r="GF30" s="32"/>
      <c r="GG30" s="32"/>
      <c r="GH30" s="32"/>
      <c r="GI30" s="32"/>
      <c r="GJ30" s="32"/>
      <c r="GK30" s="32"/>
      <c r="GL30" s="32"/>
      <c r="GM30" s="32"/>
      <c r="GN30" s="32"/>
      <c r="GO30" s="32"/>
      <c r="GP30" s="32"/>
      <c r="GQ30" s="32"/>
      <c r="GR30" s="32"/>
      <c r="GS30" s="32"/>
      <c r="GT30" s="32"/>
      <c r="GU30" s="32"/>
      <c r="GV30" s="32"/>
      <c r="GW30" s="32"/>
      <c r="GX30" s="32"/>
      <c r="GY30" s="32"/>
      <c r="GZ30" s="32"/>
      <c r="HA30" s="32"/>
      <c r="HB30" s="32"/>
      <c r="HC30" s="32"/>
      <c r="HD30" s="32"/>
      <c r="HE30" s="32"/>
      <c r="HF30" s="32"/>
      <c r="HG30" s="32"/>
      <c r="HH30" s="32"/>
      <c r="HI30" s="32"/>
      <c r="HJ30" s="32"/>
      <c r="HK30" s="32"/>
      <c r="HL30" s="32"/>
      <c r="HM30" s="32"/>
      <c r="HN30" s="32"/>
      <c r="HO30" s="32"/>
      <c r="HP30" s="32"/>
      <c r="HQ30" s="32"/>
      <c r="HR30" s="32"/>
      <c r="HS30" s="32"/>
      <c r="HT30" s="32"/>
      <c r="HU30" s="32"/>
      <c r="HV30" s="32"/>
      <c r="HW30" s="32"/>
      <c r="HX30" s="32"/>
      <c r="HY30" s="32"/>
      <c r="HZ30" s="32"/>
      <c r="IA30" s="32"/>
    </row>
    <row r="31" spans="1:235" s="33" customFormat="1" x14ac:dyDescent="0.2">
      <c r="A31" s="31" t="s">
        <v>106</v>
      </c>
      <c r="B31" s="31" t="s">
        <v>599</v>
      </c>
      <c r="C31" s="31">
        <v>2.5</v>
      </c>
      <c r="D31" s="31">
        <v>2.6526500000000013</v>
      </c>
      <c r="E31" s="31">
        <v>23.37</v>
      </c>
      <c r="F31" s="31">
        <v>2.8931594599022743</v>
      </c>
      <c r="G31" s="31">
        <v>2.514713604210367</v>
      </c>
      <c r="H31" s="31">
        <v>0.75688994144588662</v>
      </c>
      <c r="I31" s="31">
        <v>19.398999898761772</v>
      </c>
      <c r="J31" s="31">
        <v>1.5638674830896155</v>
      </c>
      <c r="K31" s="31"/>
      <c r="L31" s="31"/>
      <c r="M31" s="31">
        <v>9.8989998987617724</v>
      </c>
      <c r="N31" s="31">
        <v>2.1600420145601449</v>
      </c>
      <c r="O31"/>
      <c r="P31"/>
      <c r="Q31"/>
      <c r="R31"/>
      <c r="S31"/>
      <c r="T31"/>
      <c r="U31"/>
      <c r="V31" s="32"/>
      <c r="W31" s="32"/>
      <c r="X31" s="32"/>
      <c r="Y31" s="32"/>
      <c r="Z31" s="32"/>
      <c r="AA31" s="32"/>
      <c r="AB31" s="32"/>
      <c r="AC31" s="32"/>
      <c r="AD31" s="32"/>
      <c r="AE31" s="32"/>
      <c r="AF31" s="32"/>
      <c r="AG31" s="32"/>
      <c r="AH31" s="32"/>
      <c r="AI31" s="32"/>
      <c r="AJ31" s="32"/>
      <c r="AK31" s="32"/>
      <c r="AL31" s="32"/>
      <c r="AM31" s="32"/>
      <c r="AN31" s="32"/>
      <c r="AO31" s="32"/>
      <c r="AP31" s="32"/>
      <c r="AQ31" s="32"/>
      <c r="AR31" s="32"/>
      <c r="AS31" s="32"/>
      <c r="AT31" s="32"/>
      <c r="AU31" s="32"/>
      <c r="AV31" s="32"/>
      <c r="AW31" s="32"/>
      <c r="AX31" s="32"/>
      <c r="AY31" s="32"/>
      <c r="AZ31" s="32"/>
      <c r="BA31" s="32"/>
      <c r="BB31" s="32"/>
      <c r="BC31" s="32"/>
      <c r="BD31" s="32"/>
      <c r="BE31" s="32"/>
      <c r="BF31" s="32"/>
      <c r="BG31" s="32"/>
      <c r="BH31" s="32"/>
      <c r="BI31" s="32"/>
      <c r="BJ31" s="32"/>
      <c r="BK31" s="32"/>
      <c r="BL31" s="32"/>
      <c r="BM31" s="32"/>
      <c r="BN31" s="32"/>
      <c r="BO31" s="32"/>
      <c r="BP31" s="32"/>
      <c r="BQ31" s="32"/>
      <c r="BR31" s="32"/>
      <c r="BS31" s="32"/>
      <c r="BT31" s="32"/>
      <c r="BU31" s="32"/>
      <c r="BV31" s="32"/>
      <c r="BW31" s="32"/>
      <c r="BX31" s="32"/>
      <c r="BY31" s="32"/>
      <c r="BZ31" s="32"/>
      <c r="CA31" s="32"/>
      <c r="CB31" s="32"/>
      <c r="CC31" s="32"/>
      <c r="CD31" s="32"/>
      <c r="CE31" s="32"/>
      <c r="CF31" s="32"/>
      <c r="CG31" s="32"/>
      <c r="CH31" s="32"/>
      <c r="CI31" s="32"/>
      <c r="CJ31" s="32"/>
      <c r="CK31" s="32"/>
      <c r="CL31" s="32"/>
      <c r="CM31" s="32"/>
      <c r="CN31" s="32"/>
      <c r="CO31" s="32"/>
      <c r="CP31" s="32"/>
      <c r="CQ31" s="32"/>
      <c r="CR31" s="32"/>
      <c r="CS31" s="32"/>
      <c r="CT31" s="32"/>
      <c r="CU31" s="32"/>
      <c r="CV31" s="32"/>
      <c r="CW31" s="32"/>
      <c r="CX31" s="32"/>
      <c r="CY31" s="32"/>
      <c r="CZ31" s="32"/>
      <c r="DA31" s="32"/>
      <c r="DB31" s="32"/>
      <c r="DC31" s="32"/>
      <c r="DD31" s="32"/>
      <c r="DE31" s="32"/>
      <c r="DF31" s="32"/>
      <c r="DG31" s="32"/>
      <c r="DH31" s="32"/>
      <c r="DI31" s="32"/>
      <c r="DJ31" s="32"/>
      <c r="DK31" s="32"/>
      <c r="DL31" s="32"/>
      <c r="DM31" s="32"/>
      <c r="DN31" s="32"/>
      <c r="DO31" s="32"/>
      <c r="DP31" s="32"/>
      <c r="DQ31" s="32"/>
      <c r="DR31" s="32"/>
      <c r="DS31" s="32"/>
      <c r="DT31" s="32"/>
      <c r="DU31" s="32"/>
      <c r="DV31" s="32"/>
      <c r="DW31" s="32"/>
      <c r="DX31" s="32"/>
      <c r="DY31" s="32"/>
      <c r="DZ31" s="32"/>
      <c r="EA31" s="32"/>
      <c r="EB31" s="32"/>
      <c r="EC31" s="32"/>
      <c r="ED31" s="32"/>
      <c r="EE31" s="32"/>
      <c r="EF31" s="32"/>
      <c r="EG31" s="32"/>
      <c r="EH31" s="32"/>
      <c r="EI31" s="32"/>
      <c r="EJ31" s="32"/>
      <c r="EK31" s="32"/>
      <c r="EL31" s="32"/>
      <c r="EM31" s="32"/>
      <c r="EN31" s="32"/>
      <c r="EO31" s="32"/>
      <c r="EP31" s="32"/>
      <c r="EQ31" s="32"/>
      <c r="ER31" s="32"/>
      <c r="ES31" s="32"/>
      <c r="ET31" s="32"/>
      <c r="EU31" s="32"/>
      <c r="EV31" s="32"/>
      <c r="EW31" s="32"/>
      <c r="EX31" s="32"/>
      <c r="EY31" s="32"/>
      <c r="EZ31" s="32"/>
      <c r="FA31" s="32"/>
      <c r="FB31" s="32"/>
      <c r="FC31" s="32"/>
      <c r="FD31" s="32"/>
      <c r="FE31" s="32"/>
      <c r="FF31" s="32"/>
      <c r="FG31" s="32"/>
      <c r="FH31" s="32"/>
      <c r="FI31" s="32"/>
      <c r="FJ31" s="32"/>
      <c r="FK31" s="32"/>
      <c r="FL31" s="32"/>
      <c r="FM31" s="32"/>
      <c r="FN31" s="32"/>
      <c r="FO31" s="32"/>
      <c r="FP31" s="32"/>
      <c r="FQ31" s="32"/>
      <c r="FR31" s="32"/>
      <c r="FS31" s="32"/>
      <c r="FT31" s="32"/>
      <c r="FU31" s="32"/>
      <c r="FV31" s="32"/>
      <c r="FW31" s="32"/>
      <c r="FX31" s="32"/>
      <c r="FY31" s="32"/>
      <c r="FZ31" s="32"/>
      <c r="GA31" s="32"/>
      <c r="GB31" s="32"/>
      <c r="GC31" s="32"/>
      <c r="GD31" s="32"/>
      <c r="GE31" s="32"/>
      <c r="GF31" s="32"/>
      <c r="GG31" s="32"/>
      <c r="GH31" s="32"/>
      <c r="GI31" s="32"/>
      <c r="GJ31" s="32"/>
      <c r="GK31" s="32"/>
      <c r="GL31" s="32"/>
      <c r="GM31" s="32"/>
      <c r="GN31" s="32"/>
      <c r="GO31" s="32"/>
      <c r="GP31" s="32"/>
      <c r="GQ31" s="32"/>
      <c r="GR31" s="32"/>
      <c r="GS31" s="32"/>
      <c r="GT31" s="32"/>
      <c r="GU31" s="32"/>
      <c r="GV31" s="32"/>
      <c r="GW31" s="32"/>
      <c r="GX31" s="32"/>
      <c r="GY31" s="32"/>
      <c r="GZ31" s="32"/>
      <c r="HA31" s="32"/>
      <c r="HB31" s="32"/>
      <c r="HC31" s="32"/>
      <c r="HD31" s="32"/>
      <c r="HE31" s="32"/>
      <c r="HF31" s="32"/>
      <c r="HG31" s="32"/>
      <c r="HH31" s="32"/>
      <c r="HI31" s="32"/>
      <c r="HJ31" s="32"/>
      <c r="HK31" s="32"/>
      <c r="HL31" s="32"/>
      <c r="HM31" s="32"/>
      <c r="HN31" s="32"/>
      <c r="HO31" s="32"/>
      <c r="HP31" s="32"/>
      <c r="HQ31" s="32"/>
      <c r="HR31" s="32"/>
      <c r="HS31" s="32"/>
      <c r="HT31" s="32"/>
      <c r="HU31" s="32"/>
      <c r="HV31" s="32"/>
      <c r="HW31" s="32"/>
      <c r="HX31" s="32"/>
      <c r="HY31" s="32"/>
      <c r="HZ31" s="32"/>
      <c r="IA31" s="32"/>
    </row>
    <row r="32" spans="1:235" s="33" customFormat="1" x14ac:dyDescent="0.2">
      <c r="A32" s="31" t="s">
        <v>106</v>
      </c>
      <c r="B32" s="31" t="s">
        <v>600</v>
      </c>
      <c r="C32" s="31">
        <v>4.5</v>
      </c>
      <c r="D32" s="31">
        <v>4.8560500000000006</v>
      </c>
      <c r="E32" s="31">
        <v>36.67</v>
      </c>
      <c r="F32" s="31">
        <v>5.2292569841690497</v>
      </c>
      <c r="G32" s="31">
        <v>4.6354354382459757</v>
      </c>
      <c r="H32" s="31">
        <v>1.1876403146264727</v>
      </c>
      <c r="I32" s="31">
        <v>19.522150940716582</v>
      </c>
      <c r="J32" s="31">
        <v>2.256936174496567</v>
      </c>
      <c r="K32" s="31">
        <v>9.5</v>
      </c>
      <c r="L32" s="31">
        <v>1.49</v>
      </c>
      <c r="M32" s="31">
        <v>10.022150940716582</v>
      </c>
      <c r="N32" s="31">
        <v>2.7044150746050795</v>
      </c>
      <c r="O32"/>
      <c r="P32"/>
      <c r="Q32"/>
      <c r="R32"/>
      <c r="S32"/>
      <c r="T32"/>
      <c r="U32"/>
      <c r="V32" s="32"/>
      <c r="W32" s="32"/>
      <c r="X32" s="32"/>
      <c r="Y32" s="32"/>
      <c r="Z32" s="32"/>
      <c r="AA32" s="32"/>
      <c r="AB32" s="32"/>
      <c r="AC32" s="32"/>
      <c r="AD32" s="32"/>
      <c r="AE32" s="32"/>
      <c r="AF32" s="32"/>
      <c r="AG32" s="32"/>
      <c r="AH32" s="32"/>
      <c r="AI32" s="32"/>
      <c r="AJ32" s="32"/>
      <c r="AK32" s="32"/>
      <c r="AL32" s="32"/>
      <c r="AM32" s="32"/>
      <c r="AN32" s="32"/>
      <c r="AO32" s="32"/>
      <c r="AP32" s="32"/>
      <c r="AQ32" s="32"/>
      <c r="AR32" s="32"/>
      <c r="AS32" s="32"/>
      <c r="AT32" s="32"/>
      <c r="AU32" s="32"/>
      <c r="AV32" s="32"/>
      <c r="AW32" s="32"/>
      <c r="AX32" s="32"/>
      <c r="AY32" s="32"/>
      <c r="AZ32" s="32"/>
      <c r="BA32" s="32"/>
      <c r="BB32" s="32"/>
      <c r="BC32" s="32"/>
      <c r="BD32" s="32"/>
      <c r="BE32" s="32"/>
      <c r="BF32" s="32"/>
      <c r="BG32" s="32"/>
      <c r="BH32" s="32"/>
      <c r="BI32" s="32"/>
      <c r="BJ32" s="32"/>
      <c r="BK32" s="32"/>
      <c r="BL32" s="32"/>
      <c r="BM32" s="32"/>
      <c r="BN32" s="32"/>
      <c r="BO32" s="32"/>
      <c r="BP32" s="32"/>
      <c r="BQ32" s="32"/>
      <c r="BR32" s="32"/>
      <c r="BS32" s="32"/>
      <c r="BT32" s="32"/>
      <c r="BU32" s="32"/>
      <c r="BV32" s="32"/>
      <c r="BW32" s="32"/>
      <c r="BX32" s="32"/>
      <c r="BY32" s="32"/>
      <c r="BZ32" s="32"/>
      <c r="CA32" s="32"/>
      <c r="CB32" s="32"/>
      <c r="CC32" s="32"/>
      <c r="CD32" s="32"/>
      <c r="CE32" s="32"/>
      <c r="CF32" s="32"/>
      <c r="CG32" s="32"/>
      <c r="CH32" s="32"/>
      <c r="CI32" s="32"/>
      <c r="CJ32" s="32"/>
      <c r="CK32" s="32"/>
      <c r="CL32" s="32"/>
      <c r="CM32" s="32"/>
      <c r="CN32" s="32"/>
      <c r="CO32" s="32"/>
      <c r="CP32" s="32"/>
      <c r="CQ32" s="32"/>
      <c r="CR32" s="32"/>
      <c r="CS32" s="32"/>
      <c r="CT32" s="32"/>
      <c r="CU32" s="32"/>
      <c r="CV32" s="32"/>
      <c r="CW32" s="32"/>
      <c r="CX32" s="32"/>
      <c r="CY32" s="32"/>
      <c r="CZ32" s="32"/>
      <c r="DA32" s="32"/>
      <c r="DB32" s="32"/>
      <c r="DC32" s="32"/>
      <c r="DD32" s="32"/>
      <c r="DE32" s="32"/>
      <c r="DF32" s="32"/>
      <c r="DG32" s="32"/>
      <c r="DH32" s="32"/>
      <c r="DI32" s="32"/>
      <c r="DJ32" s="32"/>
      <c r="DK32" s="32"/>
      <c r="DL32" s="32"/>
      <c r="DM32" s="32"/>
      <c r="DN32" s="32"/>
      <c r="DO32" s="32"/>
      <c r="DP32" s="32"/>
      <c r="DQ32" s="32"/>
      <c r="DR32" s="32"/>
      <c r="DS32" s="32"/>
      <c r="DT32" s="32"/>
      <c r="DU32" s="32"/>
      <c r="DV32" s="32"/>
      <c r="DW32" s="32"/>
      <c r="DX32" s="32"/>
      <c r="DY32" s="32"/>
      <c r="DZ32" s="32"/>
      <c r="EA32" s="32"/>
      <c r="EB32" s="32"/>
      <c r="EC32" s="32"/>
      <c r="ED32" s="32"/>
      <c r="EE32" s="32"/>
      <c r="EF32" s="32"/>
      <c r="EG32" s="32"/>
      <c r="EH32" s="32"/>
      <c r="EI32" s="32"/>
      <c r="EJ32" s="32"/>
      <c r="EK32" s="32"/>
      <c r="EL32" s="32"/>
      <c r="EM32" s="32"/>
      <c r="EN32" s="32"/>
      <c r="EO32" s="32"/>
      <c r="EP32" s="32"/>
      <c r="EQ32" s="32"/>
      <c r="ER32" s="32"/>
      <c r="ES32" s="32"/>
      <c r="ET32" s="32"/>
      <c r="EU32" s="32"/>
      <c r="EV32" s="32"/>
      <c r="EW32" s="32"/>
      <c r="EX32" s="32"/>
      <c r="EY32" s="32"/>
      <c r="EZ32" s="32"/>
      <c r="FA32" s="32"/>
      <c r="FB32" s="32"/>
      <c r="FC32" s="32"/>
      <c r="FD32" s="32"/>
      <c r="FE32" s="32"/>
      <c r="FF32" s="32"/>
      <c r="FG32" s="32"/>
      <c r="FH32" s="32"/>
      <c r="FI32" s="32"/>
      <c r="FJ32" s="32"/>
      <c r="FK32" s="32"/>
      <c r="FL32" s="32"/>
      <c r="FM32" s="32"/>
      <c r="FN32" s="32"/>
      <c r="FO32" s="32"/>
      <c r="FP32" s="32"/>
      <c r="FQ32" s="32"/>
      <c r="FR32" s="32"/>
      <c r="FS32" s="32"/>
      <c r="FT32" s="32"/>
      <c r="FU32" s="32"/>
      <c r="FV32" s="32"/>
      <c r="FW32" s="32"/>
      <c r="FX32" s="32"/>
      <c r="FY32" s="32"/>
      <c r="FZ32" s="32"/>
      <c r="GA32" s="32"/>
      <c r="GB32" s="32"/>
      <c r="GC32" s="32"/>
      <c r="GD32" s="32"/>
      <c r="GE32" s="32"/>
      <c r="GF32" s="32"/>
      <c r="GG32" s="32"/>
      <c r="GH32" s="32"/>
      <c r="GI32" s="32"/>
      <c r="GJ32" s="32"/>
      <c r="GK32" s="32"/>
      <c r="GL32" s="32"/>
      <c r="GM32" s="32"/>
      <c r="GN32" s="32"/>
      <c r="GO32" s="32"/>
      <c r="GP32" s="32"/>
      <c r="GQ32" s="32"/>
      <c r="GR32" s="32"/>
      <c r="GS32" s="32"/>
      <c r="GT32" s="32"/>
      <c r="GU32" s="32"/>
      <c r="GV32" s="32"/>
      <c r="GW32" s="32"/>
      <c r="GX32" s="32"/>
      <c r="GY32" s="32"/>
      <c r="GZ32" s="32"/>
      <c r="HA32" s="32"/>
      <c r="HB32" s="32"/>
      <c r="HC32" s="32"/>
      <c r="HD32" s="32"/>
      <c r="HE32" s="32"/>
      <c r="HF32" s="32"/>
      <c r="HG32" s="32"/>
      <c r="HH32" s="32"/>
      <c r="HI32" s="32"/>
      <c r="HJ32" s="32"/>
      <c r="HK32" s="32"/>
      <c r="HL32" s="32"/>
      <c r="HM32" s="32"/>
      <c r="HN32" s="32"/>
      <c r="HO32" s="32"/>
      <c r="HP32" s="32"/>
      <c r="HQ32" s="32"/>
      <c r="HR32" s="32"/>
      <c r="HS32" s="32"/>
      <c r="HT32" s="32"/>
      <c r="HU32" s="32"/>
      <c r="HV32" s="32"/>
      <c r="HW32" s="32"/>
      <c r="HX32" s="32"/>
      <c r="HY32" s="32"/>
      <c r="HZ32" s="32"/>
      <c r="IA32" s="32"/>
    </row>
    <row r="33" spans="1:235" s="33" customFormat="1" x14ac:dyDescent="0.2">
      <c r="A33" s="31" t="s">
        <v>106</v>
      </c>
      <c r="B33" s="31" t="s">
        <v>601</v>
      </c>
      <c r="C33" s="31">
        <v>6.5</v>
      </c>
      <c r="D33" s="31">
        <v>7.0594500000000009</v>
      </c>
      <c r="E33" s="31">
        <v>36.56</v>
      </c>
      <c r="F33" s="31">
        <v>7.8558687853341054</v>
      </c>
      <c r="G33" s="31">
        <v>7.2638285421121909</v>
      </c>
      <c r="H33" s="31">
        <v>1.1840777175550543</v>
      </c>
      <c r="I33" s="31">
        <v>20.937958682779655</v>
      </c>
      <c r="J33" s="31">
        <v>1.3543981928382776</v>
      </c>
      <c r="K33" s="31"/>
      <c r="L33" s="31"/>
      <c r="M33" s="31">
        <v>11.437958682779655</v>
      </c>
      <c r="N33" s="31">
        <v>2.0135775288683551</v>
      </c>
      <c r="O33"/>
      <c r="P33"/>
      <c r="Q33"/>
      <c r="R33"/>
      <c r="S33"/>
      <c r="T33"/>
      <c r="U33"/>
      <c r="V33" s="32"/>
      <c r="W33" s="32"/>
      <c r="X33" s="32"/>
      <c r="Y33" s="32"/>
      <c r="Z33" s="32"/>
      <c r="AA33" s="32"/>
      <c r="AB33" s="32"/>
      <c r="AC33" s="32"/>
      <c r="AD33" s="32"/>
      <c r="AE33" s="32"/>
      <c r="AF33" s="32"/>
      <c r="AG33" s="32"/>
      <c r="AH33" s="32"/>
      <c r="AI33" s="32"/>
      <c r="AJ33" s="32"/>
      <c r="AK33" s="32"/>
      <c r="AL33" s="32"/>
      <c r="AM33" s="32"/>
      <c r="AN33" s="32"/>
      <c r="AO33" s="32"/>
      <c r="AP33" s="32"/>
      <c r="AQ33" s="32"/>
      <c r="AR33" s="32"/>
      <c r="AS33" s="32"/>
      <c r="AT33" s="32"/>
      <c r="AU33" s="32"/>
      <c r="AV33" s="32"/>
      <c r="AW33" s="32"/>
      <c r="AX33" s="32"/>
      <c r="AY33" s="32"/>
      <c r="AZ33" s="32"/>
      <c r="BA33" s="32"/>
      <c r="BB33" s="32"/>
      <c r="BC33" s="32"/>
      <c r="BD33" s="32"/>
      <c r="BE33" s="32"/>
      <c r="BF33" s="32"/>
      <c r="BG33" s="32"/>
      <c r="BH33" s="32"/>
      <c r="BI33" s="32"/>
      <c r="BJ33" s="32"/>
      <c r="BK33" s="32"/>
      <c r="BL33" s="32"/>
      <c r="BM33" s="32"/>
      <c r="BN33" s="32"/>
      <c r="BO33" s="32"/>
      <c r="BP33" s="32"/>
      <c r="BQ33" s="32"/>
      <c r="BR33" s="32"/>
      <c r="BS33" s="32"/>
      <c r="BT33" s="32"/>
      <c r="BU33" s="32"/>
      <c r="BV33" s="32"/>
      <c r="BW33" s="32"/>
      <c r="BX33" s="32"/>
      <c r="BY33" s="32"/>
      <c r="BZ33" s="32"/>
      <c r="CA33" s="32"/>
      <c r="CB33" s="32"/>
      <c r="CC33" s="32"/>
      <c r="CD33" s="32"/>
      <c r="CE33" s="32"/>
      <c r="CF33" s="32"/>
      <c r="CG33" s="32"/>
      <c r="CH33" s="32"/>
      <c r="CI33" s="32"/>
      <c r="CJ33" s="32"/>
      <c r="CK33" s="32"/>
      <c r="CL33" s="32"/>
      <c r="CM33" s="32"/>
      <c r="CN33" s="32"/>
      <c r="CO33" s="32"/>
      <c r="CP33" s="32"/>
      <c r="CQ33" s="32"/>
      <c r="CR33" s="32"/>
      <c r="CS33" s="32"/>
      <c r="CT33" s="32"/>
      <c r="CU33" s="32"/>
      <c r="CV33" s="32"/>
      <c r="CW33" s="32"/>
      <c r="CX33" s="32"/>
      <c r="CY33" s="32"/>
      <c r="CZ33" s="32"/>
      <c r="DA33" s="32"/>
      <c r="DB33" s="32"/>
      <c r="DC33" s="32"/>
      <c r="DD33" s="32"/>
      <c r="DE33" s="32"/>
      <c r="DF33" s="32"/>
      <c r="DG33" s="32"/>
      <c r="DH33" s="32"/>
      <c r="DI33" s="32"/>
      <c r="DJ33" s="32"/>
      <c r="DK33" s="32"/>
      <c r="DL33" s="32"/>
      <c r="DM33" s="32"/>
      <c r="DN33" s="32"/>
      <c r="DO33" s="32"/>
      <c r="DP33" s="32"/>
      <c r="DQ33" s="32"/>
      <c r="DR33" s="32"/>
      <c r="DS33" s="32"/>
      <c r="DT33" s="32"/>
      <c r="DU33" s="32"/>
      <c r="DV33" s="32"/>
      <c r="DW33" s="32"/>
      <c r="DX33" s="32"/>
      <c r="DY33" s="32"/>
      <c r="DZ33" s="32"/>
      <c r="EA33" s="32"/>
      <c r="EB33" s="32"/>
      <c r="EC33" s="32"/>
      <c r="ED33" s="32"/>
      <c r="EE33" s="32"/>
      <c r="EF33" s="32"/>
      <c r="EG33" s="32"/>
      <c r="EH33" s="32"/>
      <c r="EI33" s="32"/>
      <c r="EJ33" s="32"/>
      <c r="EK33" s="32"/>
      <c r="EL33" s="32"/>
      <c r="EM33" s="32"/>
      <c r="EN33" s="32"/>
      <c r="EO33" s="32"/>
      <c r="EP33" s="32"/>
      <c r="EQ33" s="32"/>
      <c r="ER33" s="32"/>
      <c r="ES33" s="32"/>
      <c r="ET33" s="32"/>
      <c r="EU33" s="32"/>
      <c r="EV33" s="32"/>
      <c r="EW33" s="32"/>
      <c r="EX33" s="32"/>
      <c r="EY33" s="32"/>
      <c r="EZ33" s="32"/>
      <c r="FA33" s="32"/>
      <c r="FB33" s="32"/>
      <c r="FC33" s="32"/>
      <c r="FD33" s="32"/>
      <c r="FE33" s="32"/>
      <c r="FF33" s="32"/>
      <c r="FG33" s="32"/>
      <c r="FH33" s="32"/>
      <c r="FI33" s="32"/>
      <c r="FJ33" s="32"/>
      <c r="FK33" s="32"/>
      <c r="FL33" s="32"/>
      <c r="FM33" s="32"/>
      <c r="FN33" s="32"/>
      <c r="FO33" s="32"/>
      <c r="FP33" s="32"/>
      <c r="FQ33" s="32"/>
      <c r="FR33" s="32"/>
      <c r="FS33" s="32"/>
      <c r="FT33" s="32"/>
      <c r="FU33" s="32"/>
      <c r="FV33" s="32"/>
      <c r="FW33" s="32"/>
      <c r="FX33" s="32"/>
      <c r="FY33" s="32"/>
      <c r="FZ33" s="32"/>
      <c r="GA33" s="32"/>
      <c r="GB33" s="32"/>
      <c r="GC33" s="32"/>
      <c r="GD33" s="32"/>
      <c r="GE33" s="32"/>
      <c r="GF33" s="32"/>
      <c r="GG33" s="32"/>
      <c r="GH33" s="32"/>
      <c r="GI33" s="32"/>
      <c r="GJ33" s="32"/>
      <c r="GK33" s="32"/>
      <c r="GL33" s="32"/>
      <c r="GM33" s="32"/>
      <c r="GN33" s="32"/>
      <c r="GO33" s="32"/>
      <c r="GP33" s="32"/>
      <c r="GQ33" s="32"/>
      <c r="GR33" s="32"/>
      <c r="GS33" s="32"/>
      <c r="GT33" s="32"/>
      <c r="GU33" s="32"/>
      <c r="GV33" s="32"/>
      <c r="GW33" s="32"/>
      <c r="GX33" s="32"/>
      <c r="GY33" s="32"/>
      <c r="GZ33" s="32"/>
      <c r="HA33" s="32"/>
      <c r="HB33" s="32"/>
      <c r="HC33" s="32"/>
      <c r="HD33" s="32"/>
      <c r="HE33" s="32"/>
      <c r="HF33" s="32"/>
      <c r="HG33" s="32"/>
      <c r="HH33" s="32"/>
      <c r="HI33" s="32"/>
      <c r="HJ33" s="32"/>
      <c r="HK33" s="32"/>
      <c r="HL33" s="32"/>
      <c r="HM33" s="32"/>
      <c r="HN33" s="32"/>
      <c r="HO33" s="32"/>
      <c r="HP33" s="32"/>
      <c r="HQ33" s="32"/>
      <c r="HR33" s="32"/>
      <c r="HS33" s="32"/>
      <c r="HT33" s="32"/>
      <c r="HU33" s="32"/>
      <c r="HV33" s="32"/>
      <c r="HW33" s="32"/>
      <c r="HX33" s="32"/>
      <c r="HY33" s="32"/>
      <c r="HZ33" s="32"/>
      <c r="IA33" s="32"/>
    </row>
    <row r="34" spans="1:235" s="33" customFormat="1" x14ac:dyDescent="0.2">
      <c r="A34" s="31" t="s">
        <v>106</v>
      </c>
      <c r="B34" s="37" t="s">
        <v>602</v>
      </c>
      <c r="C34" s="31">
        <v>8.5</v>
      </c>
      <c r="D34" s="31">
        <v>9.2628500000000003</v>
      </c>
      <c r="E34" s="31">
        <v>50.27</v>
      </c>
      <c r="F34" s="31">
        <v>10.801495706616002</v>
      </c>
      <c r="G34" s="31">
        <v>9.9874403721858691</v>
      </c>
      <c r="H34" s="31">
        <v>1.6281068616381995</v>
      </c>
      <c r="I34" s="31">
        <v>15.343703941919843</v>
      </c>
      <c r="J34" s="31">
        <v>1.4520089952846547</v>
      </c>
      <c r="K34" s="37"/>
      <c r="L34" s="31"/>
      <c r="M34" s="31">
        <v>5.8437039419198431</v>
      </c>
      <c r="N34" s="31">
        <v>2.0804879529541984</v>
      </c>
      <c r="O34"/>
      <c r="P34"/>
      <c r="Q34"/>
      <c r="R34"/>
      <c r="S34"/>
      <c r="T34"/>
      <c r="U34"/>
      <c r="V34" s="32"/>
      <c r="W34" s="32"/>
      <c r="X34" s="32"/>
      <c r="Y34" s="32"/>
      <c r="Z34" s="32"/>
      <c r="AA34" s="32"/>
      <c r="AB34" s="32"/>
      <c r="AC34" s="32"/>
      <c r="AD34" s="32"/>
      <c r="AE34" s="32"/>
      <c r="AF34" s="32"/>
      <c r="AG34" s="32"/>
      <c r="AH34" s="32"/>
      <c r="AI34" s="32"/>
      <c r="AJ34" s="32"/>
      <c r="AK34" s="32"/>
      <c r="AL34" s="32"/>
      <c r="AM34" s="32"/>
      <c r="AN34" s="32"/>
      <c r="AO34" s="32"/>
      <c r="AP34" s="32"/>
      <c r="AQ34" s="32"/>
      <c r="AR34" s="32"/>
      <c r="AS34" s="32"/>
      <c r="AT34" s="32"/>
      <c r="AU34" s="32"/>
      <c r="AV34" s="32"/>
      <c r="AW34" s="32"/>
      <c r="AX34" s="32"/>
      <c r="AY34" s="32"/>
      <c r="AZ34" s="32"/>
      <c r="BA34" s="32"/>
      <c r="BB34" s="32"/>
      <c r="BC34" s="32"/>
      <c r="BD34" s="32"/>
      <c r="BE34" s="32"/>
      <c r="BF34" s="32"/>
      <c r="BG34" s="32"/>
      <c r="BH34" s="32"/>
      <c r="BI34" s="32"/>
      <c r="BJ34" s="32"/>
      <c r="BK34" s="32"/>
      <c r="BL34" s="32"/>
      <c r="BM34" s="32"/>
      <c r="BN34" s="32"/>
      <c r="BO34" s="32"/>
      <c r="BP34" s="32"/>
      <c r="BQ34" s="32"/>
      <c r="BR34" s="32"/>
      <c r="BS34" s="32"/>
      <c r="BT34" s="32"/>
      <c r="BU34" s="32"/>
      <c r="BV34" s="32"/>
      <c r="BW34" s="32"/>
      <c r="BX34" s="32"/>
      <c r="BY34" s="32"/>
      <c r="BZ34" s="32"/>
      <c r="CA34" s="32"/>
      <c r="CB34" s="32"/>
      <c r="CC34" s="32"/>
      <c r="CD34" s="32"/>
      <c r="CE34" s="32"/>
      <c r="CF34" s="32"/>
      <c r="CG34" s="32"/>
      <c r="CH34" s="32"/>
      <c r="CI34" s="32"/>
      <c r="CJ34" s="32"/>
      <c r="CK34" s="32"/>
      <c r="CL34" s="32"/>
      <c r="CM34" s="32"/>
      <c r="CN34" s="32"/>
      <c r="CO34" s="32"/>
      <c r="CP34" s="32"/>
      <c r="CQ34" s="32"/>
      <c r="CR34" s="32"/>
      <c r="CS34" s="32"/>
      <c r="CT34" s="32"/>
      <c r="CU34" s="32"/>
      <c r="CV34" s="32"/>
      <c r="CW34" s="32"/>
      <c r="CX34" s="32"/>
      <c r="CY34" s="32"/>
      <c r="CZ34" s="32"/>
      <c r="DA34" s="32"/>
      <c r="DB34" s="32"/>
      <c r="DC34" s="32"/>
      <c r="DD34" s="32"/>
      <c r="DE34" s="32"/>
      <c r="DF34" s="32"/>
      <c r="DG34" s="32"/>
      <c r="DH34" s="32"/>
      <c r="DI34" s="32"/>
      <c r="DJ34" s="32"/>
      <c r="DK34" s="32"/>
      <c r="DL34" s="32"/>
      <c r="DM34" s="32"/>
      <c r="DN34" s="32"/>
      <c r="DO34" s="32"/>
      <c r="DP34" s="32"/>
      <c r="DQ34" s="32"/>
      <c r="DR34" s="32"/>
      <c r="DS34" s="32"/>
      <c r="DT34" s="32"/>
      <c r="DU34" s="32"/>
      <c r="DV34" s="32"/>
      <c r="DW34" s="32"/>
      <c r="DX34" s="32"/>
      <c r="DY34" s="32"/>
      <c r="DZ34" s="32"/>
      <c r="EA34" s="32"/>
      <c r="EB34" s="32"/>
      <c r="EC34" s="32"/>
      <c r="ED34" s="32"/>
      <c r="EE34" s="32"/>
      <c r="EF34" s="32"/>
      <c r="EG34" s="32"/>
      <c r="EH34" s="32"/>
      <c r="EI34" s="32"/>
      <c r="EJ34" s="32"/>
      <c r="EK34" s="32"/>
      <c r="EL34" s="32"/>
      <c r="EM34" s="32"/>
      <c r="EN34" s="32"/>
      <c r="EO34" s="32"/>
      <c r="EP34" s="32"/>
      <c r="EQ34" s="32"/>
      <c r="ER34" s="32"/>
      <c r="ES34" s="32"/>
      <c r="ET34" s="32"/>
      <c r="EU34" s="32"/>
      <c r="EV34" s="32"/>
      <c r="EW34" s="32"/>
      <c r="EX34" s="32"/>
      <c r="EY34" s="32"/>
      <c r="EZ34" s="32"/>
      <c r="FA34" s="32"/>
      <c r="FB34" s="32"/>
      <c r="FC34" s="32"/>
      <c r="FD34" s="32"/>
      <c r="FE34" s="32"/>
      <c r="FF34" s="32"/>
      <c r="FG34" s="32"/>
      <c r="FH34" s="32"/>
      <c r="FI34" s="32"/>
      <c r="FJ34" s="32"/>
      <c r="FK34" s="32"/>
      <c r="FL34" s="32"/>
      <c r="FM34" s="32"/>
      <c r="FN34" s="32"/>
      <c r="FO34" s="32"/>
      <c r="FP34" s="32"/>
      <c r="FQ34" s="32"/>
      <c r="FR34" s="32"/>
      <c r="FS34" s="32"/>
      <c r="FT34" s="32"/>
      <c r="FU34" s="32"/>
      <c r="FV34" s="32"/>
      <c r="FW34" s="32"/>
      <c r="FX34" s="32"/>
      <c r="FY34" s="32"/>
      <c r="FZ34" s="32"/>
      <c r="GA34" s="32"/>
      <c r="GB34" s="32"/>
      <c r="GC34" s="32"/>
      <c r="GD34" s="32"/>
      <c r="GE34" s="32"/>
      <c r="GF34" s="32"/>
      <c r="GG34" s="32"/>
      <c r="GH34" s="32"/>
      <c r="GI34" s="32"/>
      <c r="GJ34" s="32"/>
      <c r="GK34" s="32"/>
      <c r="GL34" s="32"/>
      <c r="GM34" s="32"/>
      <c r="GN34" s="32"/>
      <c r="GO34" s="32"/>
      <c r="GP34" s="32"/>
      <c r="GQ34" s="32"/>
      <c r="GR34" s="32"/>
      <c r="GS34" s="32"/>
      <c r="GT34" s="32"/>
      <c r="GU34" s="32"/>
      <c r="GV34" s="32"/>
      <c r="GW34" s="32"/>
      <c r="GX34" s="32"/>
      <c r="GY34" s="32"/>
      <c r="GZ34" s="32"/>
      <c r="HA34" s="32"/>
      <c r="HB34" s="32"/>
      <c r="HC34" s="32"/>
      <c r="HD34" s="32"/>
      <c r="HE34" s="32"/>
      <c r="HF34" s="32"/>
      <c r="HG34" s="32"/>
      <c r="HH34" s="32"/>
      <c r="HI34" s="32"/>
      <c r="HJ34" s="32"/>
      <c r="HK34" s="32"/>
      <c r="HL34" s="32"/>
      <c r="HM34" s="32"/>
      <c r="HN34" s="32"/>
      <c r="HO34" s="32"/>
      <c r="HP34" s="32"/>
      <c r="HQ34" s="32"/>
      <c r="HR34" s="32"/>
      <c r="HS34" s="32"/>
      <c r="HT34" s="32"/>
      <c r="HU34" s="32"/>
      <c r="HV34" s="32"/>
      <c r="HW34" s="32"/>
      <c r="HX34" s="32"/>
      <c r="HY34" s="32"/>
      <c r="HZ34" s="32"/>
      <c r="IA34" s="32"/>
    </row>
    <row r="35" spans="1:235" s="33" customFormat="1" x14ac:dyDescent="0.2">
      <c r="A35" s="31" t="s">
        <v>106</v>
      </c>
      <c r="B35" s="31" t="s">
        <v>603</v>
      </c>
      <c r="C35" s="31">
        <v>10.5</v>
      </c>
      <c r="D35" s="31">
        <v>11.466250000000002</v>
      </c>
      <c r="E35" s="31">
        <v>46.54</v>
      </c>
      <c r="F35" s="31">
        <v>13.738378051001295</v>
      </c>
      <c r="G35" s="31">
        <v>12.984725071801407</v>
      </c>
      <c r="H35" s="31">
        <v>1.5073024336710126</v>
      </c>
      <c r="I35" s="31">
        <v>13.91214701858363</v>
      </c>
      <c r="J35" s="31">
        <v>1.1537207224069561</v>
      </c>
      <c r="K35" s="31"/>
      <c r="L35" s="31"/>
      <c r="M35" s="31">
        <v>4.4121470185836298</v>
      </c>
      <c r="N35" s="31">
        <v>1.8844552277279576</v>
      </c>
      <c r="O35"/>
      <c r="P35"/>
      <c r="Q35"/>
      <c r="R35"/>
      <c r="S35"/>
      <c r="T35"/>
      <c r="U35"/>
      <c r="V35" s="32"/>
      <c r="W35" s="32"/>
      <c r="X35" s="32"/>
      <c r="Y35" s="32"/>
      <c r="Z35" s="32"/>
      <c r="AA35" s="32"/>
      <c r="AB35" s="32"/>
      <c r="AC35" s="32"/>
      <c r="AD35" s="32"/>
      <c r="AE35" s="32"/>
      <c r="AF35" s="32"/>
      <c r="AG35" s="32"/>
      <c r="AH35" s="32"/>
      <c r="AI35" s="32"/>
      <c r="AJ35" s="32"/>
      <c r="AK35" s="32"/>
      <c r="AL35" s="32"/>
      <c r="AM35" s="32"/>
      <c r="AN35" s="32"/>
      <c r="AO35" s="32"/>
      <c r="AP35" s="32"/>
      <c r="AQ35" s="32"/>
      <c r="AR35" s="32"/>
      <c r="AS35" s="32"/>
      <c r="AT35" s="32"/>
      <c r="AU35" s="32"/>
      <c r="AV35" s="32"/>
      <c r="AW35" s="32"/>
      <c r="AX35" s="32"/>
      <c r="AY35" s="32"/>
      <c r="AZ35" s="32"/>
      <c r="BA35" s="32"/>
      <c r="BB35" s="32"/>
      <c r="BC35" s="32"/>
      <c r="BD35" s="32"/>
      <c r="BE35" s="32"/>
      <c r="BF35" s="32"/>
      <c r="BG35" s="32"/>
      <c r="BH35" s="32"/>
      <c r="BI35" s="32"/>
      <c r="BJ35" s="32"/>
      <c r="BK35" s="32"/>
      <c r="BL35" s="32"/>
      <c r="BM35" s="32"/>
      <c r="BN35" s="32"/>
      <c r="BO35" s="32"/>
      <c r="BP35" s="32"/>
      <c r="BQ35" s="32"/>
      <c r="BR35" s="32"/>
      <c r="BS35" s="32"/>
      <c r="BT35" s="32"/>
      <c r="BU35" s="32"/>
      <c r="BV35" s="32"/>
      <c r="BW35" s="32"/>
      <c r="BX35" s="32"/>
      <c r="BY35" s="32"/>
      <c r="BZ35" s="32"/>
      <c r="CA35" s="32"/>
      <c r="CB35" s="32"/>
      <c r="CC35" s="32"/>
      <c r="CD35" s="32"/>
      <c r="CE35" s="32"/>
      <c r="CF35" s="32"/>
      <c r="CG35" s="32"/>
      <c r="CH35" s="32"/>
      <c r="CI35" s="32"/>
      <c r="CJ35" s="32"/>
      <c r="CK35" s="32"/>
      <c r="CL35" s="32"/>
      <c r="CM35" s="32"/>
      <c r="CN35" s="32"/>
      <c r="CO35" s="32"/>
      <c r="CP35" s="32"/>
      <c r="CQ35" s="32"/>
      <c r="CR35" s="32"/>
      <c r="CS35" s="32"/>
      <c r="CT35" s="32"/>
      <c r="CU35" s="32"/>
      <c r="CV35" s="32"/>
      <c r="CW35" s="32"/>
      <c r="CX35" s="32"/>
      <c r="CY35" s="32"/>
      <c r="CZ35" s="32"/>
      <c r="DA35" s="32"/>
      <c r="DB35" s="32"/>
      <c r="DC35" s="32"/>
      <c r="DD35" s="32"/>
      <c r="DE35" s="32"/>
      <c r="DF35" s="32"/>
      <c r="DG35" s="32"/>
      <c r="DH35" s="32"/>
      <c r="DI35" s="32"/>
      <c r="DJ35" s="32"/>
      <c r="DK35" s="32"/>
      <c r="DL35" s="32"/>
      <c r="DM35" s="32"/>
      <c r="DN35" s="32"/>
      <c r="DO35" s="32"/>
      <c r="DP35" s="32"/>
      <c r="DQ35" s="32"/>
      <c r="DR35" s="32"/>
      <c r="DS35" s="32"/>
      <c r="DT35" s="32"/>
      <c r="DU35" s="32"/>
      <c r="DV35" s="32"/>
      <c r="DW35" s="32"/>
      <c r="DX35" s="32"/>
      <c r="DY35" s="32"/>
      <c r="DZ35" s="32"/>
      <c r="EA35" s="32"/>
      <c r="EB35" s="32"/>
      <c r="EC35" s="32"/>
      <c r="ED35" s="32"/>
      <c r="EE35" s="32"/>
      <c r="EF35" s="32"/>
      <c r="EG35" s="32"/>
      <c r="EH35" s="32"/>
      <c r="EI35" s="32"/>
      <c r="EJ35" s="32"/>
      <c r="EK35" s="32"/>
      <c r="EL35" s="32"/>
      <c r="EM35" s="32"/>
      <c r="EN35" s="32"/>
      <c r="EO35" s="32"/>
      <c r="EP35" s="32"/>
      <c r="EQ35" s="32"/>
      <c r="ER35" s="32"/>
      <c r="ES35" s="32"/>
      <c r="ET35" s="32"/>
      <c r="EU35" s="32"/>
      <c r="EV35" s="32"/>
      <c r="EW35" s="32"/>
      <c r="EX35" s="32"/>
      <c r="EY35" s="32"/>
      <c r="EZ35" s="32"/>
      <c r="FA35" s="32"/>
      <c r="FB35" s="32"/>
      <c r="FC35" s="32"/>
      <c r="FD35" s="32"/>
      <c r="FE35" s="32"/>
      <c r="FF35" s="32"/>
      <c r="FG35" s="32"/>
      <c r="FH35" s="32"/>
      <c r="FI35" s="32"/>
      <c r="FJ35" s="32"/>
      <c r="FK35" s="32"/>
      <c r="FL35" s="32"/>
      <c r="FM35" s="32"/>
      <c r="FN35" s="32"/>
      <c r="FO35" s="32"/>
      <c r="FP35" s="32"/>
      <c r="FQ35" s="32"/>
      <c r="FR35" s="32"/>
      <c r="FS35" s="32"/>
      <c r="FT35" s="32"/>
      <c r="FU35" s="32"/>
      <c r="FV35" s="32"/>
      <c r="FW35" s="32"/>
      <c r="FX35" s="32"/>
      <c r="FY35" s="32"/>
      <c r="FZ35" s="32"/>
      <c r="GA35" s="32"/>
      <c r="GB35" s="32"/>
      <c r="GC35" s="32"/>
      <c r="GD35" s="32"/>
      <c r="GE35" s="32"/>
      <c r="GF35" s="32"/>
      <c r="GG35" s="32"/>
      <c r="GH35" s="32"/>
      <c r="GI35" s="32"/>
      <c r="GJ35" s="32"/>
      <c r="GK35" s="32"/>
      <c r="GL35" s="32"/>
      <c r="GM35" s="32"/>
      <c r="GN35" s="32"/>
      <c r="GO35" s="32"/>
      <c r="GP35" s="32"/>
      <c r="GQ35" s="32"/>
      <c r="GR35" s="32"/>
      <c r="GS35" s="32"/>
      <c r="GT35" s="32"/>
      <c r="GU35" s="32"/>
      <c r="GV35" s="32"/>
      <c r="GW35" s="32"/>
      <c r="GX35" s="32"/>
      <c r="GY35" s="32"/>
      <c r="GZ35" s="32"/>
      <c r="HA35" s="32"/>
      <c r="HB35" s="32"/>
      <c r="HC35" s="32"/>
      <c r="HD35" s="32"/>
      <c r="HE35" s="32"/>
      <c r="HF35" s="32"/>
      <c r="HG35" s="32"/>
      <c r="HH35" s="32"/>
      <c r="HI35" s="32"/>
      <c r="HJ35" s="32"/>
      <c r="HK35" s="32"/>
      <c r="HL35" s="32"/>
      <c r="HM35" s="32"/>
      <c r="HN35" s="32"/>
      <c r="HO35" s="32"/>
      <c r="HP35" s="32"/>
      <c r="HQ35" s="32"/>
      <c r="HR35" s="32"/>
      <c r="HS35" s="32"/>
      <c r="HT35" s="32"/>
      <c r="HU35" s="32"/>
      <c r="HV35" s="32"/>
      <c r="HW35" s="32"/>
      <c r="HX35" s="32"/>
      <c r="HY35" s="32"/>
      <c r="HZ35" s="32"/>
      <c r="IA35" s="32"/>
    </row>
    <row r="36" spans="1:235" s="33" customFormat="1" x14ac:dyDescent="0.2">
      <c r="A36" s="31" t="s">
        <v>106</v>
      </c>
      <c r="B36" s="31" t="s">
        <v>604</v>
      </c>
      <c r="C36" s="31">
        <v>12.5</v>
      </c>
      <c r="D36" s="31">
        <v>13.669650000000001</v>
      </c>
      <c r="E36" s="31">
        <v>49.57</v>
      </c>
      <c r="F36" s="31">
        <v>16.808048414927608</v>
      </c>
      <c r="G36" s="31">
        <v>16.005328643141222</v>
      </c>
      <c r="H36" s="31">
        <v>1.6054357893655371</v>
      </c>
      <c r="I36" s="31">
        <v>15.660408228197596</v>
      </c>
      <c r="J36" s="31">
        <v>1.4577888757454103</v>
      </c>
      <c r="K36" s="31"/>
      <c r="L36" s="31"/>
      <c r="M36" s="31">
        <v>6.1604082281975963</v>
      </c>
      <c r="N36" s="31">
        <v>2.0845259428097958</v>
      </c>
      <c r="O36"/>
      <c r="P36"/>
      <c r="Q36"/>
      <c r="R36"/>
      <c r="S36"/>
      <c r="T36"/>
      <c r="U36"/>
      <c r="V36" s="32"/>
      <c r="W36" s="32"/>
      <c r="X36" s="32"/>
      <c r="Y36" s="32"/>
      <c r="Z36" s="32"/>
      <c r="AA36" s="32"/>
      <c r="AB36" s="32"/>
      <c r="AC36" s="32"/>
      <c r="AD36" s="32"/>
      <c r="AE36" s="32"/>
      <c r="AF36" s="32"/>
      <c r="AG36" s="32"/>
      <c r="AH36" s="32"/>
      <c r="AI36" s="32"/>
      <c r="AJ36" s="32"/>
      <c r="AK36" s="32"/>
      <c r="AL36" s="32"/>
      <c r="AM36" s="32"/>
      <c r="AN36" s="32"/>
      <c r="AO36" s="32"/>
      <c r="AP36" s="32"/>
      <c r="AQ36" s="32"/>
      <c r="AR36" s="32"/>
      <c r="AS36" s="32"/>
      <c r="AT36" s="32"/>
      <c r="AU36" s="32"/>
      <c r="AV36" s="32"/>
      <c r="AW36" s="32"/>
      <c r="AX36" s="32"/>
      <c r="AY36" s="32"/>
      <c r="AZ36" s="32"/>
      <c r="BA36" s="32"/>
      <c r="BB36" s="32"/>
      <c r="BC36" s="32"/>
      <c r="BD36" s="32"/>
      <c r="BE36" s="32"/>
      <c r="BF36" s="32"/>
      <c r="BG36" s="32"/>
      <c r="BH36" s="32"/>
      <c r="BI36" s="32"/>
      <c r="BJ36" s="32"/>
      <c r="BK36" s="32"/>
      <c r="BL36" s="32"/>
      <c r="BM36" s="32"/>
      <c r="BN36" s="32"/>
      <c r="BO36" s="32"/>
      <c r="BP36" s="32"/>
      <c r="BQ36" s="32"/>
      <c r="BR36" s="32"/>
      <c r="BS36" s="32"/>
      <c r="BT36" s="32"/>
      <c r="BU36" s="32"/>
      <c r="BV36" s="32"/>
      <c r="BW36" s="32"/>
      <c r="BX36" s="32"/>
      <c r="BY36" s="32"/>
      <c r="BZ36" s="32"/>
      <c r="CA36" s="32"/>
      <c r="CB36" s="32"/>
      <c r="CC36" s="32"/>
      <c r="CD36" s="32"/>
      <c r="CE36" s="32"/>
      <c r="CF36" s="32"/>
      <c r="CG36" s="32"/>
      <c r="CH36" s="32"/>
      <c r="CI36" s="32"/>
      <c r="CJ36" s="32"/>
      <c r="CK36" s="32"/>
      <c r="CL36" s="32"/>
      <c r="CM36" s="32"/>
      <c r="CN36" s="32"/>
      <c r="CO36" s="32"/>
      <c r="CP36" s="32"/>
      <c r="CQ36" s="32"/>
      <c r="CR36" s="32"/>
      <c r="CS36" s="32"/>
      <c r="CT36" s="32"/>
      <c r="CU36" s="32"/>
      <c r="CV36" s="32"/>
      <c r="CW36" s="32"/>
      <c r="CX36" s="32"/>
      <c r="CY36" s="32"/>
      <c r="CZ36" s="32"/>
      <c r="DA36" s="32"/>
      <c r="DB36" s="32"/>
      <c r="DC36" s="32"/>
      <c r="DD36" s="32"/>
      <c r="DE36" s="32"/>
      <c r="DF36" s="32"/>
      <c r="DG36" s="32"/>
      <c r="DH36" s="32"/>
      <c r="DI36" s="32"/>
      <c r="DJ36" s="32"/>
      <c r="DK36" s="32"/>
      <c r="DL36" s="32"/>
      <c r="DM36" s="32"/>
      <c r="DN36" s="32"/>
      <c r="DO36" s="32"/>
      <c r="DP36" s="32"/>
      <c r="DQ36" s="32"/>
      <c r="DR36" s="32"/>
      <c r="DS36" s="32"/>
      <c r="DT36" s="32"/>
      <c r="DU36" s="32"/>
      <c r="DV36" s="32"/>
      <c r="DW36" s="32"/>
      <c r="DX36" s="32"/>
      <c r="DY36" s="32"/>
      <c r="DZ36" s="32"/>
      <c r="EA36" s="32"/>
      <c r="EB36" s="32"/>
      <c r="EC36" s="32"/>
      <c r="ED36" s="32"/>
      <c r="EE36" s="32"/>
      <c r="EF36" s="32"/>
      <c r="EG36" s="32"/>
      <c r="EH36" s="32"/>
      <c r="EI36" s="32"/>
      <c r="EJ36" s="32"/>
      <c r="EK36" s="32"/>
      <c r="EL36" s="32"/>
      <c r="EM36" s="32"/>
      <c r="EN36" s="32"/>
      <c r="EO36" s="32"/>
      <c r="EP36" s="32"/>
      <c r="EQ36" s="32"/>
      <c r="ER36" s="32"/>
      <c r="ES36" s="32"/>
      <c r="ET36" s="32"/>
      <c r="EU36" s="32"/>
      <c r="EV36" s="32"/>
      <c r="EW36" s="32"/>
      <c r="EX36" s="32"/>
      <c r="EY36" s="32"/>
      <c r="EZ36" s="32"/>
      <c r="FA36" s="32"/>
      <c r="FB36" s="32"/>
      <c r="FC36" s="32"/>
      <c r="FD36" s="32"/>
      <c r="FE36" s="32"/>
      <c r="FF36" s="32"/>
      <c r="FG36" s="32"/>
      <c r="FH36" s="32"/>
      <c r="FI36" s="32"/>
      <c r="FJ36" s="32"/>
      <c r="FK36" s="32"/>
      <c r="FL36" s="32"/>
      <c r="FM36" s="32"/>
      <c r="FN36" s="32"/>
      <c r="FO36" s="32"/>
      <c r="FP36" s="32"/>
      <c r="FQ36" s="32"/>
      <c r="FR36" s="32"/>
      <c r="FS36" s="32"/>
      <c r="FT36" s="32"/>
      <c r="FU36" s="32"/>
      <c r="FV36" s="32"/>
      <c r="FW36" s="32"/>
      <c r="FX36" s="32"/>
      <c r="FY36" s="32"/>
      <c r="FZ36" s="32"/>
      <c r="GA36" s="32"/>
      <c r="GB36" s="32"/>
      <c r="GC36" s="32"/>
      <c r="GD36" s="32"/>
      <c r="GE36" s="32"/>
      <c r="GF36" s="32"/>
      <c r="GG36" s="32"/>
      <c r="GH36" s="32"/>
      <c r="GI36" s="32"/>
      <c r="GJ36" s="32"/>
      <c r="GK36" s="32"/>
      <c r="GL36" s="32"/>
      <c r="GM36" s="32"/>
      <c r="GN36" s="32"/>
      <c r="GO36" s="32"/>
      <c r="GP36" s="32"/>
      <c r="GQ36" s="32"/>
      <c r="GR36" s="32"/>
      <c r="GS36" s="32"/>
      <c r="GT36" s="32"/>
      <c r="GU36" s="32"/>
      <c r="GV36" s="32"/>
      <c r="GW36" s="32"/>
      <c r="GX36" s="32"/>
      <c r="GY36" s="32"/>
      <c r="GZ36" s="32"/>
      <c r="HA36" s="32"/>
      <c r="HB36" s="32"/>
      <c r="HC36" s="32"/>
      <c r="HD36" s="32"/>
      <c r="HE36" s="32"/>
      <c r="HF36" s="32"/>
      <c r="HG36" s="32"/>
      <c r="HH36" s="32"/>
      <c r="HI36" s="32"/>
      <c r="HJ36" s="32"/>
      <c r="HK36" s="32"/>
      <c r="HL36" s="32"/>
      <c r="HM36" s="32"/>
      <c r="HN36" s="32"/>
      <c r="HO36" s="32"/>
      <c r="HP36" s="32"/>
      <c r="HQ36" s="32"/>
      <c r="HR36" s="32"/>
      <c r="HS36" s="32"/>
      <c r="HT36" s="32"/>
      <c r="HU36" s="32"/>
      <c r="HV36" s="32"/>
      <c r="HW36" s="32"/>
      <c r="HX36" s="32"/>
      <c r="HY36" s="32"/>
      <c r="HZ36" s="32"/>
      <c r="IA36" s="32"/>
    </row>
    <row r="37" spans="1:235" s="33" customFormat="1" x14ac:dyDescent="0.2">
      <c r="A37" s="31" t="s">
        <v>106</v>
      </c>
      <c r="B37" s="31" t="s">
        <v>605</v>
      </c>
      <c r="C37" s="31">
        <v>14.5</v>
      </c>
      <c r="D37" s="31">
        <v>15.873049999999999</v>
      </c>
      <c r="E37" s="31">
        <v>44.1</v>
      </c>
      <c r="F37" s="31">
        <v>19.515304647472451</v>
      </c>
      <c r="G37" s="31">
        <v>18.801164200916478</v>
      </c>
      <c r="H37" s="31">
        <v>1.4282775531777323</v>
      </c>
      <c r="I37" s="31">
        <v>14.961969120788677</v>
      </c>
      <c r="J37" s="31">
        <v>1.4262647047990076</v>
      </c>
      <c r="K37" s="31">
        <v>11.8</v>
      </c>
      <c r="L37" s="31">
        <v>1.9</v>
      </c>
      <c r="M37" s="31">
        <v>3.161969120788676</v>
      </c>
      <c r="N37" s="31">
        <v>2.375759038319206</v>
      </c>
      <c r="O37"/>
      <c r="P37"/>
      <c r="Q37"/>
      <c r="R37"/>
      <c r="S37"/>
      <c r="T37"/>
      <c r="U37"/>
      <c r="V37" s="32"/>
      <c r="W37" s="32"/>
      <c r="X37" s="32"/>
      <c r="Y37" s="32"/>
      <c r="Z37" s="32"/>
      <c r="AA37" s="32"/>
      <c r="AB37" s="32"/>
      <c r="AC37" s="32"/>
      <c r="AD37" s="32"/>
      <c r="AE37" s="32"/>
      <c r="AF37" s="32"/>
      <c r="AG37" s="32"/>
      <c r="AH37" s="32"/>
      <c r="AI37" s="32"/>
      <c r="AJ37" s="32"/>
      <c r="AK37" s="32"/>
      <c r="AL37" s="32"/>
      <c r="AM37" s="32"/>
      <c r="AN37" s="32"/>
      <c r="AO37" s="32"/>
      <c r="AP37" s="32"/>
      <c r="AQ37" s="32"/>
      <c r="AR37" s="32"/>
      <c r="AS37" s="32"/>
      <c r="AT37" s="32"/>
      <c r="AU37" s="32"/>
      <c r="AV37" s="32"/>
      <c r="AW37" s="32"/>
      <c r="AX37" s="32"/>
      <c r="AY37" s="32"/>
      <c r="AZ37" s="32"/>
      <c r="BA37" s="32"/>
      <c r="BB37" s="32"/>
      <c r="BC37" s="32"/>
      <c r="BD37" s="32"/>
      <c r="BE37" s="32"/>
      <c r="BF37" s="32"/>
      <c r="BG37" s="32"/>
      <c r="BH37" s="32"/>
      <c r="BI37" s="32"/>
      <c r="BJ37" s="32"/>
      <c r="BK37" s="32"/>
      <c r="BL37" s="32"/>
      <c r="BM37" s="32"/>
      <c r="BN37" s="32"/>
      <c r="BO37" s="32"/>
      <c r="BP37" s="32"/>
      <c r="BQ37" s="32"/>
      <c r="BR37" s="32"/>
      <c r="BS37" s="32"/>
      <c r="BT37" s="32"/>
      <c r="BU37" s="32"/>
      <c r="BV37" s="32"/>
      <c r="BW37" s="32"/>
      <c r="BX37" s="32"/>
      <c r="BY37" s="32"/>
      <c r="BZ37" s="32"/>
      <c r="CA37" s="32"/>
      <c r="CB37" s="32"/>
      <c r="CC37" s="32"/>
      <c r="CD37" s="32"/>
      <c r="CE37" s="32"/>
      <c r="CF37" s="32"/>
      <c r="CG37" s="32"/>
      <c r="CH37" s="32"/>
      <c r="CI37" s="32"/>
      <c r="CJ37" s="32"/>
      <c r="CK37" s="32"/>
      <c r="CL37" s="32"/>
      <c r="CM37" s="32"/>
      <c r="CN37" s="32"/>
      <c r="CO37" s="32"/>
      <c r="CP37" s="32"/>
      <c r="CQ37" s="32"/>
      <c r="CR37" s="32"/>
      <c r="CS37" s="32"/>
      <c r="CT37" s="32"/>
      <c r="CU37" s="32"/>
      <c r="CV37" s="32"/>
      <c r="CW37" s="32"/>
      <c r="CX37" s="32"/>
      <c r="CY37" s="32"/>
      <c r="CZ37" s="32"/>
      <c r="DA37" s="32"/>
      <c r="DB37" s="32"/>
      <c r="DC37" s="32"/>
      <c r="DD37" s="32"/>
      <c r="DE37" s="32"/>
      <c r="DF37" s="32"/>
      <c r="DG37" s="32"/>
      <c r="DH37" s="32"/>
      <c r="DI37" s="32"/>
      <c r="DJ37" s="32"/>
      <c r="DK37" s="32"/>
      <c r="DL37" s="32"/>
      <c r="DM37" s="32"/>
      <c r="DN37" s="32"/>
      <c r="DO37" s="32"/>
      <c r="DP37" s="32"/>
      <c r="DQ37" s="32"/>
      <c r="DR37" s="32"/>
      <c r="DS37" s="32"/>
      <c r="DT37" s="32"/>
      <c r="DU37" s="32"/>
      <c r="DV37" s="32"/>
      <c r="DW37" s="32"/>
      <c r="DX37" s="32"/>
      <c r="DY37" s="32"/>
      <c r="DZ37" s="32"/>
      <c r="EA37" s="32"/>
      <c r="EB37" s="32"/>
      <c r="EC37" s="32"/>
      <c r="ED37" s="32"/>
      <c r="EE37" s="32"/>
      <c r="EF37" s="32"/>
      <c r="EG37" s="32"/>
      <c r="EH37" s="32"/>
      <c r="EI37" s="32"/>
      <c r="EJ37" s="32"/>
      <c r="EK37" s="32"/>
      <c r="EL37" s="32"/>
      <c r="EM37" s="32"/>
      <c r="EN37" s="32"/>
      <c r="EO37" s="32"/>
      <c r="EP37" s="32"/>
      <c r="EQ37" s="32"/>
      <c r="ER37" s="32"/>
      <c r="ES37" s="32"/>
      <c r="ET37" s="32"/>
      <c r="EU37" s="32"/>
      <c r="EV37" s="32"/>
      <c r="EW37" s="32"/>
      <c r="EX37" s="32"/>
      <c r="EY37" s="32"/>
      <c r="EZ37" s="32"/>
      <c r="FA37" s="32"/>
      <c r="FB37" s="32"/>
      <c r="FC37" s="32"/>
      <c r="FD37" s="32"/>
      <c r="FE37" s="32"/>
      <c r="FF37" s="32"/>
      <c r="FG37" s="32"/>
      <c r="FH37" s="32"/>
      <c r="FI37" s="32"/>
      <c r="FJ37" s="32"/>
      <c r="FK37" s="32"/>
      <c r="FL37" s="32"/>
      <c r="FM37" s="32"/>
      <c r="FN37" s="32"/>
      <c r="FO37" s="32"/>
      <c r="FP37" s="32"/>
      <c r="FQ37" s="32"/>
      <c r="FR37" s="32"/>
      <c r="FS37" s="32"/>
      <c r="FT37" s="32"/>
      <c r="FU37" s="32"/>
      <c r="FV37" s="32"/>
      <c r="FW37" s="32"/>
      <c r="FX37" s="32"/>
      <c r="FY37" s="32"/>
      <c r="FZ37" s="32"/>
      <c r="GA37" s="32"/>
      <c r="GB37" s="32"/>
      <c r="GC37" s="32"/>
      <c r="GD37" s="32"/>
      <c r="GE37" s="32"/>
      <c r="GF37" s="32"/>
      <c r="GG37" s="32"/>
      <c r="GH37" s="32"/>
      <c r="GI37" s="32"/>
      <c r="GJ37" s="32"/>
      <c r="GK37" s="32"/>
      <c r="GL37" s="32"/>
      <c r="GM37" s="32"/>
      <c r="GN37" s="32"/>
      <c r="GO37" s="32"/>
      <c r="GP37" s="32"/>
      <c r="GQ37" s="32"/>
      <c r="GR37" s="32"/>
      <c r="GS37" s="32"/>
      <c r="GT37" s="32"/>
      <c r="GU37" s="32"/>
      <c r="GV37" s="32"/>
      <c r="GW37" s="32"/>
      <c r="GX37" s="32"/>
      <c r="GY37" s="32"/>
      <c r="GZ37" s="32"/>
      <c r="HA37" s="32"/>
      <c r="HB37" s="32"/>
      <c r="HC37" s="32"/>
      <c r="HD37" s="32"/>
      <c r="HE37" s="32"/>
      <c r="HF37" s="32"/>
      <c r="HG37" s="32"/>
      <c r="HH37" s="32"/>
      <c r="HI37" s="32"/>
      <c r="HJ37" s="32"/>
      <c r="HK37" s="32"/>
      <c r="HL37" s="32"/>
      <c r="HM37" s="32"/>
      <c r="HN37" s="32"/>
      <c r="HO37" s="32"/>
      <c r="HP37" s="32"/>
      <c r="HQ37" s="32"/>
      <c r="HR37" s="32"/>
      <c r="HS37" s="32"/>
      <c r="HT37" s="32"/>
      <c r="HU37" s="32"/>
      <c r="HV37" s="32"/>
      <c r="HW37" s="32"/>
      <c r="HX37" s="32"/>
      <c r="HY37" s="32"/>
      <c r="HZ37" s="32"/>
      <c r="IA37" s="32"/>
    </row>
    <row r="38" spans="1:235" s="33" customFormat="1" x14ac:dyDescent="0.2">
      <c r="A38" s="31" t="s">
        <v>106</v>
      </c>
      <c r="B38" s="31" t="s">
        <v>606</v>
      </c>
      <c r="C38" s="31">
        <v>16.5</v>
      </c>
      <c r="D38" s="31">
        <v>18.076450000000001</v>
      </c>
      <c r="E38" s="31">
        <v>40.51</v>
      </c>
      <c r="F38" s="31">
        <v>22.243612639212824</v>
      </c>
      <c r="G38" s="31">
        <v>21.587607435358347</v>
      </c>
      <c r="H38" s="31">
        <v>1.3120073396650778</v>
      </c>
      <c r="I38" s="31">
        <v>10.256678483432045</v>
      </c>
      <c r="J38" s="31">
        <v>0.94883530899999924</v>
      </c>
      <c r="K38" s="31"/>
      <c r="L38" s="31"/>
      <c r="M38" s="31"/>
      <c r="N38" s="31"/>
      <c r="O38"/>
      <c r="P38"/>
      <c r="Q38"/>
      <c r="R38"/>
      <c r="S38"/>
      <c r="T38"/>
      <c r="U38"/>
      <c r="V38" s="32"/>
      <c r="W38" s="32"/>
      <c r="X38" s="32"/>
      <c r="Y38" s="32"/>
      <c r="Z38" s="32"/>
      <c r="AA38" s="32"/>
      <c r="AB38" s="32"/>
      <c r="AC38" s="32"/>
      <c r="AD38" s="32"/>
      <c r="AE38" s="32"/>
      <c r="AF38" s="32"/>
      <c r="AG38" s="32"/>
      <c r="AH38" s="32"/>
      <c r="AI38" s="32"/>
      <c r="AJ38" s="32"/>
      <c r="AK38" s="32"/>
      <c r="AL38" s="32"/>
      <c r="AM38" s="32"/>
      <c r="AN38" s="32"/>
      <c r="AO38" s="32"/>
      <c r="AP38" s="32"/>
      <c r="AQ38" s="32"/>
      <c r="AR38" s="32"/>
      <c r="AS38" s="32"/>
      <c r="AT38" s="32"/>
      <c r="AU38" s="32"/>
      <c r="AV38" s="32"/>
      <c r="AW38" s="32"/>
      <c r="AX38" s="32"/>
      <c r="AY38" s="32"/>
      <c r="AZ38" s="32"/>
      <c r="BA38" s="32"/>
      <c r="BB38" s="32"/>
      <c r="BC38" s="32"/>
      <c r="BD38" s="32"/>
      <c r="BE38" s="32"/>
      <c r="BF38" s="32"/>
      <c r="BG38" s="32"/>
      <c r="BH38" s="32"/>
      <c r="BI38" s="32"/>
      <c r="BJ38" s="32"/>
      <c r="BK38" s="32"/>
      <c r="BL38" s="32"/>
      <c r="BM38" s="32"/>
      <c r="BN38" s="32"/>
      <c r="BO38" s="32"/>
      <c r="BP38" s="32"/>
      <c r="BQ38" s="32"/>
      <c r="BR38" s="32"/>
      <c r="BS38" s="32"/>
      <c r="BT38" s="32"/>
      <c r="BU38" s="32"/>
      <c r="BV38" s="32"/>
      <c r="BW38" s="32"/>
      <c r="BX38" s="32"/>
      <c r="BY38" s="32"/>
      <c r="BZ38" s="32"/>
      <c r="CA38" s="32"/>
      <c r="CB38" s="32"/>
      <c r="CC38" s="32"/>
      <c r="CD38" s="32"/>
      <c r="CE38" s="32"/>
      <c r="CF38" s="32"/>
      <c r="CG38" s="32"/>
      <c r="CH38" s="32"/>
      <c r="CI38" s="32"/>
      <c r="CJ38" s="32"/>
      <c r="CK38" s="32"/>
      <c r="CL38" s="32"/>
      <c r="CM38" s="32"/>
      <c r="CN38" s="32"/>
      <c r="CO38" s="32"/>
      <c r="CP38" s="32"/>
      <c r="CQ38" s="32"/>
      <c r="CR38" s="32"/>
      <c r="CS38" s="32"/>
      <c r="CT38" s="32"/>
      <c r="CU38" s="32"/>
      <c r="CV38" s="32"/>
      <c r="CW38" s="32"/>
      <c r="CX38" s="32"/>
      <c r="CY38" s="32"/>
      <c r="CZ38" s="32"/>
      <c r="DA38" s="32"/>
      <c r="DB38" s="32"/>
      <c r="DC38" s="32"/>
      <c r="DD38" s="32"/>
      <c r="DE38" s="32"/>
      <c r="DF38" s="32"/>
      <c r="DG38" s="32"/>
      <c r="DH38" s="32"/>
      <c r="DI38" s="32"/>
      <c r="DJ38" s="32"/>
      <c r="DK38" s="32"/>
      <c r="DL38" s="32"/>
      <c r="DM38" s="32"/>
      <c r="DN38" s="32"/>
      <c r="DO38" s="32"/>
      <c r="DP38" s="32"/>
      <c r="DQ38" s="32"/>
      <c r="DR38" s="32"/>
      <c r="DS38" s="32"/>
      <c r="DT38" s="32"/>
      <c r="DU38" s="32"/>
      <c r="DV38" s="32"/>
      <c r="DW38" s="32"/>
      <c r="DX38" s="32"/>
      <c r="DY38" s="32"/>
      <c r="DZ38" s="32"/>
      <c r="EA38" s="32"/>
      <c r="EB38" s="32"/>
      <c r="EC38" s="32"/>
      <c r="ED38" s="32"/>
      <c r="EE38" s="32"/>
      <c r="EF38" s="32"/>
      <c r="EG38" s="32"/>
      <c r="EH38" s="32"/>
      <c r="EI38" s="32"/>
      <c r="EJ38" s="32"/>
      <c r="EK38" s="32"/>
      <c r="EL38" s="32"/>
      <c r="EM38" s="32"/>
      <c r="EN38" s="32"/>
      <c r="EO38" s="32"/>
      <c r="EP38" s="32"/>
      <c r="EQ38" s="32"/>
      <c r="ER38" s="32"/>
      <c r="ES38" s="32"/>
      <c r="ET38" s="32"/>
      <c r="EU38" s="32"/>
      <c r="EV38" s="32"/>
      <c r="EW38" s="32"/>
      <c r="EX38" s="32"/>
      <c r="EY38" s="32"/>
      <c r="EZ38" s="32"/>
      <c r="FA38" s="32"/>
      <c r="FB38" s="32"/>
      <c r="FC38" s="32"/>
      <c r="FD38" s="32"/>
      <c r="FE38" s="32"/>
      <c r="FF38" s="32"/>
      <c r="FG38" s="32"/>
      <c r="FH38" s="32"/>
      <c r="FI38" s="32"/>
      <c r="FJ38" s="32"/>
      <c r="FK38" s="32"/>
      <c r="FL38" s="32"/>
      <c r="FM38" s="32"/>
      <c r="FN38" s="32"/>
      <c r="FO38" s="32"/>
      <c r="FP38" s="32"/>
      <c r="FQ38" s="32"/>
      <c r="FR38" s="32"/>
      <c r="FS38" s="32"/>
      <c r="FT38" s="32"/>
      <c r="FU38" s="32"/>
      <c r="FV38" s="32"/>
      <c r="FW38" s="32"/>
      <c r="FX38" s="32"/>
      <c r="FY38" s="32"/>
      <c r="FZ38" s="32"/>
      <c r="GA38" s="32"/>
      <c r="GB38" s="32"/>
      <c r="GC38" s="32"/>
      <c r="GD38" s="32"/>
      <c r="GE38" s="32"/>
      <c r="GF38" s="32"/>
      <c r="GG38" s="32"/>
      <c r="GH38" s="32"/>
      <c r="GI38" s="32"/>
      <c r="GJ38" s="32"/>
      <c r="GK38" s="32"/>
      <c r="GL38" s="32"/>
      <c r="GM38" s="32"/>
      <c r="GN38" s="32"/>
      <c r="GO38" s="32"/>
      <c r="GP38" s="32"/>
      <c r="GQ38" s="32"/>
      <c r="GR38" s="32"/>
      <c r="GS38" s="32"/>
      <c r="GT38" s="32"/>
      <c r="GU38" s="32"/>
      <c r="GV38" s="32"/>
      <c r="GW38" s="32"/>
      <c r="GX38" s="32"/>
      <c r="GY38" s="32"/>
      <c r="GZ38" s="32"/>
      <c r="HA38" s="32"/>
      <c r="HB38" s="32"/>
      <c r="HC38" s="32"/>
      <c r="HD38" s="32"/>
      <c r="HE38" s="32"/>
      <c r="HF38" s="32"/>
      <c r="HG38" s="32"/>
      <c r="HH38" s="32"/>
      <c r="HI38" s="32"/>
      <c r="HJ38" s="32"/>
      <c r="HK38" s="32"/>
      <c r="HL38" s="32"/>
      <c r="HM38" s="32"/>
      <c r="HN38" s="32"/>
      <c r="HO38" s="32"/>
      <c r="HP38" s="32"/>
      <c r="HQ38" s="32"/>
      <c r="HR38" s="32"/>
      <c r="HS38" s="32"/>
      <c r="HT38" s="32"/>
      <c r="HU38" s="32"/>
      <c r="HV38" s="32"/>
      <c r="HW38" s="32"/>
      <c r="HX38" s="32"/>
      <c r="HY38" s="32"/>
      <c r="HZ38" s="32"/>
      <c r="IA38" s="32"/>
    </row>
    <row r="39" spans="1:235" s="33" customFormat="1" x14ac:dyDescent="0.2">
      <c r="A39" s="31" t="s">
        <v>106</v>
      </c>
      <c r="B39" s="31" t="s">
        <v>607</v>
      </c>
      <c r="C39" s="31">
        <v>20.5</v>
      </c>
      <c r="D39" s="31">
        <v>22.483250000000002</v>
      </c>
      <c r="E39" s="31">
        <v>42.94</v>
      </c>
      <c r="F39" s="31">
        <v>27.369877939932984</v>
      </c>
      <c r="G39" s="31">
        <v>26.674522140043784</v>
      </c>
      <c r="H39" s="31">
        <v>1.3907083476973201</v>
      </c>
      <c r="I39" s="31">
        <v>13.523093499731724</v>
      </c>
      <c r="J39" s="31">
        <v>1.3728667239208225</v>
      </c>
      <c r="K39" s="31"/>
      <c r="L39" s="31"/>
      <c r="M39" s="31"/>
      <c r="N39" s="31"/>
      <c r="O39"/>
      <c r="P39"/>
      <c r="Q39"/>
      <c r="R39"/>
      <c r="S39"/>
      <c r="T39"/>
      <c r="U39"/>
      <c r="V39" s="32"/>
      <c r="W39" s="32"/>
      <c r="X39" s="32"/>
      <c r="Y39" s="32"/>
      <c r="Z39" s="32"/>
      <c r="AA39" s="32"/>
      <c r="AB39" s="32"/>
      <c r="AC39" s="32"/>
      <c r="AD39" s="32"/>
      <c r="AE39" s="32"/>
      <c r="AF39" s="32"/>
      <c r="AG39" s="32"/>
      <c r="AH39" s="32"/>
      <c r="AI39" s="32"/>
      <c r="AJ39" s="32"/>
      <c r="AK39" s="32"/>
      <c r="AL39" s="32"/>
      <c r="AM39" s="32"/>
      <c r="AN39" s="32"/>
      <c r="AO39" s="32"/>
      <c r="AP39" s="32"/>
      <c r="AQ39" s="32"/>
      <c r="AR39" s="32"/>
      <c r="AS39" s="32"/>
      <c r="AT39" s="32"/>
      <c r="AU39" s="32"/>
      <c r="AV39" s="32"/>
      <c r="AW39" s="32"/>
      <c r="AX39" s="32"/>
      <c r="AY39" s="32"/>
      <c r="AZ39" s="32"/>
      <c r="BA39" s="32"/>
      <c r="BB39" s="32"/>
      <c r="BC39" s="32"/>
      <c r="BD39" s="32"/>
      <c r="BE39" s="32"/>
      <c r="BF39" s="32"/>
      <c r="BG39" s="32"/>
      <c r="BH39" s="32"/>
      <c r="BI39" s="32"/>
      <c r="BJ39" s="32"/>
      <c r="BK39" s="32"/>
      <c r="BL39" s="32"/>
      <c r="BM39" s="32"/>
      <c r="BN39" s="32"/>
      <c r="BO39" s="32"/>
      <c r="BP39" s="32"/>
      <c r="BQ39" s="32"/>
      <c r="BR39" s="32"/>
      <c r="BS39" s="32"/>
      <c r="BT39" s="32"/>
      <c r="BU39" s="32"/>
      <c r="BV39" s="32"/>
      <c r="BW39" s="32"/>
      <c r="BX39" s="32"/>
      <c r="BY39" s="32"/>
      <c r="BZ39" s="32"/>
      <c r="CA39" s="32"/>
      <c r="CB39" s="32"/>
      <c r="CC39" s="32"/>
      <c r="CD39" s="32"/>
      <c r="CE39" s="32"/>
      <c r="CF39" s="32"/>
      <c r="CG39" s="32"/>
      <c r="CH39" s="32"/>
      <c r="CI39" s="32"/>
      <c r="CJ39" s="32"/>
      <c r="CK39" s="32"/>
      <c r="CL39" s="32"/>
      <c r="CM39" s="32"/>
      <c r="CN39" s="32"/>
      <c r="CO39" s="32"/>
      <c r="CP39" s="32"/>
      <c r="CQ39" s="32"/>
      <c r="CR39" s="32"/>
      <c r="CS39" s="32"/>
      <c r="CT39" s="32"/>
      <c r="CU39" s="32"/>
      <c r="CV39" s="32"/>
      <c r="CW39" s="32"/>
      <c r="CX39" s="32"/>
      <c r="CY39" s="32"/>
      <c r="CZ39" s="32"/>
      <c r="DA39" s="32"/>
      <c r="DB39" s="32"/>
      <c r="DC39" s="32"/>
      <c r="DD39" s="32"/>
      <c r="DE39" s="32"/>
      <c r="DF39" s="32"/>
      <c r="DG39" s="32"/>
      <c r="DH39" s="32"/>
      <c r="DI39" s="32"/>
      <c r="DJ39" s="32"/>
      <c r="DK39" s="32"/>
      <c r="DL39" s="32"/>
      <c r="DM39" s="32"/>
      <c r="DN39" s="32"/>
      <c r="DO39" s="32"/>
      <c r="DP39" s="32"/>
      <c r="DQ39" s="32"/>
      <c r="DR39" s="32"/>
      <c r="DS39" s="32"/>
      <c r="DT39" s="32"/>
      <c r="DU39" s="32"/>
      <c r="DV39" s="32"/>
      <c r="DW39" s="32"/>
      <c r="DX39" s="32"/>
      <c r="DY39" s="32"/>
      <c r="DZ39" s="32"/>
      <c r="EA39" s="32"/>
      <c r="EB39" s="32"/>
      <c r="EC39" s="32"/>
      <c r="ED39" s="32"/>
      <c r="EE39" s="32"/>
      <c r="EF39" s="32"/>
      <c r="EG39" s="32"/>
      <c r="EH39" s="32"/>
      <c r="EI39" s="32"/>
      <c r="EJ39" s="32"/>
      <c r="EK39" s="32"/>
      <c r="EL39" s="32"/>
      <c r="EM39" s="32"/>
      <c r="EN39" s="32"/>
      <c r="EO39" s="32"/>
      <c r="EP39" s="32"/>
      <c r="EQ39" s="32"/>
      <c r="ER39" s="32"/>
      <c r="ES39" s="32"/>
      <c r="ET39" s="32"/>
      <c r="EU39" s="32"/>
      <c r="EV39" s="32"/>
      <c r="EW39" s="32"/>
      <c r="EX39" s="32"/>
      <c r="EY39" s="32"/>
      <c r="EZ39" s="32"/>
      <c r="FA39" s="32"/>
      <c r="FB39" s="32"/>
      <c r="FC39" s="32"/>
      <c r="FD39" s="32"/>
      <c r="FE39" s="32"/>
      <c r="FF39" s="32"/>
      <c r="FG39" s="32"/>
      <c r="FH39" s="32"/>
      <c r="FI39" s="32"/>
      <c r="FJ39" s="32"/>
      <c r="FK39" s="32"/>
      <c r="FL39" s="32"/>
      <c r="FM39" s="32"/>
      <c r="FN39" s="32"/>
      <c r="FO39" s="32"/>
      <c r="FP39" s="32"/>
      <c r="FQ39" s="32"/>
      <c r="FR39" s="32"/>
      <c r="FS39" s="32"/>
      <c r="FT39" s="32"/>
      <c r="FU39" s="32"/>
      <c r="FV39" s="32"/>
      <c r="FW39" s="32"/>
      <c r="FX39" s="32"/>
      <c r="FY39" s="32"/>
      <c r="FZ39" s="32"/>
      <c r="GA39" s="32"/>
      <c r="GB39" s="32"/>
      <c r="GC39" s="32"/>
      <c r="GD39" s="32"/>
      <c r="GE39" s="32"/>
      <c r="GF39" s="32"/>
      <c r="GG39" s="32"/>
      <c r="GH39" s="32"/>
      <c r="GI39" s="32"/>
      <c r="GJ39" s="32"/>
      <c r="GK39" s="32"/>
      <c r="GL39" s="32"/>
      <c r="GM39" s="32"/>
      <c r="GN39" s="32"/>
      <c r="GO39" s="32"/>
      <c r="GP39" s="32"/>
      <c r="GQ39" s="32"/>
      <c r="GR39" s="32"/>
      <c r="GS39" s="32"/>
      <c r="GT39" s="32"/>
      <c r="GU39" s="32"/>
      <c r="GV39" s="32"/>
      <c r="GW39" s="32"/>
      <c r="GX39" s="32"/>
      <c r="GY39" s="32"/>
      <c r="GZ39" s="32"/>
      <c r="HA39" s="32"/>
      <c r="HB39" s="32"/>
      <c r="HC39" s="32"/>
      <c r="HD39" s="32"/>
      <c r="HE39" s="32"/>
      <c r="HF39" s="32"/>
      <c r="HG39" s="32"/>
      <c r="HH39" s="32"/>
      <c r="HI39" s="32"/>
      <c r="HJ39" s="32"/>
      <c r="HK39" s="32"/>
      <c r="HL39" s="32"/>
      <c r="HM39" s="32"/>
      <c r="HN39" s="32"/>
      <c r="HO39" s="32"/>
      <c r="HP39" s="32"/>
      <c r="HQ39" s="32"/>
      <c r="HR39" s="32"/>
      <c r="HS39" s="32"/>
      <c r="HT39" s="32"/>
      <c r="HU39" s="32"/>
      <c r="HV39" s="32"/>
      <c r="HW39" s="32"/>
      <c r="HX39" s="32"/>
      <c r="HY39" s="32"/>
      <c r="HZ39" s="32"/>
      <c r="IA39" s="32"/>
    </row>
    <row r="40" spans="1:235" s="33" customFormat="1" x14ac:dyDescent="0.2">
      <c r="A40" s="31" t="s">
        <v>106</v>
      </c>
      <c r="B40" s="31" t="s">
        <v>608</v>
      </c>
      <c r="C40" s="31">
        <v>22.5</v>
      </c>
      <c r="D40" s="31">
        <v>24.68665</v>
      </c>
      <c r="E40" s="31">
        <v>44.89</v>
      </c>
      <c r="F40" s="31">
        <v>30.414933939261449</v>
      </c>
      <c r="G40" s="31">
        <v>29.688000500578962</v>
      </c>
      <c r="H40" s="31">
        <v>1.453863477599737</v>
      </c>
      <c r="I40" s="31">
        <v>15.324990679249048</v>
      </c>
      <c r="J40" s="31">
        <v>1.2958032127136541</v>
      </c>
      <c r="K40" s="31"/>
      <c r="L40" s="31"/>
      <c r="M40" s="31"/>
      <c r="N40" s="31"/>
      <c r="O40"/>
      <c r="P40"/>
      <c r="Q40"/>
      <c r="R40"/>
      <c r="S40"/>
      <c r="T40"/>
      <c r="U40"/>
      <c r="V40" s="32"/>
      <c r="W40" s="32"/>
      <c r="X40" s="32"/>
      <c r="Y40" s="32"/>
      <c r="Z40" s="32"/>
      <c r="AA40" s="32"/>
      <c r="AB40" s="32"/>
      <c r="AC40" s="32"/>
      <c r="AD40" s="32"/>
      <c r="AE40" s="32"/>
      <c r="AF40" s="32"/>
      <c r="AG40" s="32"/>
      <c r="AH40" s="32"/>
      <c r="AI40" s="32"/>
      <c r="AJ40" s="32"/>
      <c r="AK40" s="32"/>
      <c r="AL40" s="32"/>
      <c r="AM40" s="32"/>
      <c r="AN40" s="32"/>
      <c r="AO40" s="32"/>
      <c r="AP40" s="32"/>
      <c r="AQ40" s="32"/>
      <c r="AR40" s="32"/>
      <c r="AS40" s="32"/>
      <c r="AT40" s="32"/>
      <c r="AU40" s="32"/>
      <c r="AV40" s="32"/>
      <c r="AW40" s="32"/>
      <c r="AX40" s="32"/>
      <c r="AY40" s="32"/>
      <c r="AZ40" s="32"/>
      <c r="BA40" s="32"/>
      <c r="BB40" s="32"/>
      <c r="BC40" s="32"/>
      <c r="BD40" s="32"/>
      <c r="BE40" s="32"/>
      <c r="BF40" s="32"/>
      <c r="BG40" s="32"/>
      <c r="BH40" s="32"/>
      <c r="BI40" s="32"/>
      <c r="BJ40" s="32"/>
      <c r="BK40" s="32"/>
      <c r="BL40" s="32"/>
      <c r="BM40" s="32"/>
      <c r="BN40" s="32"/>
      <c r="BO40" s="32"/>
      <c r="BP40" s="32"/>
      <c r="BQ40" s="32"/>
      <c r="BR40" s="32"/>
      <c r="BS40" s="32"/>
      <c r="BT40" s="32"/>
      <c r="BU40" s="32"/>
      <c r="BV40" s="32"/>
      <c r="BW40" s="32"/>
      <c r="BX40" s="32"/>
      <c r="BY40" s="32"/>
      <c r="BZ40" s="32"/>
      <c r="CA40" s="32"/>
      <c r="CB40" s="32"/>
      <c r="CC40" s="32"/>
      <c r="CD40" s="32"/>
      <c r="CE40" s="32"/>
      <c r="CF40" s="32"/>
      <c r="CG40" s="32"/>
      <c r="CH40" s="32"/>
      <c r="CI40" s="32"/>
      <c r="CJ40" s="32"/>
      <c r="CK40" s="32"/>
      <c r="CL40" s="32"/>
      <c r="CM40" s="32"/>
      <c r="CN40" s="32"/>
      <c r="CO40" s="32"/>
      <c r="CP40" s="32"/>
      <c r="CQ40" s="32"/>
      <c r="CR40" s="32"/>
      <c r="CS40" s="32"/>
      <c r="CT40" s="32"/>
      <c r="CU40" s="32"/>
      <c r="CV40" s="32"/>
      <c r="CW40" s="32"/>
      <c r="CX40" s="32"/>
      <c r="CY40" s="32"/>
      <c r="CZ40" s="32"/>
      <c r="DA40" s="32"/>
      <c r="DB40" s="32"/>
      <c r="DC40" s="32"/>
      <c r="DD40" s="32"/>
      <c r="DE40" s="32"/>
      <c r="DF40" s="32"/>
      <c r="DG40" s="32"/>
      <c r="DH40" s="32"/>
      <c r="DI40" s="32"/>
      <c r="DJ40" s="32"/>
      <c r="DK40" s="32"/>
      <c r="DL40" s="32"/>
      <c r="DM40" s="32"/>
      <c r="DN40" s="32"/>
      <c r="DO40" s="32"/>
      <c r="DP40" s="32"/>
      <c r="DQ40" s="32"/>
      <c r="DR40" s="32"/>
      <c r="DS40" s="32"/>
      <c r="DT40" s="32"/>
      <c r="DU40" s="32"/>
      <c r="DV40" s="32"/>
      <c r="DW40" s="32"/>
      <c r="DX40" s="32"/>
      <c r="DY40" s="32"/>
      <c r="DZ40" s="32"/>
      <c r="EA40" s="32"/>
      <c r="EB40" s="32"/>
      <c r="EC40" s="32"/>
      <c r="ED40" s="32"/>
      <c r="EE40" s="32"/>
      <c r="EF40" s="32"/>
      <c r="EG40" s="32"/>
      <c r="EH40" s="32"/>
      <c r="EI40" s="32"/>
      <c r="EJ40" s="32"/>
      <c r="EK40" s="32"/>
      <c r="EL40" s="32"/>
      <c r="EM40" s="32"/>
      <c r="EN40" s="32"/>
      <c r="EO40" s="32"/>
      <c r="EP40" s="32"/>
      <c r="EQ40" s="32"/>
      <c r="ER40" s="32"/>
      <c r="ES40" s="32"/>
      <c r="ET40" s="32"/>
      <c r="EU40" s="32"/>
      <c r="EV40" s="32"/>
      <c r="EW40" s="32"/>
      <c r="EX40" s="32"/>
      <c r="EY40" s="32"/>
      <c r="EZ40" s="32"/>
      <c r="FA40" s="32"/>
      <c r="FB40" s="32"/>
      <c r="FC40" s="32"/>
      <c r="FD40" s="32"/>
      <c r="FE40" s="32"/>
      <c r="FF40" s="32"/>
      <c r="FG40" s="32"/>
      <c r="FH40" s="32"/>
      <c r="FI40" s="32"/>
      <c r="FJ40" s="32"/>
      <c r="FK40" s="32"/>
      <c r="FL40" s="32"/>
      <c r="FM40" s="32"/>
      <c r="FN40" s="32"/>
      <c r="FO40" s="32"/>
      <c r="FP40" s="32"/>
      <c r="FQ40" s="32"/>
      <c r="FR40" s="32"/>
      <c r="FS40" s="32"/>
      <c r="FT40" s="32"/>
      <c r="FU40" s="32"/>
      <c r="FV40" s="32"/>
      <c r="FW40" s="32"/>
      <c r="FX40" s="32"/>
      <c r="FY40" s="32"/>
      <c r="FZ40" s="32"/>
      <c r="GA40" s="32"/>
      <c r="GB40" s="32"/>
      <c r="GC40" s="32"/>
      <c r="GD40" s="32"/>
      <c r="GE40" s="32"/>
      <c r="GF40" s="32"/>
      <c r="GG40" s="32"/>
      <c r="GH40" s="32"/>
      <c r="GI40" s="32"/>
      <c r="GJ40" s="32"/>
      <c r="GK40" s="32"/>
      <c r="GL40" s="32"/>
      <c r="GM40" s="32"/>
      <c r="GN40" s="32"/>
      <c r="GO40" s="32"/>
      <c r="GP40" s="32"/>
      <c r="GQ40" s="32"/>
      <c r="GR40" s="32"/>
      <c r="GS40" s="32"/>
      <c r="GT40" s="32"/>
      <c r="GU40" s="32"/>
      <c r="GV40" s="32"/>
      <c r="GW40" s="32"/>
      <c r="GX40" s="32"/>
      <c r="GY40" s="32"/>
      <c r="GZ40" s="32"/>
      <c r="HA40" s="32"/>
      <c r="HB40" s="32"/>
      <c r="HC40" s="32"/>
      <c r="HD40" s="32"/>
      <c r="HE40" s="32"/>
      <c r="HF40" s="32"/>
      <c r="HG40" s="32"/>
      <c r="HH40" s="32"/>
      <c r="HI40" s="32"/>
      <c r="HJ40" s="32"/>
      <c r="HK40" s="32"/>
      <c r="HL40" s="32"/>
      <c r="HM40" s="32"/>
      <c r="HN40" s="32"/>
      <c r="HO40" s="32"/>
      <c r="HP40" s="32"/>
      <c r="HQ40" s="32"/>
      <c r="HR40" s="32"/>
      <c r="HS40" s="32"/>
      <c r="HT40" s="32"/>
      <c r="HU40" s="32"/>
      <c r="HV40" s="32"/>
      <c r="HW40" s="32"/>
      <c r="HX40" s="32"/>
      <c r="HY40" s="32"/>
      <c r="HZ40" s="32"/>
      <c r="IA40" s="32"/>
    </row>
    <row r="41" spans="1:235" s="33" customFormat="1" x14ac:dyDescent="0.2">
      <c r="A41" s="31" t="s">
        <v>106</v>
      </c>
      <c r="B41" s="31" t="s">
        <v>609</v>
      </c>
      <c r="C41" s="31">
        <v>24.5</v>
      </c>
      <c r="D41" s="31">
        <v>26.890050000000002</v>
      </c>
      <c r="E41" s="31">
        <v>39.299999999999997</v>
      </c>
      <c r="F41" s="31">
        <v>33.026323699162042</v>
      </c>
      <c r="G41" s="31">
        <v>32.389912825020332</v>
      </c>
      <c r="H41" s="31">
        <v>1.2728187718794755</v>
      </c>
      <c r="I41" s="31">
        <v>11.884593033438092</v>
      </c>
      <c r="J41" s="31">
        <v>1.1119758491374803</v>
      </c>
      <c r="K41" s="31"/>
      <c r="L41" s="31"/>
      <c r="M41" s="31"/>
      <c r="N41" s="31"/>
      <c r="O41"/>
      <c r="P41"/>
      <c r="Q41"/>
      <c r="R41"/>
      <c r="S41"/>
      <c r="T41"/>
      <c r="U41"/>
      <c r="V41" s="32"/>
      <c r="W41" s="32"/>
      <c r="X41" s="32"/>
      <c r="Y41" s="32"/>
      <c r="Z41" s="32"/>
      <c r="AA41" s="32"/>
      <c r="AB41" s="32"/>
      <c r="AC41" s="32"/>
      <c r="AD41" s="32"/>
      <c r="AE41" s="32"/>
      <c r="AF41" s="32"/>
      <c r="AG41" s="32"/>
      <c r="AH41" s="32"/>
      <c r="AI41" s="32"/>
      <c r="AJ41" s="32"/>
      <c r="AK41" s="32"/>
      <c r="AL41" s="32"/>
      <c r="AM41" s="32"/>
      <c r="AN41" s="32"/>
      <c r="AO41" s="32"/>
      <c r="AP41" s="32"/>
      <c r="AQ41" s="32"/>
      <c r="AR41" s="32"/>
      <c r="AS41" s="32"/>
      <c r="AT41" s="32"/>
      <c r="AU41" s="32"/>
      <c r="AV41" s="32"/>
      <c r="AW41" s="32"/>
      <c r="AX41" s="32"/>
      <c r="AY41" s="32"/>
      <c r="AZ41" s="32"/>
      <c r="BA41" s="32"/>
      <c r="BB41" s="32"/>
      <c r="BC41" s="32"/>
      <c r="BD41" s="32"/>
      <c r="BE41" s="32"/>
      <c r="BF41" s="32"/>
      <c r="BG41" s="32"/>
      <c r="BH41" s="32"/>
      <c r="BI41" s="32"/>
      <c r="BJ41" s="32"/>
      <c r="BK41" s="32"/>
      <c r="BL41" s="32"/>
      <c r="BM41" s="32"/>
      <c r="BN41" s="32"/>
      <c r="BO41" s="32"/>
      <c r="BP41" s="32"/>
      <c r="BQ41" s="32"/>
      <c r="BR41" s="32"/>
      <c r="BS41" s="32"/>
      <c r="BT41" s="32"/>
      <c r="BU41" s="32"/>
      <c r="BV41" s="32"/>
      <c r="BW41" s="32"/>
      <c r="BX41" s="32"/>
      <c r="BY41" s="32"/>
      <c r="BZ41" s="32"/>
      <c r="CA41" s="32"/>
      <c r="CB41" s="32"/>
      <c r="CC41" s="32"/>
      <c r="CD41" s="32"/>
      <c r="CE41" s="32"/>
      <c r="CF41" s="32"/>
      <c r="CG41" s="32"/>
      <c r="CH41" s="32"/>
      <c r="CI41" s="32"/>
      <c r="CJ41" s="32"/>
      <c r="CK41" s="32"/>
      <c r="CL41" s="32"/>
      <c r="CM41" s="32"/>
      <c r="CN41" s="32"/>
      <c r="CO41" s="32"/>
      <c r="CP41" s="32"/>
      <c r="CQ41" s="32"/>
      <c r="CR41" s="32"/>
      <c r="CS41" s="32"/>
      <c r="CT41" s="32"/>
      <c r="CU41" s="32"/>
      <c r="CV41" s="32"/>
      <c r="CW41" s="32"/>
      <c r="CX41" s="32"/>
      <c r="CY41" s="32"/>
      <c r="CZ41" s="32"/>
      <c r="DA41" s="32"/>
      <c r="DB41" s="32"/>
      <c r="DC41" s="32"/>
      <c r="DD41" s="32"/>
      <c r="DE41" s="32"/>
      <c r="DF41" s="32"/>
      <c r="DG41" s="32"/>
      <c r="DH41" s="32"/>
      <c r="DI41" s="32"/>
      <c r="DJ41" s="32"/>
      <c r="DK41" s="32"/>
      <c r="DL41" s="32"/>
      <c r="DM41" s="32"/>
      <c r="DN41" s="32"/>
      <c r="DO41" s="32"/>
      <c r="DP41" s="32"/>
      <c r="DQ41" s="32"/>
      <c r="DR41" s="32"/>
      <c r="DS41" s="32"/>
      <c r="DT41" s="32"/>
      <c r="DU41" s="32"/>
      <c r="DV41" s="32"/>
      <c r="DW41" s="32"/>
      <c r="DX41" s="32"/>
      <c r="DY41" s="32"/>
      <c r="DZ41" s="32"/>
      <c r="EA41" s="32"/>
      <c r="EB41" s="32"/>
      <c r="EC41" s="32"/>
      <c r="ED41" s="32"/>
      <c r="EE41" s="32"/>
      <c r="EF41" s="32"/>
      <c r="EG41" s="32"/>
      <c r="EH41" s="32"/>
      <c r="EI41" s="32"/>
      <c r="EJ41" s="32"/>
      <c r="EK41" s="32"/>
      <c r="EL41" s="32"/>
      <c r="EM41" s="32"/>
      <c r="EN41" s="32"/>
      <c r="EO41" s="32"/>
      <c r="EP41" s="32"/>
      <c r="EQ41" s="32"/>
      <c r="ER41" s="32"/>
      <c r="ES41" s="32"/>
      <c r="ET41" s="32"/>
      <c r="EU41" s="32"/>
      <c r="EV41" s="32"/>
      <c r="EW41" s="32"/>
      <c r="EX41" s="32"/>
      <c r="EY41" s="32"/>
      <c r="EZ41" s="32"/>
      <c r="FA41" s="32"/>
      <c r="FB41" s="32"/>
      <c r="FC41" s="32"/>
      <c r="FD41" s="32"/>
      <c r="FE41" s="32"/>
      <c r="FF41" s="32"/>
      <c r="FG41" s="32"/>
      <c r="FH41" s="32"/>
      <c r="FI41" s="32"/>
      <c r="FJ41" s="32"/>
      <c r="FK41" s="32"/>
      <c r="FL41" s="32"/>
      <c r="FM41" s="32"/>
      <c r="FN41" s="32"/>
      <c r="FO41" s="32"/>
      <c r="FP41" s="32"/>
      <c r="FQ41" s="32"/>
      <c r="FR41" s="32"/>
      <c r="FS41" s="32"/>
      <c r="FT41" s="32"/>
      <c r="FU41" s="32"/>
      <c r="FV41" s="32"/>
      <c r="FW41" s="32"/>
      <c r="FX41" s="32"/>
      <c r="FY41" s="32"/>
      <c r="FZ41" s="32"/>
      <c r="GA41" s="32"/>
      <c r="GB41" s="32"/>
      <c r="GC41" s="32"/>
      <c r="GD41" s="32"/>
      <c r="GE41" s="32"/>
      <c r="GF41" s="32"/>
      <c r="GG41" s="32"/>
      <c r="GH41" s="32"/>
      <c r="GI41" s="32"/>
      <c r="GJ41" s="32"/>
      <c r="GK41" s="32"/>
      <c r="GL41" s="32"/>
      <c r="GM41" s="32"/>
      <c r="GN41" s="32"/>
      <c r="GO41" s="32"/>
      <c r="GP41" s="32"/>
      <c r="GQ41" s="32"/>
      <c r="GR41" s="32"/>
      <c r="GS41" s="32"/>
      <c r="GT41" s="32"/>
      <c r="GU41" s="32"/>
      <c r="GV41" s="32"/>
      <c r="GW41" s="32"/>
      <c r="GX41" s="32"/>
      <c r="GY41" s="32"/>
      <c r="GZ41" s="32"/>
      <c r="HA41" s="32"/>
      <c r="HB41" s="32"/>
      <c r="HC41" s="32"/>
      <c r="HD41" s="32"/>
      <c r="HE41" s="32"/>
      <c r="HF41" s="32"/>
      <c r="HG41" s="32"/>
      <c r="HH41" s="32"/>
      <c r="HI41" s="32"/>
      <c r="HJ41" s="32"/>
      <c r="HK41" s="32"/>
      <c r="HL41" s="32"/>
      <c r="HM41" s="32"/>
      <c r="HN41" s="32"/>
      <c r="HO41" s="32"/>
      <c r="HP41" s="32"/>
      <c r="HQ41" s="32"/>
      <c r="HR41" s="32"/>
      <c r="HS41" s="32"/>
      <c r="HT41" s="32"/>
      <c r="HU41" s="32"/>
      <c r="HV41" s="32"/>
      <c r="HW41" s="32"/>
      <c r="HX41" s="32"/>
      <c r="HY41" s="32"/>
      <c r="HZ41" s="32"/>
      <c r="IA41" s="32"/>
    </row>
    <row r="42" spans="1:235" x14ac:dyDescent="0.2">
      <c r="A42" s="31" t="s">
        <v>44</v>
      </c>
      <c r="B42" s="31" t="s">
        <v>610</v>
      </c>
      <c r="C42" s="31">
        <v>0.5</v>
      </c>
      <c r="D42" s="31">
        <v>0.5</v>
      </c>
      <c r="E42" s="31">
        <v>16.189999999999998</v>
      </c>
      <c r="F42" s="31">
        <v>0.52435074057783282</v>
      </c>
      <c r="G42" s="31">
        <v>0.26217537028891641</v>
      </c>
      <c r="H42" s="31">
        <v>0.52434951442057776</v>
      </c>
      <c r="I42" s="31">
        <v>15.239356436531551</v>
      </c>
      <c r="J42" s="31">
        <v>1.3131209110284547</v>
      </c>
      <c r="K42" s="31">
        <v>8.4</v>
      </c>
      <c r="L42" s="31">
        <v>1.8</v>
      </c>
      <c r="M42" s="31">
        <v>7.5393564365315511</v>
      </c>
      <c r="N42" s="31">
        <v>1.6444715038516782</v>
      </c>
    </row>
    <row r="43" spans="1:235" x14ac:dyDescent="0.2">
      <c r="A43" s="31" t="s">
        <v>44</v>
      </c>
      <c r="B43" s="31" t="s">
        <v>611</v>
      </c>
      <c r="C43" s="31">
        <v>2.5</v>
      </c>
      <c r="D43" s="31">
        <v>2.7250000000000005</v>
      </c>
      <c r="E43" s="31">
        <v>30.910000000000004</v>
      </c>
      <c r="F43" s="31">
        <v>2.6904148251884239</v>
      </c>
      <c r="G43" s="31">
        <v>2.1898687661624567</v>
      </c>
      <c r="H43" s="31">
        <v>1.0010897770685647</v>
      </c>
      <c r="I43" s="31">
        <v>13.57955727771644</v>
      </c>
      <c r="J43" s="31">
        <v>1.1913805530653003</v>
      </c>
      <c r="K43" s="31"/>
      <c r="L43" s="31"/>
      <c r="M43" s="31">
        <v>5.8795572777164393</v>
      </c>
      <c r="N43" s="31">
        <v>1.548995681795847</v>
      </c>
    </row>
    <row r="44" spans="1:235" x14ac:dyDescent="0.2">
      <c r="A44" s="31" t="s">
        <v>44</v>
      </c>
      <c r="B44" s="31" t="s">
        <v>612</v>
      </c>
      <c r="C44" s="31">
        <v>4.5</v>
      </c>
      <c r="D44" s="31">
        <v>5.0249999999999995</v>
      </c>
      <c r="E44" s="31">
        <v>37.64</v>
      </c>
      <c r="F44" s="31">
        <v>5.1285324132489096</v>
      </c>
      <c r="G44" s="31">
        <v>4.5190030162337882</v>
      </c>
      <c r="H44" s="31">
        <v>1.2190559433471619</v>
      </c>
      <c r="I44" s="31">
        <v>12.262330366510213</v>
      </c>
      <c r="J44" s="31">
        <v>1.0691632930194159</v>
      </c>
      <c r="K44" s="31"/>
      <c r="L44" s="31"/>
      <c r="M44" s="31">
        <v>4.5623303665102126</v>
      </c>
      <c r="N44" s="31">
        <v>1.4570896153429005</v>
      </c>
    </row>
    <row r="45" spans="1:235" x14ac:dyDescent="0.2">
      <c r="A45" s="31" t="s">
        <v>44</v>
      </c>
      <c r="B45" s="31" t="s">
        <v>613</v>
      </c>
      <c r="C45" s="31">
        <v>6.5</v>
      </c>
      <c r="D45" s="31">
        <v>7.3250000000000002</v>
      </c>
      <c r="E45" s="31">
        <v>35.010000000000005</v>
      </c>
      <c r="F45" s="31">
        <v>7.3674679719978657</v>
      </c>
      <c r="G45" s="31">
        <v>6.8005279032013881</v>
      </c>
      <c r="H45" s="31">
        <v>1.1338774860941589</v>
      </c>
      <c r="I45" s="31">
        <v>10.518689777719468</v>
      </c>
      <c r="J45" s="31">
        <v>0.630118194683148</v>
      </c>
      <c r="K45" s="31"/>
      <c r="L45" s="31"/>
      <c r="M45" s="31">
        <v>2.8186897777194675</v>
      </c>
      <c r="N45" s="31">
        <v>1.173477285366338</v>
      </c>
    </row>
    <row r="46" spans="1:235" x14ac:dyDescent="0.2">
      <c r="A46" s="31" t="s">
        <v>44</v>
      </c>
      <c r="B46" s="31" t="s">
        <v>614</v>
      </c>
      <c r="C46" s="31">
        <v>8.5</v>
      </c>
      <c r="D46" s="31">
        <v>9.625</v>
      </c>
      <c r="E46" s="31">
        <v>38.71</v>
      </c>
      <c r="F46" s="31">
        <v>9.6698826815517975</v>
      </c>
      <c r="G46" s="31">
        <v>9.043026067352665</v>
      </c>
      <c r="H46" s="31">
        <v>1.2537102966782316</v>
      </c>
      <c r="I46" s="31">
        <v>9.2509184183985198</v>
      </c>
      <c r="J46" s="31">
        <v>0.93186689932637368</v>
      </c>
      <c r="K46" s="31"/>
      <c r="L46" s="31"/>
      <c r="M46" s="31">
        <v>1.5509184183985196</v>
      </c>
      <c r="N46" s="31">
        <v>1.359549895391909</v>
      </c>
    </row>
    <row r="47" spans="1:235" x14ac:dyDescent="0.2">
      <c r="A47" s="31" t="s">
        <v>44</v>
      </c>
      <c r="B47" s="31" t="s">
        <v>615</v>
      </c>
      <c r="C47" s="31">
        <v>10.5</v>
      </c>
      <c r="D47" s="31">
        <v>11.925000000000001</v>
      </c>
      <c r="E47" s="31">
        <v>42.71</v>
      </c>
      <c r="F47" s="31">
        <v>12.378434406970214</v>
      </c>
      <c r="G47" s="31">
        <v>11.686803149092535</v>
      </c>
      <c r="H47" s="31">
        <v>1.3832592810934454</v>
      </c>
      <c r="I47" s="31">
        <v>8.9321533345595263</v>
      </c>
      <c r="J47" s="31">
        <v>0.61955108141272219</v>
      </c>
      <c r="K47" s="31"/>
      <c r="L47" s="31"/>
      <c r="M47" s="31">
        <v>1.2321533345595261</v>
      </c>
      <c r="N47" s="31">
        <v>1.1678371215540606</v>
      </c>
    </row>
    <row r="48" spans="1:235" x14ac:dyDescent="0.2">
      <c r="A48" s="31" t="s">
        <v>44</v>
      </c>
      <c r="B48" s="31" t="s">
        <v>616</v>
      </c>
      <c r="C48" s="31">
        <v>12.5</v>
      </c>
      <c r="D48" s="31">
        <v>14.225000000000001</v>
      </c>
      <c r="E48" s="31">
        <v>45.28</v>
      </c>
      <c r="F48" s="31">
        <v>15.406001252505472</v>
      </c>
      <c r="G48" s="31">
        <v>14.672752286064327</v>
      </c>
      <c r="H48" s="31">
        <v>1.4664945035802204</v>
      </c>
      <c r="I48" s="31">
        <v>7.0036482514954761</v>
      </c>
      <c r="J48" s="31">
        <v>0.76875052598899118</v>
      </c>
      <c r="K48" s="31"/>
      <c r="L48" s="31"/>
      <c r="M48" s="31"/>
      <c r="N48" s="31"/>
    </row>
    <row r="49" spans="1:235" x14ac:dyDescent="0.2">
      <c r="A49" s="31" t="s">
        <v>44</v>
      </c>
      <c r="B49" s="31" t="s">
        <v>617</v>
      </c>
      <c r="C49" s="31">
        <v>14.5</v>
      </c>
      <c r="D49" s="31">
        <v>16.524999999999999</v>
      </c>
      <c r="E49" s="31">
        <v>48.61</v>
      </c>
      <c r="F49" s="31">
        <v>18.40992535309806</v>
      </c>
      <c r="G49" s="31">
        <v>17.622751495794528</v>
      </c>
      <c r="H49" s="31">
        <v>1.5743440331058858</v>
      </c>
      <c r="I49" s="31">
        <v>5.1816893100774086</v>
      </c>
      <c r="J49" s="31">
        <v>0.61364020935897989</v>
      </c>
      <c r="K49" s="31"/>
      <c r="L49" s="31"/>
      <c r="M49" s="31"/>
      <c r="N49" s="31"/>
    </row>
    <row r="50" spans="1:235" x14ac:dyDescent="0.2">
      <c r="A50" s="31" t="s">
        <v>44</v>
      </c>
      <c r="B50" s="31" t="s">
        <v>618</v>
      </c>
      <c r="C50" s="31">
        <v>16.5</v>
      </c>
      <c r="D50" s="31">
        <v>18.824999999999999</v>
      </c>
      <c r="E50" s="31">
        <v>52.260000000000005</v>
      </c>
      <c r="F50" s="31">
        <v>21.521051488978642</v>
      </c>
      <c r="G50" s="31">
        <v>20.674770769318439</v>
      </c>
      <c r="H50" s="31">
        <v>1.6925574813847686</v>
      </c>
      <c r="I50" s="31">
        <v>7.8370334665621684</v>
      </c>
      <c r="J50" s="31">
        <v>0.80251621658850225</v>
      </c>
      <c r="K50" s="31">
        <v>7</v>
      </c>
      <c r="L50" s="31">
        <v>1.1000000000000001</v>
      </c>
      <c r="M50" s="31"/>
      <c r="N50" s="31"/>
    </row>
    <row r="51" spans="1:235" x14ac:dyDescent="0.2">
      <c r="A51" s="31" t="s">
        <v>44</v>
      </c>
      <c r="B51" s="31" t="s">
        <v>619</v>
      </c>
      <c r="C51" s="31">
        <v>20.5</v>
      </c>
      <c r="D51" s="31">
        <v>23.425000000000001</v>
      </c>
      <c r="E51" s="31">
        <v>45.24</v>
      </c>
      <c r="F51" s="31">
        <v>27.859574246142802</v>
      </c>
      <c r="G51" s="31">
        <v>27.126973026138437</v>
      </c>
      <c r="H51" s="31">
        <v>1.4651990137360682</v>
      </c>
      <c r="I51" s="31">
        <v>4.1964405162896332</v>
      </c>
      <c r="J51" s="31">
        <v>0.61543445584948997</v>
      </c>
      <c r="K51" s="31"/>
      <c r="L51" s="31"/>
      <c r="M51" s="31"/>
      <c r="N51" s="31"/>
    </row>
    <row r="52" spans="1:235" s="33" customFormat="1" x14ac:dyDescent="0.2">
      <c r="A52" s="31" t="s">
        <v>59</v>
      </c>
      <c r="B52" s="31" t="s">
        <v>620</v>
      </c>
      <c r="C52" s="31">
        <v>0.5</v>
      </c>
      <c r="D52" s="31">
        <v>0.49924999999999997</v>
      </c>
      <c r="E52" s="31">
        <v>32.32</v>
      </c>
      <c r="F52" s="31">
        <v>1.0467582418453094</v>
      </c>
      <c r="G52" s="31">
        <v>0.52337912092265471</v>
      </c>
      <c r="H52" s="31">
        <v>1.0467557940749275</v>
      </c>
      <c r="I52" s="31">
        <v>17.021380943661413</v>
      </c>
      <c r="J52" s="31">
        <v>1.3359521916369796</v>
      </c>
      <c r="K52" s="31"/>
      <c r="L52" s="31"/>
      <c r="M52" s="31">
        <v>6.1713809436614131</v>
      </c>
      <c r="N52" s="31">
        <v>1.8640730292399086</v>
      </c>
      <c r="O52"/>
      <c r="P52"/>
      <c r="Q52"/>
      <c r="R52"/>
      <c r="S52"/>
      <c r="T52"/>
      <c r="U52"/>
      <c r="V52" s="32"/>
      <c r="W52" s="32"/>
      <c r="X52" s="32"/>
      <c r="Y52" s="32"/>
      <c r="Z52" s="32"/>
      <c r="AA52" s="32"/>
      <c r="AB52" s="32"/>
      <c r="AC52" s="32"/>
      <c r="AD52" s="32"/>
      <c r="AE52" s="32"/>
      <c r="AF52" s="32"/>
      <c r="AG52" s="32"/>
      <c r="AH52" s="32"/>
      <c r="AI52" s="32"/>
      <c r="AJ52" s="32"/>
      <c r="AK52" s="32"/>
      <c r="AL52" s="32"/>
      <c r="AM52" s="32"/>
      <c r="AN52" s="32"/>
      <c r="AO52" s="32"/>
      <c r="AP52" s="32"/>
      <c r="AQ52" s="32"/>
      <c r="AR52" s="32"/>
      <c r="AS52" s="32"/>
      <c r="AT52" s="32"/>
      <c r="AU52" s="32"/>
      <c r="AV52" s="32"/>
      <c r="AW52" s="32"/>
      <c r="AX52" s="32"/>
      <c r="AY52" s="32"/>
      <c r="AZ52" s="32"/>
      <c r="BA52" s="32"/>
      <c r="BB52" s="32"/>
      <c r="BC52" s="32"/>
      <c r="BD52" s="32"/>
      <c r="BE52" s="32"/>
      <c r="BF52" s="32"/>
      <c r="BG52" s="32"/>
      <c r="BH52" s="32"/>
      <c r="BI52" s="32"/>
      <c r="BJ52" s="32"/>
      <c r="BK52" s="32"/>
      <c r="BL52" s="32"/>
      <c r="BM52" s="32"/>
      <c r="BN52" s="32"/>
      <c r="BO52" s="32"/>
      <c r="BP52" s="32"/>
      <c r="BQ52" s="32"/>
      <c r="BR52" s="32"/>
      <c r="BS52" s="32"/>
      <c r="BT52" s="32"/>
      <c r="BU52" s="32"/>
      <c r="BV52" s="32"/>
      <c r="BW52" s="32"/>
      <c r="BX52" s="32"/>
      <c r="BY52" s="32"/>
      <c r="BZ52" s="32"/>
      <c r="CA52" s="32"/>
      <c r="CB52" s="32"/>
      <c r="CC52" s="32"/>
      <c r="CD52" s="32"/>
      <c r="CE52" s="32"/>
      <c r="CF52" s="32"/>
      <c r="CG52" s="32"/>
      <c r="CH52" s="32"/>
      <c r="CI52" s="32"/>
      <c r="CJ52" s="32"/>
      <c r="CK52" s="32"/>
      <c r="CL52" s="32"/>
      <c r="CM52" s="32"/>
      <c r="CN52" s="32"/>
      <c r="CO52" s="32"/>
      <c r="CP52" s="32"/>
      <c r="CQ52" s="32"/>
      <c r="CR52" s="32"/>
      <c r="CS52" s="32"/>
      <c r="CT52" s="32"/>
      <c r="CU52" s="32"/>
      <c r="CV52" s="32"/>
      <c r="CW52" s="32"/>
      <c r="CX52" s="32"/>
      <c r="CY52" s="32"/>
      <c r="CZ52" s="32"/>
      <c r="DA52" s="32"/>
      <c r="DB52" s="32"/>
      <c r="DC52" s="32"/>
      <c r="DD52" s="32"/>
      <c r="DE52" s="32"/>
      <c r="DF52" s="32"/>
      <c r="DG52" s="32"/>
      <c r="DH52" s="32"/>
      <c r="DI52" s="32"/>
      <c r="DJ52" s="32"/>
      <c r="DK52" s="32"/>
      <c r="DL52" s="32"/>
      <c r="DM52" s="32"/>
      <c r="DN52" s="32"/>
      <c r="DO52" s="32"/>
      <c r="DP52" s="32"/>
      <c r="DQ52" s="32"/>
      <c r="DR52" s="32"/>
      <c r="DS52" s="32"/>
      <c r="DT52" s="32"/>
      <c r="DU52" s="32"/>
      <c r="DV52" s="32"/>
      <c r="DW52" s="32"/>
      <c r="DX52" s="32"/>
      <c r="DY52" s="32"/>
      <c r="DZ52" s="32"/>
      <c r="EA52" s="32"/>
      <c r="EB52" s="32"/>
      <c r="EC52" s="32"/>
      <c r="ED52" s="32"/>
      <c r="EE52" s="32"/>
      <c r="EF52" s="32"/>
      <c r="EG52" s="32"/>
      <c r="EH52" s="32"/>
      <c r="EI52" s="32"/>
      <c r="EJ52" s="32"/>
      <c r="EK52" s="32"/>
      <c r="EL52" s="32"/>
      <c r="EM52" s="32"/>
      <c r="EN52" s="32"/>
      <c r="EO52" s="32"/>
      <c r="EP52" s="32"/>
      <c r="EQ52" s="32"/>
      <c r="ER52" s="32"/>
      <c r="ES52" s="32"/>
      <c r="ET52" s="32"/>
      <c r="EU52" s="32"/>
      <c r="EV52" s="32"/>
      <c r="EW52" s="32"/>
      <c r="EX52" s="32"/>
      <c r="EY52" s="32"/>
      <c r="EZ52" s="32"/>
      <c r="FA52" s="32"/>
      <c r="FB52" s="32"/>
      <c r="FC52" s="32"/>
      <c r="FD52" s="32"/>
      <c r="FE52" s="32"/>
      <c r="FF52" s="32"/>
      <c r="FG52" s="32"/>
      <c r="FH52" s="32"/>
      <c r="FI52" s="32"/>
      <c r="FJ52" s="32"/>
      <c r="FK52" s="32"/>
      <c r="FL52" s="32"/>
      <c r="FM52" s="32"/>
      <c r="FN52" s="32"/>
      <c r="FO52" s="32"/>
      <c r="FP52" s="32"/>
      <c r="FQ52" s="32"/>
      <c r="FR52" s="32"/>
      <c r="FS52" s="32"/>
      <c r="FT52" s="32"/>
      <c r="FU52" s="32"/>
      <c r="FV52" s="32"/>
      <c r="FW52" s="32"/>
      <c r="FX52" s="32"/>
      <c r="FY52" s="32"/>
      <c r="FZ52" s="32"/>
      <c r="GA52" s="32"/>
      <c r="GB52" s="32"/>
      <c r="GC52" s="32"/>
      <c r="GD52" s="32"/>
      <c r="GE52" s="32"/>
      <c r="GF52" s="32"/>
      <c r="GG52" s="32"/>
      <c r="GH52" s="32"/>
      <c r="GI52" s="32"/>
      <c r="GJ52" s="32"/>
      <c r="GK52" s="32"/>
      <c r="GL52" s="32"/>
      <c r="GM52" s="32"/>
      <c r="GN52" s="32"/>
      <c r="GO52" s="32"/>
      <c r="GP52" s="32"/>
      <c r="GQ52" s="32"/>
      <c r="GR52" s="32"/>
      <c r="GS52" s="32"/>
      <c r="GT52" s="32"/>
      <c r="GU52" s="32"/>
      <c r="GV52" s="32"/>
      <c r="GW52" s="32"/>
      <c r="GX52" s="32"/>
      <c r="GY52" s="32"/>
      <c r="GZ52" s="32"/>
      <c r="HA52" s="32"/>
      <c r="HB52" s="32"/>
      <c r="HC52" s="32"/>
      <c r="HD52" s="32"/>
      <c r="HE52" s="32"/>
      <c r="HF52" s="32"/>
      <c r="HG52" s="32"/>
      <c r="HH52" s="32"/>
      <c r="HI52" s="32"/>
      <c r="HJ52" s="32"/>
      <c r="HK52" s="32"/>
      <c r="HL52" s="32"/>
      <c r="HM52" s="32"/>
      <c r="HN52" s="32"/>
      <c r="HO52" s="32"/>
      <c r="HP52" s="32"/>
      <c r="HQ52" s="32"/>
      <c r="HR52" s="32"/>
      <c r="HS52" s="32"/>
      <c r="HT52" s="32"/>
      <c r="HU52" s="32"/>
      <c r="HV52" s="32"/>
      <c r="HW52" s="32"/>
      <c r="HX52" s="32"/>
      <c r="HY52" s="32"/>
      <c r="HZ52" s="32"/>
      <c r="IA52" s="32"/>
    </row>
    <row r="53" spans="1:235" s="33" customFormat="1" x14ac:dyDescent="0.2">
      <c r="A53" s="31" t="s">
        <v>59</v>
      </c>
      <c r="B53" s="31" t="s">
        <v>621</v>
      </c>
      <c r="C53" s="31">
        <v>2.5</v>
      </c>
      <c r="D53" s="31">
        <v>3.1997500000000016</v>
      </c>
      <c r="E53" s="31">
        <v>32.94</v>
      </c>
      <c r="F53" s="31">
        <v>3.0434366332365013</v>
      </c>
      <c r="G53" s="31">
        <v>2.5100174425436723</v>
      </c>
      <c r="H53" s="31">
        <v>1.0668358866592857</v>
      </c>
      <c r="I53" s="31">
        <v>21.668084019655563</v>
      </c>
      <c r="J53" s="31">
        <v>1.3240615416831771</v>
      </c>
      <c r="K53" s="31">
        <v>8.5</v>
      </c>
      <c r="L53" s="31">
        <v>1.4</v>
      </c>
      <c r="M53" s="31">
        <v>10.818084019655563</v>
      </c>
      <c r="N53" s="31">
        <v>1.8555697147141716</v>
      </c>
      <c r="O53"/>
      <c r="P53"/>
      <c r="Q53"/>
      <c r="R53"/>
      <c r="S53"/>
      <c r="T53"/>
      <c r="U53"/>
      <c r="V53" s="32"/>
      <c r="W53" s="32"/>
      <c r="X53" s="32"/>
      <c r="Y53" s="32"/>
      <c r="Z53" s="32"/>
      <c r="AA53" s="32"/>
      <c r="AB53" s="32"/>
      <c r="AC53" s="32"/>
      <c r="AD53" s="32"/>
      <c r="AE53" s="32"/>
      <c r="AF53" s="32"/>
      <c r="AG53" s="32"/>
      <c r="AH53" s="32"/>
      <c r="AI53" s="32"/>
      <c r="AJ53" s="32"/>
      <c r="AK53" s="32"/>
      <c r="AL53" s="32"/>
      <c r="AM53" s="32"/>
      <c r="AN53" s="32"/>
      <c r="AO53" s="32"/>
      <c r="AP53" s="32"/>
      <c r="AQ53" s="32"/>
      <c r="AR53" s="32"/>
      <c r="AS53" s="32"/>
      <c r="AT53" s="32"/>
      <c r="AU53" s="32"/>
      <c r="AV53" s="32"/>
      <c r="AW53" s="32"/>
      <c r="AX53" s="32"/>
      <c r="AY53" s="32"/>
      <c r="AZ53" s="32"/>
      <c r="BA53" s="32"/>
      <c r="BB53" s="32"/>
      <c r="BC53" s="32"/>
      <c r="BD53" s="32"/>
      <c r="BE53" s="32"/>
      <c r="BF53" s="32"/>
      <c r="BG53" s="32"/>
      <c r="BH53" s="32"/>
      <c r="BI53" s="32"/>
      <c r="BJ53" s="32"/>
      <c r="BK53" s="32"/>
      <c r="BL53" s="32"/>
      <c r="BM53" s="32"/>
      <c r="BN53" s="32"/>
      <c r="BO53" s="32"/>
      <c r="BP53" s="32"/>
      <c r="BQ53" s="32"/>
      <c r="BR53" s="32"/>
      <c r="BS53" s="32"/>
      <c r="BT53" s="32"/>
      <c r="BU53" s="32"/>
      <c r="BV53" s="32"/>
      <c r="BW53" s="32"/>
      <c r="BX53" s="32"/>
      <c r="BY53" s="32"/>
      <c r="BZ53" s="32"/>
      <c r="CA53" s="32"/>
      <c r="CB53" s="32"/>
      <c r="CC53" s="32"/>
      <c r="CD53" s="32"/>
      <c r="CE53" s="32"/>
      <c r="CF53" s="32"/>
      <c r="CG53" s="32"/>
      <c r="CH53" s="32"/>
      <c r="CI53" s="32"/>
      <c r="CJ53" s="32"/>
      <c r="CK53" s="32"/>
      <c r="CL53" s="32"/>
      <c r="CM53" s="32"/>
      <c r="CN53" s="32"/>
      <c r="CO53" s="32"/>
      <c r="CP53" s="32"/>
      <c r="CQ53" s="32"/>
      <c r="CR53" s="32"/>
      <c r="CS53" s="32"/>
      <c r="CT53" s="32"/>
      <c r="CU53" s="32"/>
      <c r="CV53" s="32"/>
      <c r="CW53" s="32"/>
      <c r="CX53" s="32"/>
      <c r="CY53" s="32"/>
      <c r="CZ53" s="32"/>
      <c r="DA53" s="32"/>
      <c r="DB53" s="32"/>
      <c r="DC53" s="32"/>
      <c r="DD53" s="32"/>
      <c r="DE53" s="32"/>
      <c r="DF53" s="32"/>
      <c r="DG53" s="32"/>
      <c r="DH53" s="32"/>
      <c r="DI53" s="32"/>
      <c r="DJ53" s="32"/>
      <c r="DK53" s="32"/>
      <c r="DL53" s="32"/>
      <c r="DM53" s="32"/>
      <c r="DN53" s="32"/>
      <c r="DO53" s="32"/>
      <c r="DP53" s="32"/>
      <c r="DQ53" s="32"/>
      <c r="DR53" s="32"/>
      <c r="DS53" s="32"/>
      <c r="DT53" s="32"/>
      <c r="DU53" s="32"/>
      <c r="DV53" s="32"/>
      <c r="DW53" s="32"/>
      <c r="DX53" s="32"/>
      <c r="DY53" s="32"/>
      <c r="DZ53" s="32"/>
      <c r="EA53" s="32"/>
      <c r="EB53" s="32"/>
      <c r="EC53" s="32"/>
      <c r="ED53" s="32"/>
      <c r="EE53" s="32"/>
      <c r="EF53" s="32"/>
      <c r="EG53" s="32"/>
      <c r="EH53" s="32"/>
      <c r="EI53" s="32"/>
      <c r="EJ53" s="32"/>
      <c r="EK53" s="32"/>
      <c r="EL53" s="32"/>
      <c r="EM53" s="32"/>
      <c r="EN53" s="32"/>
      <c r="EO53" s="32"/>
      <c r="EP53" s="32"/>
      <c r="EQ53" s="32"/>
      <c r="ER53" s="32"/>
      <c r="ES53" s="32"/>
      <c r="ET53" s="32"/>
      <c r="EU53" s="32"/>
      <c r="EV53" s="32"/>
      <c r="EW53" s="32"/>
      <c r="EX53" s="32"/>
      <c r="EY53" s="32"/>
      <c r="EZ53" s="32"/>
      <c r="FA53" s="32"/>
      <c r="FB53" s="32"/>
      <c r="FC53" s="32"/>
      <c r="FD53" s="32"/>
      <c r="FE53" s="32"/>
      <c r="FF53" s="32"/>
      <c r="FG53" s="32"/>
      <c r="FH53" s="32"/>
      <c r="FI53" s="32"/>
      <c r="FJ53" s="32"/>
      <c r="FK53" s="32"/>
      <c r="FL53" s="32"/>
      <c r="FM53" s="32"/>
      <c r="FN53" s="32"/>
      <c r="FO53" s="32"/>
      <c r="FP53" s="32"/>
      <c r="FQ53" s="32"/>
      <c r="FR53" s="32"/>
      <c r="FS53" s="32"/>
      <c r="FT53" s="32"/>
      <c r="FU53" s="32"/>
      <c r="FV53" s="32"/>
      <c r="FW53" s="32"/>
      <c r="FX53" s="32"/>
      <c r="FY53" s="32"/>
      <c r="FZ53" s="32"/>
      <c r="GA53" s="32"/>
      <c r="GB53" s="32"/>
      <c r="GC53" s="32"/>
      <c r="GD53" s="32"/>
      <c r="GE53" s="32"/>
      <c r="GF53" s="32"/>
      <c r="GG53" s="32"/>
      <c r="GH53" s="32"/>
      <c r="GI53" s="32"/>
      <c r="GJ53" s="32"/>
      <c r="GK53" s="32"/>
      <c r="GL53" s="32"/>
      <c r="GM53" s="32"/>
      <c r="GN53" s="32"/>
      <c r="GO53" s="32"/>
      <c r="GP53" s="32"/>
      <c r="GQ53" s="32"/>
      <c r="GR53" s="32"/>
      <c r="GS53" s="32"/>
      <c r="GT53" s="32"/>
      <c r="GU53" s="32"/>
      <c r="GV53" s="32"/>
      <c r="GW53" s="32"/>
      <c r="GX53" s="32"/>
      <c r="GY53" s="32"/>
      <c r="GZ53" s="32"/>
      <c r="HA53" s="32"/>
      <c r="HB53" s="32"/>
      <c r="HC53" s="32"/>
      <c r="HD53" s="32"/>
      <c r="HE53" s="32"/>
      <c r="HF53" s="32"/>
      <c r="HG53" s="32"/>
      <c r="HH53" s="32"/>
      <c r="HI53" s="32"/>
      <c r="HJ53" s="32"/>
      <c r="HK53" s="32"/>
      <c r="HL53" s="32"/>
      <c r="HM53" s="32"/>
      <c r="HN53" s="32"/>
      <c r="HO53" s="32"/>
      <c r="HP53" s="32"/>
      <c r="HQ53" s="32"/>
      <c r="HR53" s="32"/>
      <c r="HS53" s="32"/>
      <c r="HT53" s="32"/>
      <c r="HU53" s="32"/>
      <c r="HV53" s="32"/>
      <c r="HW53" s="32"/>
      <c r="HX53" s="32"/>
      <c r="HY53" s="32"/>
      <c r="HZ53" s="32"/>
      <c r="IA53" s="32"/>
    </row>
    <row r="54" spans="1:235" s="33" customFormat="1" x14ac:dyDescent="0.2">
      <c r="A54" s="31" t="s">
        <v>59</v>
      </c>
      <c r="B54" s="31" t="s">
        <v>622</v>
      </c>
      <c r="C54" s="31">
        <v>4.5</v>
      </c>
      <c r="D54" s="31">
        <v>6.1347500000000004</v>
      </c>
      <c r="E54" s="31">
        <v>41.33</v>
      </c>
      <c r="F54" s="31">
        <v>5.7992738485402571</v>
      </c>
      <c r="G54" s="31">
        <v>5.1299898427316766</v>
      </c>
      <c r="H54" s="31">
        <v>1.3385648814701967</v>
      </c>
      <c r="I54" s="31">
        <v>22.085122832907086</v>
      </c>
      <c r="J54" s="31">
        <v>1.337674159987843</v>
      </c>
      <c r="K54" s="31">
        <v>13.2</v>
      </c>
      <c r="L54" s="31">
        <v>1.9</v>
      </c>
      <c r="M54" s="31">
        <v>11.235122832907086</v>
      </c>
      <c r="N54" s="31">
        <v>1.8653075237877483</v>
      </c>
      <c r="O54"/>
      <c r="P54"/>
      <c r="Q54"/>
      <c r="R54"/>
      <c r="S54"/>
      <c r="T54"/>
      <c r="U54"/>
      <c r="V54" s="32"/>
      <c r="W54" s="32"/>
      <c r="X54" s="32"/>
      <c r="Y54" s="32"/>
      <c r="Z54" s="32"/>
      <c r="AA54" s="32"/>
      <c r="AB54" s="32"/>
      <c r="AC54" s="32"/>
      <c r="AD54" s="32"/>
      <c r="AE54" s="32"/>
      <c r="AF54" s="32"/>
      <c r="AG54" s="32"/>
      <c r="AH54" s="32"/>
      <c r="AI54" s="32"/>
      <c r="AJ54" s="32"/>
      <c r="AK54" s="32"/>
      <c r="AL54" s="32"/>
      <c r="AM54" s="32"/>
      <c r="AN54" s="32"/>
      <c r="AO54" s="32"/>
      <c r="AP54" s="32"/>
      <c r="AQ54" s="32"/>
      <c r="AR54" s="32"/>
      <c r="AS54" s="32"/>
      <c r="AT54" s="32"/>
      <c r="AU54" s="32"/>
      <c r="AV54" s="32"/>
      <c r="AW54" s="32"/>
      <c r="AX54" s="32"/>
      <c r="AY54" s="32"/>
      <c r="AZ54" s="32"/>
      <c r="BA54" s="32"/>
      <c r="BB54" s="32"/>
      <c r="BC54" s="32"/>
      <c r="BD54" s="32"/>
      <c r="BE54" s="32"/>
      <c r="BF54" s="32"/>
      <c r="BG54" s="32"/>
      <c r="BH54" s="32"/>
      <c r="BI54" s="32"/>
      <c r="BJ54" s="32"/>
      <c r="BK54" s="32"/>
      <c r="BL54" s="32"/>
      <c r="BM54" s="32"/>
      <c r="BN54" s="32"/>
      <c r="BO54" s="32"/>
      <c r="BP54" s="32"/>
      <c r="BQ54" s="32"/>
      <c r="BR54" s="32"/>
      <c r="BS54" s="32"/>
      <c r="BT54" s="32"/>
      <c r="BU54" s="32"/>
      <c r="BV54" s="32"/>
      <c r="BW54" s="32"/>
      <c r="BX54" s="32"/>
      <c r="BY54" s="32"/>
      <c r="BZ54" s="32"/>
      <c r="CA54" s="32"/>
      <c r="CB54" s="32"/>
      <c r="CC54" s="32"/>
      <c r="CD54" s="32"/>
      <c r="CE54" s="32"/>
      <c r="CF54" s="32"/>
      <c r="CG54" s="32"/>
      <c r="CH54" s="32"/>
      <c r="CI54" s="32"/>
      <c r="CJ54" s="32"/>
      <c r="CK54" s="32"/>
      <c r="CL54" s="32"/>
      <c r="CM54" s="32"/>
      <c r="CN54" s="32"/>
      <c r="CO54" s="32"/>
      <c r="CP54" s="32"/>
      <c r="CQ54" s="32"/>
      <c r="CR54" s="32"/>
      <c r="CS54" s="32"/>
      <c r="CT54" s="32"/>
      <c r="CU54" s="32"/>
      <c r="CV54" s="32"/>
      <c r="CW54" s="32"/>
      <c r="CX54" s="32"/>
      <c r="CY54" s="32"/>
      <c r="CZ54" s="32"/>
      <c r="DA54" s="32"/>
      <c r="DB54" s="32"/>
      <c r="DC54" s="32"/>
      <c r="DD54" s="32"/>
      <c r="DE54" s="32"/>
      <c r="DF54" s="32"/>
      <c r="DG54" s="32"/>
      <c r="DH54" s="32"/>
      <c r="DI54" s="32"/>
      <c r="DJ54" s="32"/>
      <c r="DK54" s="32"/>
      <c r="DL54" s="32"/>
      <c r="DM54" s="32"/>
      <c r="DN54" s="32"/>
      <c r="DO54" s="32"/>
      <c r="DP54" s="32"/>
      <c r="DQ54" s="32"/>
      <c r="DR54" s="32"/>
      <c r="DS54" s="32"/>
      <c r="DT54" s="32"/>
      <c r="DU54" s="32"/>
      <c r="DV54" s="32"/>
      <c r="DW54" s="32"/>
      <c r="DX54" s="32"/>
      <c r="DY54" s="32"/>
      <c r="DZ54" s="32"/>
      <c r="EA54" s="32"/>
      <c r="EB54" s="32"/>
      <c r="EC54" s="32"/>
      <c r="ED54" s="32"/>
      <c r="EE54" s="32"/>
      <c r="EF54" s="32"/>
      <c r="EG54" s="32"/>
      <c r="EH54" s="32"/>
      <c r="EI54" s="32"/>
      <c r="EJ54" s="32"/>
      <c r="EK54" s="32"/>
      <c r="EL54" s="32"/>
      <c r="EM54" s="32"/>
      <c r="EN54" s="32"/>
      <c r="EO54" s="32"/>
      <c r="EP54" s="32"/>
      <c r="EQ54" s="32"/>
      <c r="ER54" s="32"/>
      <c r="ES54" s="32"/>
      <c r="ET54" s="32"/>
      <c r="EU54" s="32"/>
      <c r="EV54" s="32"/>
      <c r="EW54" s="32"/>
      <c r="EX54" s="32"/>
      <c r="EY54" s="32"/>
      <c r="EZ54" s="32"/>
      <c r="FA54" s="32"/>
      <c r="FB54" s="32"/>
      <c r="FC54" s="32"/>
      <c r="FD54" s="32"/>
      <c r="FE54" s="32"/>
      <c r="FF54" s="32"/>
      <c r="FG54" s="32"/>
      <c r="FH54" s="32"/>
      <c r="FI54" s="32"/>
      <c r="FJ54" s="32"/>
      <c r="FK54" s="32"/>
      <c r="FL54" s="32"/>
      <c r="FM54" s="32"/>
      <c r="FN54" s="32"/>
      <c r="FO54" s="32"/>
      <c r="FP54" s="32"/>
      <c r="FQ54" s="32"/>
      <c r="FR54" s="32"/>
      <c r="FS54" s="32"/>
      <c r="FT54" s="32"/>
      <c r="FU54" s="32"/>
      <c r="FV54" s="32"/>
      <c r="FW54" s="32"/>
      <c r="FX54" s="32"/>
      <c r="FY54" s="32"/>
      <c r="FZ54" s="32"/>
      <c r="GA54" s="32"/>
      <c r="GB54" s="32"/>
      <c r="GC54" s="32"/>
      <c r="GD54" s="32"/>
      <c r="GE54" s="32"/>
      <c r="GF54" s="32"/>
      <c r="GG54" s="32"/>
      <c r="GH54" s="32"/>
      <c r="GI54" s="32"/>
      <c r="GJ54" s="32"/>
      <c r="GK54" s="32"/>
      <c r="GL54" s="32"/>
      <c r="GM54" s="32"/>
      <c r="GN54" s="32"/>
      <c r="GO54" s="32"/>
      <c r="GP54" s="32"/>
      <c r="GQ54" s="32"/>
      <c r="GR54" s="32"/>
      <c r="GS54" s="32"/>
      <c r="GT54" s="32"/>
      <c r="GU54" s="32"/>
      <c r="GV54" s="32"/>
      <c r="GW54" s="32"/>
      <c r="GX54" s="32"/>
      <c r="GY54" s="32"/>
      <c r="GZ54" s="32"/>
      <c r="HA54" s="32"/>
      <c r="HB54" s="32"/>
      <c r="HC54" s="32"/>
      <c r="HD54" s="32"/>
      <c r="HE54" s="32"/>
      <c r="HF54" s="32"/>
      <c r="HG54" s="32"/>
      <c r="HH54" s="32"/>
      <c r="HI54" s="32"/>
      <c r="HJ54" s="32"/>
      <c r="HK54" s="32"/>
      <c r="HL54" s="32"/>
      <c r="HM54" s="32"/>
      <c r="HN54" s="32"/>
      <c r="HO54" s="32"/>
      <c r="HP54" s="32"/>
      <c r="HQ54" s="32"/>
      <c r="HR54" s="32"/>
      <c r="HS54" s="32"/>
      <c r="HT54" s="32"/>
      <c r="HU54" s="32"/>
      <c r="HV54" s="32"/>
      <c r="HW54" s="32"/>
      <c r="HX54" s="32"/>
      <c r="HY54" s="32"/>
      <c r="HZ54" s="32"/>
      <c r="IA54" s="32"/>
    </row>
    <row r="55" spans="1:235" s="33" customFormat="1" x14ac:dyDescent="0.2">
      <c r="A55" s="31" t="s">
        <v>59</v>
      </c>
      <c r="B55" s="31" t="s">
        <v>623</v>
      </c>
      <c r="C55" s="31">
        <v>8.5</v>
      </c>
      <c r="D55" s="31">
        <v>12.004750000000001</v>
      </c>
      <c r="E55" s="31">
        <v>34.520000000000003</v>
      </c>
      <c r="F55" s="31">
        <v>10.695589164201577</v>
      </c>
      <c r="G55" s="31">
        <v>10.136583989255724</v>
      </c>
      <c r="H55" s="31">
        <v>1.1180077355032951</v>
      </c>
      <c r="I55" s="31">
        <v>21.026425909164431</v>
      </c>
      <c r="J55" s="31">
        <v>1.2740780033904642</v>
      </c>
      <c r="K55" s="31"/>
      <c r="L55" s="31"/>
      <c r="M55" s="31">
        <v>10.176425909164431</v>
      </c>
      <c r="N55" s="31">
        <v>1.8202403024665266</v>
      </c>
      <c r="O55"/>
      <c r="P55"/>
      <c r="Q55"/>
      <c r="R55"/>
      <c r="S55"/>
      <c r="T55"/>
      <c r="U55"/>
      <c r="V55" s="32"/>
      <c r="W55" s="32"/>
      <c r="X55" s="32"/>
      <c r="Y55" s="32"/>
      <c r="Z55" s="32"/>
      <c r="AA55" s="32"/>
      <c r="AB55" s="32"/>
      <c r="AC55" s="32"/>
      <c r="AD55" s="32"/>
      <c r="AE55" s="32"/>
      <c r="AF55" s="32"/>
      <c r="AG55" s="32"/>
      <c r="AH55" s="32"/>
      <c r="AI55" s="32"/>
      <c r="AJ55" s="32"/>
      <c r="AK55" s="32"/>
      <c r="AL55" s="32"/>
      <c r="AM55" s="32"/>
      <c r="AN55" s="32"/>
      <c r="AO55" s="32"/>
      <c r="AP55" s="32"/>
      <c r="AQ55" s="32"/>
      <c r="AR55" s="32"/>
      <c r="AS55" s="32"/>
      <c r="AT55" s="32"/>
      <c r="AU55" s="32"/>
      <c r="AV55" s="32"/>
      <c r="AW55" s="32"/>
      <c r="AX55" s="32"/>
      <c r="AY55" s="32"/>
      <c r="AZ55" s="32"/>
      <c r="BA55" s="32"/>
      <c r="BB55" s="32"/>
      <c r="BC55" s="32"/>
      <c r="BD55" s="32"/>
      <c r="BE55" s="32"/>
      <c r="BF55" s="32"/>
      <c r="BG55" s="32"/>
      <c r="BH55" s="32"/>
      <c r="BI55" s="32"/>
      <c r="BJ55" s="32"/>
      <c r="BK55" s="32"/>
      <c r="BL55" s="32"/>
      <c r="BM55" s="32"/>
      <c r="BN55" s="32"/>
      <c r="BO55" s="32"/>
      <c r="BP55" s="32"/>
      <c r="BQ55" s="32"/>
      <c r="BR55" s="32"/>
      <c r="BS55" s="32"/>
      <c r="BT55" s="32"/>
      <c r="BU55" s="32"/>
      <c r="BV55" s="32"/>
      <c r="BW55" s="32"/>
      <c r="BX55" s="32"/>
      <c r="BY55" s="32"/>
      <c r="BZ55" s="32"/>
      <c r="CA55" s="32"/>
      <c r="CB55" s="32"/>
      <c r="CC55" s="32"/>
      <c r="CD55" s="32"/>
      <c r="CE55" s="32"/>
      <c r="CF55" s="32"/>
      <c r="CG55" s="32"/>
      <c r="CH55" s="32"/>
      <c r="CI55" s="32"/>
      <c r="CJ55" s="32"/>
      <c r="CK55" s="32"/>
      <c r="CL55" s="32"/>
      <c r="CM55" s="32"/>
      <c r="CN55" s="32"/>
      <c r="CO55" s="32"/>
      <c r="CP55" s="32"/>
      <c r="CQ55" s="32"/>
      <c r="CR55" s="32"/>
      <c r="CS55" s="32"/>
      <c r="CT55" s="32"/>
      <c r="CU55" s="32"/>
      <c r="CV55" s="32"/>
      <c r="CW55" s="32"/>
      <c r="CX55" s="32"/>
      <c r="CY55" s="32"/>
      <c r="CZ55" s="32"/>
      <c r="DA55" s="32"/>
      <c r="DB55" s="32"/>
      <c r="DC55" s="32"/>
      <c r="DD55" s="32"/>
      <c r="DE55" s="32"/>
      <c r="DF55" s="32"/>
      <c r="DG55" s="32"/>
      <c r="DH55" s="32"/>
      <c r="DI55" s="32"/>
      <c r="DJ55" s="32"/>
      <c r="DK55" s="32"/>
      <c r="DL55" s="32"/>
      <c r="DM55" s="32"/>
      <c r="DN55" s="32"/>
      <c r="DO55" s="32"/>
      <c r="DP55" s="32"/>
      <c r="DQ55" s="32"/>
      <c r="DR55" s="32"/>
      <c r="DS55" s="32"/>
      <c r="DT55" s="32"/>
      <c r="DU55" s="32"/>
      <c r="DV55" s="32"/>
      <c r="DW55" s="32"/>
      <c r="DX55" s="32"/>
      <c r="DY55" s="32"/>
      <c r="DZ55" s="32"/>
      <c r="EA55" s="32"/>
      <c r="EB55" s="32"/>
      <c r="EC55" s="32"/>
      <c r="ED55" s="32"/>
      <c r="EE55" s="32"/>
      <c r="EF55" s="32"/>
      <c r="EG55" s="32"/>
      <c r="EH55" s="32"/>
      <c r="EI55" s="32"/>
      <c r="EJ55" s="32"/>
      <c r="EK55" s="32"/>
      <c r="EL55" s="32"/>
      <c r="EM55" s="32"/>
      <c r="EN55" s="32"/>
      <c r="EO55" s="32"/>
      <c r="EP55" s="32"/>
      <c r="EQ55" s="32"/>
      <c r="ER55" s="32"/>
      <c r="ES55" s="32"/>
      <c r="ET55" s="32"/>
      <c r="EU55" s="32"/>
      <c r="EV55" s="32"/>
      <c r="EW55" s="32"/>
      <c r="EX55" s="32"/>
      <c r="EY55" s="32"/>
      <c r="EZ55" s="32"/>
      <c r="FA55" s="32"/>
      <c r="FB55" s="32"/>
      <c r="FC55" s="32"/>
      <c r="FD55" s="32"/>
      <c r="FE55" s="32"/>
      <c r="FF55" s="32"/>
      <c r="FG55" s="32"/>
      <c r="FH55" s="32"/>
      <c r="FI55" s="32"/>
      <c r="FJ55" s="32"/>
      <c r="FK55" s="32"/>
      <c r="FL55" s="32"/>
      <c r="FM55" s="32"/>
      <c r="FN55" s="32"/>
      <c r="FO55" s="32"/>
      <c r="FP55" s="32"/>
      <c r="FQ55" s="32"/>
      <c r="FR55" s="32"/>
      <c r="FS55" s="32"/>
      <c r="FT55" s="32"/>
      <c r="FU55" s="32"/>
      <c r="FV55" s="32"/>
      <c r="FW55" s="32"/>
      <c r="FX55" s="32"/>
      <c r="FY55" s="32"/>
      <c r="FZ55" s="32"/>
      <c r="GA55" s="32"/>
      <c r="GB55" s="32"/>
      <c r="GC55" s="32"/>
      <c r="GD55" s="32"/>
      <c r="GE55" s="32"/>
      <c r="GF55" s="32"/>
      <c r="GG55" s="32"/>
      <c r="GH55" s="32"/>
      <c r="GI55" s="32"/>
      <c r="GJ55" s="32"/>
      <c r="GK55" s="32"/>
      <c r="GL55" s="32"/>
      <c r="GM55" s="32"/>
      <c r="GN55" s="32"/>
      <c r="GO55" s="32"/>
      <c r="GP55" s="32"/>
      <c r="GQ55" s="32"/>
      <c r="GR55" s="32"/>
      <c r="GS55" s="32"/>
      <c r="GT55" s="32"/>
      <c r="GU55" s="32"/>
      <c r="GV55" s="32"/>
      <c r="GW55" s="32"/>
      <c r="GX55" s="32"/>
      <c r="GY55" s="32"/>
      <c r="GZ55" s="32"/>
      <c r="HA55" s="32"/>
      <c r="HB55" s="32"/>
      <c r="HC55" s="32"/>
      <c r="HD55" s="32"/>
      <c r="HE55" s="32"/>
      <c r="HF55" s="32"/>
      <c r="HG55" s="32"/>
      <c r="HH55" s="32"/>
      <c r="HI55" s="32"/>
      <c r="HJ55" s="32"/>
      <c r="HK55" s="32"/>
      <c r="HL55" s="32"/>
      <c r="HM55" s="32"/>
      <c r="HN55" s="32"/>
      <c r="HO55" s="32"/>
      <c r="HP55" s="32"/>
      <c r="HQ55" s="32"/>
      <c r="HR55" s="32"/>
      <c r="HS55" s="32"/>
      <c r="HT55" s="32"/>
      <c r="HU55" s="32"/>
      <c r="HV55" s="32"/>
      <c r="HW55" s="32"/>
      <c r="HX55" s="32"/>
      <c r="HY55" s="32"/>
      <c r="HZ55" s="32"/>
      <c r="IA55" s="32"/>
    </row>
    <row r="56" spans="1:235" s="33" customFormat="1" x14ac:dyDescent="0.2">
      <c r="A56" s="31" t="s">
        <v>59</v>
      </c>
      <c r="B56" s="31" t="s">
        <v>624</v>
      </c>
      <c r="C56" s="31">
        <v>14.5</v>
      </c>
      <c r="D56" s="31">
        <v>20.809750000000001</v>
      </c>
      <c r="E56" s="31">
        <v>38.81</v>
      </c>
      <c r="F56" s="31">
        <v>18.055931925394798</v>
      </c>
      <c r="G56" s="31">
        <v>17.427455945103709</v>
      </c>
      <c r="H56" s="31">
        <v>1.2569490212886121</v>
      </c>
      <c r="I56" s="31">
        <v>18.423206361151834</v>
      </c>
      <c r="J56" s="31">
        <v>1.2572665737877182</v>
      </c>
      <c r="K56" s="31"/>
      <c r="L56" s="31"/>
      <c r="M56" s="31">
        <v>7.5732063611518345</v>
      </c>
      <c r="N56" s="31">
        <v>1.8085129907091926</v>
      </c>
      <c r="O56"/>
      <c r="P56"/>
      <c r="Q56"/>
      <c r="R56"/>
      <c r="S56"/>
      <c r="T56"/>
      <c r="U56"/>
      <c r="V56" s="32"/>
      <c r="W56" s="32"/>
      <c r="X56" s="32"/>
      <c r="Y56" s="32"/>
      <c r="Z56" s="32"/>
      <c r="AA56" s="32"/>
      <c r="AB56" s="32"/>
      <c r="AC56" s="32"/>
      <c r="AD56" s="32"/>
      <c r="AE56" s="32"/>
      <c r="AF56" s="32"/>
      <c r="AG56" s="32"/>
      <c r="AH56" s="32"/>
      <c r="AI56" s="32"/>
      <c r="AJ56" s="32"/>
      <c r="AK56" s="32"/>
      <c r="AL56" s="32"/>
      <c r="AM56" s="32"/>
      <c r="AN56" s="32"/>
      <c r="AO56" s="32"/>
      <c r="AP56" s="32"/>
      <c r="AQ56" s="32"/>
      <c r="AR56" s="32"/>
      <c r="AS56" s="32"/>
      <c r="AT56" s="32"/>
      <c r="AU56" s="32"/>
      <c r="AV56" s="32"/>
      <c r="AW56" s="32"/>
      <c r="AX56" s="32"/>
      <c r="AY56" s="32"/>
      <c r="AZ56" s="32"/>
      <c r="BA56" s="32"/>
      <c r="BB56" s="32"/>
      <c r="BC56" s="32"/>
      <c r="BD56" s="32"/>
      <c r="BE56" s="32"/>
      <c r="BF56" s="32"/>
      <c r="BG56" s="32"/>
      <c r="BH56" s="32"/>
      <c r="BI56" s="32"/>
      <c r="BJ56" s="32"/>
      <c r="BK56" s="32"/>
      <c r="BL56" s="32"/>
      <c r="BM56" s="32"/>
      <c r="BN56" s="32"/>
      <c r="BO56" s="32"/>
      <c r="BP56" s="32"/>
      <c r="BQ56" s="32"/>
      <c r="BR56" s="32"/>
      <c r="BS56" s="32"/>
      <c r="BT56" s="32"/>
      <c r="BU56" s="32"/>
      <c r="BV56" s="32"/>
      <c r="BW56" s="32"/>
      <c r="BX56" s="32"/>
      <c r="BY56" s="32"/>
      <c r="BZ56" s="32"/>
      <c r="CA56" s="32"/>
      <c r="CB56" s="32"/>
      <c r="CC56" s="32"/>
      <c r="CD56" s="32"/>
      <c r="CE56" s="32"/>
      <c r="CF56" s="32"/>
      <c r="CG56" s="32"/>
      <c r="CH56" s="32"/>
      <c r="CI56" s="32"/>
      <c r="CJ56" s="32"/>
      <c r="CK56" s="32"/>
      <c r="CL56" s="32"/>
      <c r="CM56" s="32"/>
      <c r="CN56" s="32"/>
      <c r="CO56" s="32"/>
      <c r="CP56" s="32"/>
      <c r="CQ56" s="32"/>
      <c r="CR56" s="32"/>
      <c r="CS56" s="32"/>
      <c r="CT56" s="32"/>
      <c r="CU56" s="32"/>
      <c r="CV56" s="32"/>
      <c r="CW56" s="32"/>
      <c r="CX56" s="32"/>
      <c r="CY56" s="32"/>
      <c r="CZ56" s="32"/>
      <c r="DA56" s="32"/>
      <c r="DB56" s="32"/>
      <c r="DC56" s="32"/>
      <c r="DD56" s="32"/>
      <c r="DE56" s="32"/>
      <c r="DF56" s="32"/>
      <c r="DG56" s="32"/>
      <c r="DH56" s="32"/>
      <c r="DI56" s="32"/>
      <c r="DJ56" s="32"/>
      <c r="DK56" s="32"/>
      <c r="DL56" s="32"/>
      <c r="DM56" s="32"/>
      <c r="DN56" s="32"/>
      <c r="DO56" s="32"/>
      <c r="DP56" s="32"/>
      <c r="DQ56" s="32"/>
      <c r="DR56" s="32"/>
      <c r="DS56" s="32"/>
      <c r="DT56" s="32"/>
      <c r="DU56" s="32"/>
      <c r="DV56" s="32"/>
      <c r="DW56" s="32"/>
      <c r="DX56" s="32"/>
      <c r="DY56" s="32"/>
      <c r="DZ56" s="32"/>
      <c r="EA56" s="32"/>
      <c r="EB56" s="32"/>
      <c r="EC56" s="32"/>
      <c r="ED56" s="32"/>
      <c r="EE56" s="32"/>
      <c r="EF56" s="32"/>
      <c r="EG56" s="32"/>
      <c r="EH56" s="32"/>
      <c r="EI56" s="32"/>
      <c r="EJ56" s="32"/>
      <c r="EK56" s="32"/>
      <c r="EL56" s="32"/>
      <c r="EM56" s="32"/>
      <c r="EN56" s="32"/>
      <c r="EO56" s="32"/>
      <c r="EP56" s="32"/>
      <c r="EQ56" s="32"/>
      <c r="ER56" s="32"/>
      <c r="ES56" s="32"/>
      <c r="ET56" s="32"/>
      <c r="EU56" s="32"/>
      <c r="EV56" s="32"/>
      <c r="EW56" s="32"/>
      <c r="EX56" s="32"/>
      <c r="EY56" s="32"/>
      <c r="EZ56" s="32"/>
      <c r="FA56" s="32"/>
      <c r="FB56" s="32"/>
      <c r="FC56" s="32"/>
      <c r="FD56" s="32"/>
      <c r="FE56" s="32"/>
      <c r="FF56" s="32"/>
      <c r="FG56" s="32"/>
      <c r="FH56" s="32"/>
      <c r="FI56" s="32"/>
      <c r="FJ56" s="32"/>
      <c r="FK56" s="32"/>
      <c r="FL56" s="32"/>
      <c r="FM56" s="32"/>
      <c r="FN56" s="32"/>
      <c r="FO56" s="32"/>
      <c r="FP56" s="32"/>
      <c r="FQ56" s="32"/>
      <c r="FR56" s="32"/>
      <c r="FS56" s="32"/>
      <c r="FT56" s="32"/>
      <c r="FU56" s="32"/>
      <c r="FV56" s="32"/>
      <c r="FW56" s="32"/>
      <c r="FX56" s="32"/>
      <c r="FY56" s="32"/>
      <c r="FZ56" s="32"/>
      <c r="GA56" s="32"/>
      <c r="GB56" s="32"/>
      <c r="GC56" s="32"/>
      <c r="GD56" s="32"/>
      <c r="GE56" s="32"/>
      <c r="GF56" s="32"/>
      <c r="GG56" s="32"/>
      <c r="GH56" s="32"/>
      <c r="GI56" s="32"/>
      <c r="GJ56" s="32"/>
      <c r="GK56" s="32"/>
      <c r="GL56" s="32"/>
      <c r="GM56" s="32"/>
      <c r="GN56" s="32"/>
      <c r="GO56" s="32"/>
      <c r="GP56" s="32"/>
      <c r="GQ56" s="32"/>
      <c r="GR56" s="32"/>
      <c r="GS56" s="32"/>
      <c r="GT56" s="32"/>
      <c r="GU56" s="32"/>
      <c r="GV56" s="32"/>
      <c r="GW56" s="32"/>
      <c r="GX56" s="32"/>
      <c r="GY56" s="32"/>
      <c r="GZ56" s="32"/>
      <c r="HA56" s="32"/>
      <c r="HB56" s="32"/>
      <c r="HC56" s="32"/>
      <c r="HD56" s="32"/>
      <c r="HE56" s="32"/>
      <c r="HF56" s="32"/>
      <c r="HG56" s="32"/>
      <c r="HH56" s="32"/>
      <c r="HI56" s="32"/>
      <c r="HJ56" s="32"/>
      <c r="HK56" s="32"/>
      <c r="HL56" s="32"/>
      <c r="HM56" s="32"/>
      <c r="HN56" s="32"/>
      <c r="HO56" s="32"/>
      <c r="HP56" s="32"/>
      <c r="HQ56" s="32"/>
      <c r="HR56" s="32"/>
      <c r="HS56" s="32"/>
      <c r="HT56" s="32"/>
      <c r="HU56" s="32"/>
      <c r="HV56" s="32"/>
      <c r="HW56" s="32"/>
      <c r="HX56" s="32"/>
      <c r="HY56" s="32"/>
      <c r="HZ56" s="32"/>
      <c r="IA56" s="32"/>
    </row>
    <row r="57" spans="1:235" s="33" customFormat="1" x14ac:dyDescent="0.2">
      <c r="A57" s="31" t="s">
        <v>59</v>
      </c>
      <c r="B57" s="31" t="s">
        <v>625</v>
      </c>
      <c r="C57" s="31">
        <v>20.5</v>
      </c>
      <c r="D57" s="31">
        <v>29.614750000000001</v>
      </c>
      <c r="E57" s="31">
        <v>42.12</v>
      </c>
      <c r="F57" s="31">
        <v>25.074264567965297</v>
      </c>
      <c r="G57" s="31">
        <v>24.39218757003021</v>
      </c>
      <c r="H57" s="31">
        <v>1.3641508058922014</v>
      </c>
      <c r="I57" s="31">
        <v>18.112838572256166</v>
      </c>
      <c r="J57" s="31">
        <v>1.2140947605362018</v>
      </c>
      <c r="K57" s="31"/>
      <c r="L57" s="31"/>
      <c r="M57" s="31">
        <v>7.2628385722561664</v>
      </c>
      <c r="N57" s="31">
        <v>1.7787709485938479</v>
      </c>
      <c r="O57"/>
      <c r="P57"/>
      <c r="Q57"/>
      <c r="R57"/>
      <c r="S57"/>
      <c r="T57"/>
      <c r="U57"/>
      <c r="V57" s="32"/>
      <c r="W57" s="32"/>
      <c r="X57" s="32"/>
      <c r="Y57" s="32"/>
      <c r="Z57" s="32"/>
      <c r="AA57" s="32"/>
      <c r="AB57" s="32"/>
      <c r="AC57" s="32"/>
      <c r="AD57" s="32"/>
      <c r="AE57" s="32"/>
      <c r="AF57" s="32"/>
      <c r="AG57" s="32"/>
      <c r="AH57" s="32"/>
      <c r="AI57" s="32"/>
      <c r="AJ57" s="32"/>
      <c r="AK57" s="32"/>
      <c r="AL57" s="32"/>
      <c r="AM57" s="32"/>
      <c r="AN57" s="32"/>
      <c r="AO57" s="32"/>
      <c r="AP57" s="32"/>
      <c r="AQ57" s="32"/>
      <c r="AR57" s="32"/>
      <c r="AS57" s="32"/>
      <c r="AT57" s="32"/>
      <c r="AU57" s="32"/>
      <c r="AV57" s="32"/>
      <c r="AW57" s="32"/>
      <c r="AX57" s="32"/>
      <c r="AY57" s="32"/>
      <c r="AZ57" s="32"/>
      <c r="BA57" s="32"/>
      <c r="BB57" s="32"/>
      <c r="BC57" s="32"/>
      <c r="BD57" s="32"/>
      <c r="BE57" s="32"/>
      <c r="BF57" s="32"/>
      <c r="BG57" s="32"/>
      <c r="BH57" s="32"/>
      <c r="BI57" s="32"/>
      <c r="BJ57" s="32"/>
      <c r="BK57" s="32"/>
      <c r="BL57" s="32"/>
      <c r="BM57" s="32"/>
      <c r="BN57" s="32"/>
      <c r="BO57" s="32"/>
      <c r="BP57" s="32"/>
      <c r="BQ57" s="32"/>
      <c r="BR57" s="32"/>
      <c r="BS57" s="32"/>
      <c r="BT57" s="32"/>
      <c r="BU57" s="32"/>
      <c r="BV57" s="32"/>
      <c r="BW57" s="32"/>
      <c r="BX57" s="32"/>
      <c r="BY57" s="32"/>
      <c r="BZ57" s="32"/>
      <c r="CA57" s="32"/>
      <c r="CB57" s="32"/>
      <c r="CC57" s="32"/>
      <c r="CD57" s="32"/>
      <c r="CE57" s="32"/>
      <c r="CF57" s="32"/>
      <c r="CG57" s="32"/>
      <c r="CH57" s="32"/>
      <c r="CI57" s="32"/>
      <c r="CJ57" s="32"/>
      <c r="CK57" s="32"/>
      <c r="CL57" s="32"/>
      <c r="CM57" s="32"/>
      <c r="CN57" s="32"/>
      <c r="CO57" s="32"/>
      <c r="CP57" s="32"/>
      <c r="CQ57" s="32"/>
      <c r="CR57" s="32"/>
      <c r="CS57" s="32"/>
      <c r="CT57" s="32"/>
      <c r="CU57" s="32"/>
      <c r="CV57" s="32"/>
      <c r="CW57" s="32"/>
      <c r="CX57" s="32"/>
      <c r="CY57" s="32"/>
      <c r="CZ57" s="32"/>
      <c r="DA57" s="32"/>
      <c r="DB57" s="32"/>
      <c r="DC57" s="32"/>
      <c r="DD57" s="32"/>
      <c r="DE57" s="32"/>
      <c r="DF57" s="32"/>
      <c r="DG57" s="32"/>
      <c r="DH57" s="32"/>
      <c r="DI57" s="32"/>
      <c r="DJ57" s="32"/>
      <c r="DK57" s="32"/>
      <c r="DL57" s="32"/>
      <c r="DM57" s="32"/>
      <c r="DN57" s="32"/>
      <c r="DO57" s="32"/>
      <c r="DP57" s="32"/>
      <c r="DQ57" s="32"/>
      <c r="DR57" s="32"/>
      <c r="DS57" s="32"/>
      <c r="DT57" s="32"/>
      <c r="DU57" s="32"/>
      <c r="DV57" s="32"/>
      <c r="DW57" s="32"/>
      <c r="DX57" s="32"/>
      <c r="DY57" s="32"/>
      <c r="DZ57" s="32"/>
      <c r="EA57" s="32"/>
      <c r="EB57" s="32"/>
      <c r="EC57" s="32"/>
      <c r="ED57" s="32"/>
      <c r="EE57" s="32"/>
      <c r="EF57" s="32"/>
      <c r="EG57" s="32"/>
      <c r="EH57" s="32"/>
      <c r="EI57" s="32"/>
      <c r="EJ57" s="32"/>
      <c r="EK57" s="32"/>
      <c r="EL57" s="32"/>
      <c r="EM57" s="32"/>
      <c r="EN57" s="32"/>
      <c r="EO57" s="32"/>
      <c r="EP57" s="32"/>
      <c r="EQ57" s="32"/>
      <c r="ER57" s="32"/>
      <c r="ES57" s="32"/>
      <c r="ET57" s="32"/>
      <c r="EU57" s="32"/>
      <c r="EV57" s="32"/>
      <c r="EW57" s="32"/>
      <c r="EX57" s="32"/>
      <c r="EY57" s="32"/>
      <c r="EZ57" s="32"/>
      <c r="FA57" s="32"/>
      <c r="FB57" s="32"/>
      <c r="FC57" s="32"/>
      <c r="FD57" s="32"/>
      <c r="FE57" s="32"/>
      <c r="FF57" s="32"/>
      <c r="FG57" s="32"/>
      <c r="FH57" s="32"/>
      <c r="FI57" s="32"/>
      <c r="FJ57" s="32"/>
      <c r="FK57" s="32"/>
      <c r="FL57" s="32"/>
      <c r="FM57" s="32"/>
      <c r="FN57" s="32"/>
      <c r="FO57" s="32"/>
      <c r="FP57" s="32"/>
      <c r="FQ57" s="32"/>
      <c r="FR57" s="32"/>
      <c r="FS57" s="32"/>
      <c r="FT57" s="32"/>
      <c r="FU57" s="32"/>
      <c r="FV57" s="32"/>
      <c r="FW57" s="32"/>
      <c r="FX57" s="32"/>
      <c r="FY57" s="32"/>
      <c r="FZ57" s="32"/>
      <c r="GA57" s="32"/>
      <c r="GB57" s="32"/>
      <c r="GC57" s="32"/>
      <c r="GD57" s="32"/>
      <c r="GE57" s="32"/>
      <c r="GF57" s="32"/>
      <c r="GG57" s="32"/>
      <c r="GH57" s="32"/>
      <c r="GI57" s="32"/>
      <c r="GJ57" s="32"/>
      <c r="GK57" s="32"/>
      <c r="GL57" s="32"/>
      <c r="GM57" s="32"/>
      <c r="GN57" s="32"/>
      <c r="GO57" s="32"/>
      <c r="GP57" s="32"/>
      <c r="GQ57" s="32"/>
      <c r="GR57" s="32"/>
      <c r="GS57" s="32"/>
      <c r="GT57" s="32"/>
      <c r="GU57" s="32"/>
      <c r="GV57" s="32"/>
      <c r="GW57" s="32"/>
      <c r="GX57" s="32"/>
      <c r="GY57" s="32"/>
      <c r="GZ57" s="32"/>
      <c r="HA57" s="32"/>
      <c r="HB57" s="32"/>
      <c r="HC57" s="32"/>
      <c r="HD57" s="32"/>
      <c r="HE57" s="32"/>
      <c r="HF57" s="32"/>
      <c r="HG57" s="32"/>
      <c r="HH57" s="32"/>
      <c r="HI57" s="32"/>
      <c r="HJ57" s="32"/>
      <c r="HK57" s="32"/>
      <c r="HL57" s="32"/>
      <c r="HM57" s="32"/>
      <c r="HN57" s="32"/>
      <c r="HO57" s="32"/>
      <c r="HP57" s="32"/>
      <c r="HQ57" s="32"/>
      <c r="HR57" s="32"/>
      <c r="HS57" s="32"/>
      <c r="HT57" s="32"/>
      <c r="HU57" s="32"/>
      <c r="HV57" s="32"/>
      <c r="HW57" s="32"/>
      <c r="HX57" s="32"/>
      <c r="HY57" s="32"/>
      <c r="HZ57" s="32"/>
      <c r="IA57" s="32"/>
    </row>
    <row r="58" spans="1:235" s="33" customFormat="1" x14ac:dyDescent="0.2">
      <c r="A58" s="31" t="s">
        <v>59</v>
      </c>
      <c r="B58" s="31" t="s">
        <v>626</v>
      </c>
      <c r="C58" s="31">
        <v>22.5</v>
      </c>
      <c r="D58" s="31">
        <v>32.549750000000003</v>
      </c>
      <c r="E58" s="31">
        <v>34.06</v>
      </c>
      <c r="F58" s="31">
        <v>27.353684279013343</v>
      </c>
      <c r="G58" s="31">
        <v>26.802128188090531</v>
      </c>
      <c r="H58" s="31">
        <v>1.1031096022955456</v>
      </c>
      <c r="I58" s="31">
        <v>19.230492616190208</v>
      </c>
      <c r="J58" s="31">
        <v>1.3274851306030804</v>
      </c>
      <c r="K58" s="31"/>
      <c r="L58" s="31"/>
      <c r="M58" s="31">
        <v>8.3804926161902085</v>
      </c>
      <c r="N58" s="31">
        <v>1.8580142012299792</v>
      </c>
      <c r="O58"/>
      <c r="P58"/>
      <c r="Q58"/>
      <c r="R58"/>
      <c r="S58"/>
      <c r="T58"/>
      <c r="U58"/>
      <c r="V58" s="32"/>
      <c r="W58" s="32"/>
      <c r="X58" s="32"/>
      <c r="Y58" s="32"/>
      <c r="Z58" s="32"/>
      <c r="AA58" s="32"/>
      <c r="AB58" s="32"/>
      <c r="AC58" s="32"/>
      <c r="AD58" s="32"/>
      <c r="AE58" s="32"/>
      <c r="AF58" s="32"/>
      <c r="AG58" s="32"/>
      <c r="AH58" s="32"/>
      <c r="AI58" s="32"/>
      <c r="AJ58" s="32"/>
      <c r="AK58" s="32"/>
      <c r="AL58" s="32"/>
      <c r="AM58" s="32"/>
      <c r="AN58" s="32"/>
      <c r="AO58" s="32"/>
      <c r="AP58" s="32"/>
      <c r="AQ58" s="32"/>
      <c r="AR58" s="32"/>
      <c r="AS58" s="32"/>
      <c r="AT58" s="32"/>
      <c r="AU58" s="32"/>
      <c r="AV58" s="32"/>
      <c r="AW58" s="32"/>
      <c r="AX58" s="32"/>
      <c r="AY58" s="32"/>
      <c r="AZ58" s="32"/>
      <c r="BA58" s="32"/>
      <c r="BB58" s="32"/>
      <c r="BC58" s="32"/>
      <c r="BD58" s="32"/>
      <c r="BE58" s="32"/>
      <c r="BF58" s="32"/>
      <c r="BG58" s="32"/>
      <c r="BH58" s="32"/>
      <c r="BI58" s="32"/>
      <c r="BJ58" s="32"/>
      <c r="BK58" s="32"/>
      <c r="BL58" s="32"/>
      <c r="BM58" s="32"/>
      <c r="BN58" s="32"/>
      <c r="BO58" s="32"/>
      <c r="BP58" s="32"/>
      <c r="BQ58" s="32"/>
      <c r="BR58" s="32"/>
      <c r="BS58" s="32"/>
      <c r="BT58" s="32"/>
      <c r="BU58" s="32"/>
      <c r="BV58" s="32"/>
      <c r="BW58" s="32"/>
      <c r="BX58" s="32"/>
      <c r="BY58" s="32"/>
      <c r="BZ58" s="32"/>
      <c r="CA58" s="32"/>
      <c r="CB58" s="32"/>
      <c r="CC58" s="32"/>
      <c r="CD58" s="32"/>
      <c r="CE58" s="32"/>
      <c r="CF58" s="32"/>
      <c r="CG58" s="32"/>
      <c r="CH58" s="32"/>
      <c r="CI58" s="32"/>
      <c r="CJ58" s="32"/>
      <c r="CK58" s="32"/>
      <c r="CL58" s="32"/>
      <c r="CM58" s="32"/>
      <c r="CN58" s="32"/>
      <c r="CO58" s="32"/>
      <c r="CP58" s="32"/>
      <c r="CQ58" s="32"/>
      <c r="CR58" s="32"/>
      <c r="CS58" s="32"/>
      <c r="CT58" s="32"/>
      <c r="CU58" s="32"/>
      <c r="CV58" s="32"/>
      <c r="CW58" s="32"/>
      <c r="CX58" s="32"/>
      <c r="CY58" s="32"/>
      <c r="CZ58" s="32"/>
      <c r="DA58" s="32"/>
      <c r="DB58" s="32"/>
      <c r="DC58" s="32"/>
      <c r="DD58" s="32"/>
      <c r="DE58" s="32"/>
      <c r="DF58" s="32"/>
      <c r="DG58" s="32"/>
      <c r="DH58" s="32"/>
      <c r="DI58" s="32"/>
      <c r="DJ58" s="32"/>
      <c r="DK58" s="32"/>
      <c r="DL58" s="32"/>
      <c r="DM58" s="32"/>
      <c r="DN58" s="32"/>
      <c r="DO58" s="32"/>
      <c r="DP58" s="32"/>
      <c r="DQ58" s="32"/>
      <c r="DR58" s="32"/>
      <c r="DS58" s="32"/>
      <c r="DT58" s="32"/>
      <c r="DU58" s="32"/>
      <c r="DV58" s="32"/>
      <c r="DW58" s="32"/>
      <c r="DX58" s="32"/>
      <c r="DY58" s="32"/>
      <c r="DZ58" s="32"/>
      <c r="EA58" s="32"/>
      <c r="EB58" s="32"/>
      <c r="EC58" s="32"/>
      <c r="ED58" s="32"/>
      <c r="EE58" s="32"/>
      <c r="EF58" s="32"/>
      <c r="EG58" s="32"/>
      <c r="EH58" s="32"/>
      <c r="EI58" s="32"/>
      <c r="EJ58" s="32"/>
      <c r="EK58" s="32"/>
      <c r="EL58" s="32"/>
      <c r="EM58" s="32"/>
      <c r="EN58" s="32"/>
      <c r="EO58" s="32"/>
      <c r="EP58" s="32"/>
      <c r="EQ58" s="32"/>
      <c r="ER58" s="32"/>
      <c r="ES58" s="32"/>
      <c r="ET58" s="32"/>
      <c r="EU58" s="32"/>
      <c r="EV58" s="32"/>
      <c r="EW58" s="32"/>
      <c r="EX58" s="32"/>
      <c r="EY58" s="32"/>
      <c r="EZ58" s="32"/>
      <c r="FA58" s="32"/>
      <c r="FB58" s="32"/>
      <c r="FC58" s="32"/>
      <c r="FD58" s="32"/>
      <c r="FE58" s="32"/>
      <c r="FF58" s="32"/>
      <c r="FG58" s="32"/>
      <c r="FH58" s="32"/>
      <c r="FI58" s="32"/>
      <c r="FJ58" s="32"/>
      <c r="FK58" s="32"/>
      <c r="FL58" s="32"/>
      <c r="FM58" s="32"/>
      <c r="FN58" s="32"/>
      <c r="FO58" s="32"/>
      <c r="FP58" s="32"/>
      <c r="FQ58" s="32"/>
      <c r="FR58" s="32"/>
      <c r="FS58" s="32"/>
      <c r="FT58" s="32"/>
      <c r="FU58" s="32"/>
      <c r="FV58" s="32"/>
      <c r="FW58" s="32"/>
      <c r="FX58" s="32"/>
      <c r="FY58" s="32"/>
      <c r="FZ58" s="32"/>
      <c r="GA58" s="32"/>
      <c r="GB58" s="32"/>
      <c r="GC58" s="32"/>
      <c r="GD58" s="32"/>
      <c r="GE58" s="32"/>
      <c r="GF58" s="32"/>
      <c r="GG58" s="32"/>
      <c r="GH58" s="32"/>
      <c r="GI58" s="32"/>
      <c r="GJ58" s="32"/>
      <c r="GK58" s="32"/>
      <c r="GL58" s="32"/>
      <c r="GM58" s="32"/>
      <c r="GN58" s="32"/>
      <c r="GO58" s="32"/>
      <c r="GP58" s="32"/>
      <c r="GQ58" s="32"/>
      <c r="GR58" s="32"/>
      <c r="GS58" s="32"/>
      <c r="GT58" s="32"/>
      <c r="GU58" s="32"/>
      <c r="GV58" s="32"/>
      <c r="GW58" s="32"/>
      <c r="GX58" s="32"/>
      <c r="GY58" s="32"/>
      <c r="GZ58" s="32"/>
      <c r="HA58" s="32"/>
      <c r="HB58" s="32"/>
      <c r="HC58" s="32"/>
      <c r="HD58" s="32"/>
      <c r="HE58" s="32"/>
      <c r="HF58" s="32"/>
      <c r="HG58" s="32"/>
      <c r="HH58" s="32"/>
      <c r="HI58" s="32"/>
      <c r="HJ58" s="32"/>
      <c r="HK58" s="32"/>
      <c r="HL58" s="32"/>
      <c r="HM58" s="32"/>
      <c r="HN58" s="32"/>
      <c r="HO58" s="32"/>
      <c r="HP58" s="32"/>
      <c r="HQ58" s="32"/>
      <c r="HR58" s="32"/>
      <c r="HS58" s="32"/>
      <c r="HT58" s="32"/>
      <c r="HU58" s="32"/>
      <c r="HV58" s="32"/>
      <c r="HW58" s="32"/>
      <c r="HX58" s="32"/>
      <c r="HY58" s="32"/>
      <c r="HZ58" s="32"/>
      <c r="IA58" s="32"/>
    </row>
    <row r="59" spans="1:235" s="33" customFormat="1" x14ac:dyDescent="0.2">
      <c r="A59" s="31" t="s">
        <v>59</v>
      </c>
      <c r="B59" s="31" t="s">
        <v>627</v>
      </c>
      <c r="C59" s="31">
        <v>24.5</v>
      </c>
      <c r="D59" s="31">
        <v>35.484750000000005</v>
      </c>
      <c r="E59" s="31">
        <v>41.74</v>
      </c>
      <c r="F59" s="31">
        <v>29.893174184430755</v>
      </c>
      <c r="G59" s="31">
        <v>29.217250777645134</v>
      </c>
      <c r="H59" s="31">
        <v>1.3518436523727562</v>
      </c>
      <c r="I59" s="31">
        <v>17.377715796583292</v>
      </c>
      <c r="J59" s="31">
        <v>1.3862917185379167</v>
      </c>
      <c r="K59" s="31"/>
      <c r="L59" s="31"/>
      <c r="M59" s="31">
        <v>6.5277157965832924</v>
      </c>
      <c r="N59" s="31">
        <v>1.9004748693120914</v>
      </c>
      <c r="O59"/>
      <c r="P59"/>
      <c r="Q59"/>
      <c r="R59"/>
      <c r="S59"/>
      <c r="T59"/>
      <c r="U59"/>
      <c r="V59" s="32"/>
      <c r="W59" s="32"/>
      <c r="X59" s="32"/>
      <c r="Y59" s="32"/>
      <c r="Z59" s="32"/>
      <c r="AA59" s="32"/>
      <c r="AB59" s="32"/>
      <c r="AC59" s="32"/>
      <c r="AD59" s="32"/>
      <c r="AE59" s="32"/>
      <c r="AF59" s="32"/>
      <c r="AG59" s="32"/>
      <c r="AH59" s="32"/>
      <c r="AI59" s="32"/>
      <c r="AJ59" s="32"/>
      <c r="AK59" s="32"/>
      <c r="AL59" s="32"/>
      <c r="AM59" s="32"/>
      <c r="AN59" s="32"/>
      <c r="AO59" s="32"/>
      <c r="AP59" s="32"/>
      <c r="AQ59" s="32"/>
      <c r="AR59" s="32"/>
      <c r="AS59" s="32"/>
      <c r="AT59" s="32"/>
      <c r="AU59" s="32"/>
      <c r="AV59" s="32"/>
      <c r="AW59" s="32"/>
      <c r="AX59" s="32"/>
      <c r="AY59" s="32"/>
      <c r="AZ59" s="32"/>
      <c r="BA59" s="32"/>
      <c r="BB59" s="32"/>
      <c r="BC59" s="32"/>
      <c r="BD59" s="32"/>
      <c r="BE59" s="32"/>
      <c r="BF59" s="32"/>
      <c r="BG59" s="32"/>
      <c r="BH59" s="32"/>
      <c r="BI59" s="32"/>
      <c r="BJ59" s="32"/>
      <c r="BK59" s="32"/>
      <c r="BL59" s="32"/>
      <c r="BM59" s="32"/>
      <c r="BN59" s="32"/>
      <c r="BO59" s="32"/>
      <c r="BP59" s="32"/>
      <c r="BQ59" s="32"/>
      <c r="BR59" s="32"/>
      <c r="BS59" s="32"/>
      <c r="BT59" s="32"/>
      <c r="BU59" s="32"/>
      <c r="BV59" s="32"/>
      <c r="BW59" s="32"/>
      <c r="BX59" s="32"/>
      <c r="BY59" s="32"/>
      <c r="BZ59" s="32"/>
      <c r="CA59" s="32"/>
      <c r="CB59" s="32"/>
      <c r="CC59" s="32"/>
      <c r="CD59" s="32"/>
      <c r="CE59" s="32"/>
      <c r="CF59" s="32"/>
      <c r="CG59" s="32"/>
      <c r="CH59" s="32"/>
      <c r="CI59" s="32"/>
      <c r="CJ59" s="32"/>
      <c r="CK59" s="32"/>
      <c r="CL59" s="32"/>
      <c r="CM59" s="32"/>
      <c r="CN59" s="32"/>
      <c r="CO59" s="32"/>
      <c r="CP59" s="32"/>
      <c r="CQ59" s="32"/>
      <c r="CR59" s="32"/>
      <c r="CS59" s="32"/>
      <c r="CT59" s="32"/>
      <c r="CU59" s="32"/>
      <c r="CV59" s="32"/>
      <c r="CW59" s="32"/>
      <c r="CX59" s="32"/>
      <c r="CY59" s="32"/>
      <c r="CZ59" s="32"/>
      <c r="DA59" s="32"/>
      <c r="DB59" s="32"/>
      <c r="DC59" s="32"/>
      <c r="DD59" s="32"/>
      <c r="DE59" s="32"/>
      <c r="DF59" s="32"/>
      <c r="DG59" s="32"/>
      <c r="DH59" s="32"/>
      <c r="DI59" s="32"/>
      <c r="DJ59" s="32"/>
      <c r="DK59" s="32"/>
      <c r="DL59" s="32"/>
      <c r="DM59" s="32"/>
      <c r="DN59" s="32"/>
      <c r="DO59" s="32"/>
      <c r="DP59" s="32"/>
      <c r="DQ59" s="32"/>
      <c r="DR59" s="32"/>
      <c r="DS59" s="32"/>
      <c r="DT59" s="32"/>
      <c r="DU59" s="32"/>
      <c r="DV59" s="32"/>
      <c r="DW59" s="32"/>
      <c r="DX59" s="32"/>
      <c r="DY59" s="32"/>
      <c r="DZ59" s="32"/>
      <c r="EA59" s="32"/>
      <c r="EB59" s="32"/>
      <c r="EC59" s="32"/>
      <c r="ED59" s="32"/>
      <c r="EE59" s="32"/>
      <c r="EF59" s="32"/>
      <c r="EG59" s="32"/>
      <c r="EH59" s="32"/>
      <c r="EI59" s="32"/>
      <c r="EJ59" s="32"/>
      <c r="EK59" s="32"/>
      <c r="EL59" s="32"/>
      <c r="EM59" s="32"/>
      <c r="EN59" s="32"/>
      <c r="EO59" s="32"/>
      <c r="EP59" s="32"/>
      <c r="EQ59" s="32"/>
      <c r="ER59" s="32"/>
      <c r="ES59" s="32"/>
      <c r="ET59" s="32"/>
      <c r="EU59" s="32"/>
      <c r="EV59" s="32"/>
      <c r="EW59" s="32"/>
      <c r="EX59" s="32"/>
      <c r="EY59" s="32"/>
      <c r="EZ59" s="32"/>
      <c r="FA59" s="32"/>
      <c r="FB59" s="32"/>
      <c r="FC59" s="32"/>
      <c r="FD59" s="32"/>
      <c r="FE59" s="32"/>
      <c r="FF59" s="32"/>
      <c r="FG59" s="32"/>
      <c r="FH59" s="32"/>
      <c r="FI59" s="32"/>
      <c r="FJ59" s="32"/>
      <c r="FK59" s="32"/>
      <c r="FL59" s="32"/>
      <c r="FM59" s="32"/>
      <c r="FN59" s="32"/>
      <c r="FO59" s="32"/>
      <c r="FP59" s="32"/>
      <c r="FQ59" s="32"/>
      <c r="FR59" s="32"/>
      <c r="FS59" s="32"/>
      <c r="FT59" s="32"/>
      <c r="FU59" s="32"/>
      <c r="FV59" s="32"/>
      <c r="FW59" s="32"/>
      <c r="FX59" s="32"/>
      <c r="FY59" s="32"/>
      <c r="FZ59" s="32"/>
      <c r="GA59" s="32"/>
      <c r="GB59" s="32"/>
      <c r="GC59" s="32"/>
      <c r="GD59" s="32"/>
      <c r="GE59" s="32"/>
      <c r="GF59" s="32"/>
      <c r="GG59" s="32"/>
      <c r="GH59" s="32"/>
      <c r="GI59" s="32"/>
      <c r="GJ59" s="32"/>
      <c r="GK59" s="32"/>
      <c r="GL59" s="32"/>
      <c r="GM59" s="32"/>
      <c r="GN59" s="32"/>
      <c r="GO59" s="32"/>
      <c r="GP59" s="32"/>
      <c r="GQ59" s="32"/>
      <c r="GR59" s="32"/>
      <c r="GS59" s="32"/>
      <c r="GT59" s="32"/>
      <c r="GU59" s="32"/>
      <c r="GV59" s="32"/>
      <c r="GW59" s="32"/>
      <c r="GX59" s="32"/>
      <c r="GY59" s="32"/>
      <c r="GZ59" s="32"/>
      <c r="HA59" s="32"/>
      <c r="HB59" s="32"/>
      <c r="HC59" s="32"/>
      <c r="HD59" s="32"/>
      <c r="HE59" s="32"/>
      <c r="HF59" s="32"/>
      <c r="HG59" s="32"/>
      <c r="HH59" s="32"/>
      <c r="HI59" s="32"/>
      <c r="HJ59" s="32"/>
      <c r="HK59" s="32"/>
      <c r="HL59" s="32"/>
      <c r="HM59" s="32"/>
      <c r="HN59" s="32"/>
      <c r="HO59" s="32"/>
      <c r="HP59" s="32"/>
      <c r="HQ59" s="32"/>
      <c r="HR59" s="32"/>
      <c r="HS59" s="32"/>
      <c r="HT59" s="32"/>
      <c r="HU59" s="32"/>
      <c r="HV59" s="32"/>
      <c r="HW59" s="32"/>
      <c r="HX59" s="32"/>
      <c r="HY59" s="32"/>
      <c r="HZ59" s="32"/>
      <c r="IA59" s="32"/>
    </row>
    <row r="60" spans="1:235" s="33" customFormat="1" x14ac:dyDescent="0.2">
      <c r="A60" s="31" t="s">
        <v>59</v>
      </c>
      <c r="B60" s="31" t="s">
        <v>628</v>
      </c>
      <c r="C60" s="31">
        <v>26.5</v>
      </c>
      <c r="D60" s="31">
        <v>38.419750000000008</v>
      </c>
      <c r="E60" s="31">
        <v>39.17</v>
      </c>
      <c r="F60" s="31">
        <v>32.504563944331352</v>
      </c>
      <c r="G60" s="31">
        <v>31.870258246109199</v>
      </c>
      <c r="H60" s="31">
        <v>1.2686084298859812</v>
      </c>
      <c r="I60" s="31">
        <v>14.723082294745153</v>
      </c>
      <c r="J60" s="31">
        <v>1.0023130284962158</v>
      </c>
      <c r="K60" s="31"/>
      <c r="L60" s="31"/>
      <c r="M60" s="31">
        <v>3.8730822947451529</v>
      </c>
      <c r="N60" s="31">
        <v>1.6415332488540268</v>
      </c>
      <c r="O60"/>
      <c r="P60"/>
      <c r="Q60"/>
      <c r="R60"/>
      <c r="S60"/>
      <c r="T60"/>
      <c r="U60"/>
      <c r="V60" s="32"/>
      <c r="W60" s="32"/>
      <c r="X60" s="32"/>
      <c r="Y60" s="32"/>
      <c r="Z60" s="32"/>
      <c r="AA60" s="32"/>
      <c r="AB60" s="32"/>
      <c r="AC60" s="32"/>
      <c r="AD60" s="32"/>
      <c r="AE60" s="32"/>
      <c r="AF60" s="32"/>
      <c r="AG60" s="32"/>
      <c r="AH60" s="32"/>
      <c r="AI60" s="32"/>
      <c r="AJ60" s="32"/>
      <c r="AK60" s="32"/>
      <c r="AL60" s="32"/>
      <c r="AM60" s="32"/>
      <c r="AN60" s="32"/>
      <c r="AO60" s="32"/>
      <c r="AP60" s="32"/>
      <c r="AQ60" s="32"/>
      <c r="AR60" s="32"/>
      <c r="AS60" s="32"/>
      <c r="AT60" s="32"/>
      <c r="AU60" s="32"/>
      <c r="AV60" s="32"/>
      <c r="AW60" s="32"/>
      <c r="AX60" s="32"/>
      <c r="AY60" s="32"/>
      <c r="AZ60" s="32"/>
      <c r="BA60" s="32"/>
      <c r="BB60" s="32"/>
      <c r="BC60" s="32"/>
      <c r="BD60" s="32"/>
      <c r="BE60" s="32"/>
      <c r="BF60" s="32"/>
      <c r="BG60" s="32"/>
      <c r="BH60" s="32"/>
      <c r="BI60" s="32"/>
      <c r="BJ60" s="32"/>
      <c r="BK60" s="32"/>
      <c r="BL60" s="32"/>
      <c r="BM60" s="32"/>
      <c r="BN60" s="32"/>
      <c r="BO60" s="32"/>
      <c r="BP60" s="32"/>
      <c r="BQ60" s="32"/>
      <c r="BR60" s="32"/>
      <c r="BS60" s="32"/>
      <c r="BT60" s="32"/>
      <c r="BU60" s="32"/>
      <c r="BV60" s="32"/>
      <c r="BW60" s="32"/>
      <c r="BX60" s="32"/>
      <c r="BY60" s="32"/>
      <c r="BZ60" s="32"/>
      <c r="CA60" s="32"/>
      <c r="CB60" s="32"/>
      <c r="CC60" s="32"/>
      <c r="CD60" s="32"/>
      <c r="CE60" s="32"/>
      <c r="CF60" s="32"/>
      <c r="CG60" s="32"/>
      <c r="CH60" s="32"/>
      <c r="CI60" s="32"/>
      <c r="CJ60" s="32"/>
      <c r="CK60" s="32"/>
      <c r="CL60" s="32"/>
      <c r="CM60" s="32"/>
      <c r="CN60" s="32"/>
      <c r="CO60" s="32"/>
      <c r="CP60" s="32"/>
      <c r="CQ60" s="32"/>
      <c r="CR60" s="32"/>
      <c r="CS60" s="32"/>
      <c r="CT60" s="32"/>
      <c r="CU60" s="32"/>
      <c r="CV60" s="32"/>
      <c r="CW60" s="32"/>
      <c r="CX60" s="32"/>
      <c r="CY60" s="32"/>
      <c r="CZ60" s="32"/>
      <c r="DA60" s="32"/>
      <c r="DB60" s="32"/>
      <c r="DC60" s="32"/>
      <c r="DD60" s="32"/>
      <c r="DE60" s="32"/>
      <c r="DF60" s="32"/>
      <c r="DG60" s="32"/>
      <c r="DH60" s="32"/>
      <c r="DI60" s="32"/>
      <c r="DJ60" s="32"/>
      <c r="DK60" s="32"/>
      <c r="DL60" s="32"/>
      <c r="DM60" s="32"/>
      <c r="DN60" s="32"/>
      <c r="DO60" s="32"/>
      <c r="DP60" s="32"/>
      <c r="DQ60" s="32"/>
      <c r="DR60" s="32"/>
      <c r="DS60" s="32"/>
      <c r="DT60" s="32"/>
      <c r="DU60" s="32"/>
      <c r="DV60" s="32"/>
      <c r="DW60" s="32"/>
      <c r="DX60" s="32"/>
      <c r="DY60" s="32"/>
      <c r="DZ60" s="32"/>
      <c r="EA60" s="32"/>
      <c r="EB60" s="32"/>
      <c r="EC60" s="32"/>
      <c r="ED60" s="32"/>
      <c r="EE60" s="32"/>
      <c r="EF60" s="32"/>
      <c r="EG60" s="32"/>
      <c r="EH60" s="32"/>
      <c r="EI60" s="32"/>
      <c r="EJ60" s="32"/>
      <c r="EK60" s="32"/>
      <c r="EL60" s="32"/>
      <c r="EM60" s="32"/>
      <c r="EN60" s="32"/>
      <c r="EO60" s="32"/>
      <c r="EP60" s="32"/>
      <c r="EQ60" s="32"/>
      <c r="ER60" s="32"/>
      <c r="ES60" s="32"/>
      <c r="ET60" s="32"/>
      <c r="EU60" s="32"/>
      <c r="EV60" s="32"/>
      <c r="EW60" s="32"/>
      <c r="EX60" s="32"/>
      <c r="EY60" s="32"/>
      <c r="EZ60" s="32"/>
      <c r="FA60" s="32"/>
      <c r="FB60" s="32"/>
      <c r="FC60" s="32"/>
      <c r="FD60" s="32"/>
      <c r="FE60" s="32"/>
      <c r="FF60" s="32"/>
      <c r="FG60" s="32"/>
      <c r="FH60" s="32"/>
      <c r="FI60" s="32"/>
      <c r="FJ60" s="32"/>
      <c r="FK60" s="32"/>
      <c r="FL60" s="32"/>
      <c r="FM60" s="32"/>
      <c r="FN60" s="32"/>
      <c r="FO60" s="32"/>
      <c r="FP60" s="32"/>
      <c r="FQ60" s="32"/>
      <c r="FR60" s="32"/>
      <c r="FS60" s="32"/>
      <c r="FT60" s="32"/>
      <c r="FU60" s="32"/>
      <c r="FV60" s="32"/>
      <c r="FW60" s="32"/>
      <c r="FX60" s="32"/>
      <c r="FY60" s="32"/>
      <c r="FZ60" s="32"/>
      <c r="GA60" s="32"/>
      <c r="GB60" s="32"/>
      <c r="GC60" s="32"/>
      <c r="GD60" s="32"/>
      <c r="GE60" s="32"/>
      <c r="GF60" s="32"/>
      <c r="GG60" s="32"/>
      <c r="GH60" s="32"/>
      <c r="GI60" s="32"/>
      <c r="GJ60" s="32"/>
      <c r="GK60" s="32"/>
      <c r="GL60" s="32"/>
      <c r="GM60" s="32"/>
      <c r="GN60" s="32"/>
      <c r="GO60" s="32"/>
      <c r="GP60" s="32"/>
      <c r="GQ60" s="32"/>
      <c r="GR60" s="32"/>
      <c r="GS60" s="32"/>
      <c r="GT60" s="32"/>
      <c r="GU60" s="32"/>
      <c r="GV60" s="32"/>
      <c r="GW60" s="32"/>
      <c r="GX60" s="32"/>
      <c r="GY60" s="32"/>
      <c r="GZ60" s="32"/>
      <c r="HA60" s="32"/>
      <c r="HB60" s="32"/>
      <c r="HC60" s="32"/>
      <c r="HD60" s="32"/>
      <c r="HE60" s="32"/>
      <c r="HF60" s="32"/>
      <c r="HG60" s="32"/>
      <c r="HH60" s="32"/>
      <c r="HI60" s="32"/>
      <c r="HJ60" s="32"/>
      <c r="HK60" s="32"/>
      <c r="HL60" s="32"/>
      <c r="HM60" s="32"/>
      <c r="HN60" s="32"/>
      <c r="HO60" s="32"/>
      <c r="HP60" s="32"/>
      <c r="HQ60" s="32"/>
      <c r="HR60" s="32"/>
      <c r="HS60" s="32"/>
      <c r="HT60" s="32"/>
      <c r="HU60" s="32"/>
      <c r="HV60" s="32"/>
      <c r="HW60" s="32"/>
      <c r="HX60" s="32"/>
      <c r="HY60" s="32"/>
      <c r="HZ60" s="32"/>
      <c r="IA60" s="32"/>
    </row>
    <row r="61" spans="1:235" s="33" customFormat="1" x14ac:dyDescent="0.2">
      <c r="A61" s="31" t="s">
        <v>59</v>
      </c>
      <c r="B61" s="31" t="s">
        <v>629</v>
      </c>
      <c r="C61" s="31">
        <v>28.5</v>
      </c>
      <c r="D61" s="31">
        <v>41.354750000000003</v>
      </c>
      <c r="E61" s="31">
        <v>33.44</v>
      </c>
      <c r="F61" s="31">
        <v>34.585773245723047</v>
      </c>
      <c r="G61" s="31">
        <v>34.044257224570416</v>
      </c>
      <c r="H61" s="31">
        <v>1.0830295097111875</v>
      </c>
      <c r="I61" s="31">
        <v>15.118759028061611</v>
      </c>
      <c r="J61" s="31">
        <v>1.0742436107454092</v>
      </c>
      <c r="K61" s="31"/>
      <c r="L61" s="31"/>
      <c r="M61" s="31">
        <v>4.268759028061611</v>
      </c>
      <c r="N61" s="31">
        <v>1.6864161216103617</v>
      </c>
      <c r="O61"/>
      <c r="P61"/>
      <c r="Q61"/>
      <c r="R61"/>
      <c r="S61"/>
      <c r="T61"/>
      <c r="U61"/>
      <c r="V61" s="32"/>
      <c r="W61" s="32"/>
      <c r="X61" s="32"/>
      <c r="Y61" s="32"/>
      <c r="Z61" s="32"/>
      <c r="AA61" s="32"/>
      <c r="AB61" s="32"/>
      <c r="AC61" s="32"/>
      <c r="AD61" s="32"/>
      <c r="AE61" s="32"/>
      <c r="AF61" s="32"/>
      <c r="AG61" s="32"/>
      <c r="AH61" s="32"/>
      <c r="AI61" s="32"/>
      <c r="AJ61" s="32"/>
      <c r="AK61" s="32"/>
      <c r="AL61" s="32"/>
      <c r="AM61" s="32"/>
      <c r="AN61" s="32"/>
      <c r="AO61" s="32"/>
      <c r="AP61" s="32"/>
      <c r="AQ61" s="32"/>
      <c r="AR61" s="32"/>
      <c r="AS61" s="32"/>
      <c r="AT61" s="32"/>
      <c r="AU61" s="32"/>
      <c r="AV61" s="32"/>
      <c r="AW61" s="32"/>
      <c r="AX61" s="32"/>
      <c r="AY61" s="32"/>
      <c r="AZ61" s="32"/>
      <c r="BA61" s="32"/>
      <c r="BB61" s="32"/>
      <c r="BC61" s="32"/>
      <c r="BD61" s="32"/>
      <c r="BE61" s="32"/>
      <c r="BF61" s="32"/>
      <c r="BG61" s="32"/>
      <c r="BH61" s="32"/>
      <c r="BI61" s="32"/>
      <c r="BJ61" s="32"/>
      <c r="BK61" s="32"/>
      <c r="BL61" s="32"/>
      <c r="BM61" s="32"/>
      <c r="BN61" s="32"/>
      <c r="BO61" s="32"/>
      <c r="BP61" s="32"/>
      <c r="BQ61" s="32"/>
      <c r="BR61" s="32"/>
      <c r="BS61" s="32"/>
      <c r="BT61" s="32"/>
      <c r="BU61" s="32"/>
      <c r="BV61" s="32"/>
      <c r="BW61" s="32"/>
      <c r="BX61" s="32"/>
      <c r="BY61" s="32"/>
      <c r="BZ61" s="32"/>
      <c r="CA61" s="32"/>
      <c r="CB61" s="32"/>
      <c r="CC61" s="32"/>
      <c r="CD61" s="32"/>
      <c r="CE61" s="32"/>
      <c r="CF61" s="32"/>
      <c r="CG61" s="32"/>
      <c r="CH61" s="32"/>
      <c r="CI61" s="32"/>
      <c r="CJ61" s="32"/>
      <c r="CK61" s="32"/>
      <c r="CL61" s="32"/>
      <c r="CM61" s="32"/>
      <c r="CN61" s="32"/>
      <c r="CO61" s="32"/>
      <c r="CP61" s="32"/>
      <c r="CQ61" s="32"/>
      <c r="CR61" s="32"/>
      <c r="CS61" s="32"/>
      <c r="CT61" s="32"/>
      <c r="CU61" s="32"/>
      <c r="CV61" s="32"/>
      <c r="CW61" s="32"/>
      <c r="CX61" s="32"/>
      <c r="CY61" s="32"/>
      <c r="CZ61" s="32"/>
      <c r="DA61" s="32"/>
      <c r="DB61" s="32"/>
      <c r="DC61" s="32"/>
      <c r="DD61" s="32"/>
      <c r="DE61" s="32"/>
      <c r="DF61" s="32"/>
      <c r="DG61" s="32"/>
      <c r="DH61" s="32"/>
      <c r="DI61" s="32"/>
      <c r="DJ61" s="32"/>
      <c r="DK61" s="32"/>
      <c r="DL61" s="32"/>
      <c r="DM61" s="32"/>
      <c r="DN61" s="32"/>
      <c r="DO61" s="32"/>
      <c r="DP61" s="32"/>
      <c r="DQ61" s="32"/>
      <c r="DR61" s="32"/>
      <c r="DS61" s="32"/>
      <c r="DT61" s="32"/>
      <c r="DU61" s="32"/>
      <c r="DV61" s="32"/>
      <c r="DW61" s="32"/>
      <c r="DX61" s="32"/>
      <c r="DY61" s="32"/>
      <c r="DZ61" s="32"/>
      <c r="EA61" s="32"/>
      <c r="EB61" s="32"/>
      <c r="EC61" s="32"/>
      <c r="ED61" s="32"/>
      <c r="EE61" s="32"/>
      <c r="EF61" s="32"/>
      <c r="EG61" s="32"/>
      <c r="EH61" s="32"/>
      <c r="EI61" s="32"/>
      <c r="EJ61" s="32"/>
      <c r="EK61" s="32"/>
      <c r="EL61" s="32"/>
      <c r="EM61" s="32"/>
      <c r="EN61" s="32"/>
      <c r="EO61" s="32"/>
      <c r="EP61" s="32"/>
      <c r="EQ61" s="32"/>
      <c r="ER61" s="32"/>
      <c r="ES61" s="32"/>
      <c r="ET61" s="32"/>
      <c r="EU61" s="32"/>
      <c r="EV61" s="32"/>
      <c r="EW61" s="32"/>
      <c r="EX61" s="32"/>
      <c r="EY61" s="32"/>
      <c r="EZ61" s="32"/>
      <c r="FA61" s="32"/>
      <c r="FB61" s="32"/>
      <c r="FC61" s="32"/>
      <c r="FD61" s="32"/>
      <c r="FE61" s="32"/>
      <c r="FF61" s="32"/>
      <c r="FG61" s="32"/>
      <c r="FH61" s="32"/>
      <c r="FI61" s="32"/>
      <c r="FJ61" s="32"/>
      <c r="FK61" s="32"/>
      <c r="FL61" s="32"/>
      <c r="FM61" s="32"/>
      <c r="FN61" s="32"/>
      <c r="FO61" s="32"/>
      <c r="FP61" s="32"/>
      <c r="FQ61" s="32"/>
      <c r="FR61" s="32"/>
      <c r="FS61" s="32"/>
      <c r="FT61" s="32"/>
      <c r="FU61" s="32"/>
      <c r="FV61" s="32"/>
      <c r="FW61" s="32"/>
      <c r="FX61" s="32"/>
      <c r="FY61" s="32"/>
      <c r="FZ61" s="32"/>
      <c r="GA61" s="32"/>
      <c r="GB61" s="32"/>
      <c r="GC61" s="32"/>
      <c r="GD61" s="32"/>
      <c r="GE61" s="32"/>
      <c r="GF61" s="32"/>
      <c r="GG61" s="32"/>
      <c r="GH61" s="32"/>
      <c r="GI61" s="32"/>
      <c r="GJ61" s="32"/>
      <c r="GK61" s="32"/>
      <c r="GL61" s="32"/>
      <c r="GM61" s="32"/>
      <c r="GN61" s="32"/>
      <c r="GO61" s="32"/>
      <c r="GP61" s="32"/>
      <c r="GQ61" s="32"/>
      <c r="GR61" s="32"/>
      <c r="GS61" s="32"/>
      <c r="GT61" s="32"/>
      <c r="GU61" s="32"/>
      <c r="GV61" s="32"/>
      <c r="GW61" s="32"/>
      <c r="GX61" s="32"/>
      <c r="GY61" s="32"/>
      <c r="GZ61" s="32"/>
      <c r="HA61" s="32"/>
      <c r="HB61" s="32"/>
      <c r="HC61" s="32"/>
      <c r="HD61" s="32"/>
      <c r="HE61" s="32"/>
      <c r="HF61" s="32"/>
      <c r="HG61" s="32"/>
      <c r="HH61" s="32"/>
      <c r="HI61" s="32"/>
      <c r="HJ61" s="32"/>
      <c r="HK61" s="32"/>
      <c r="HL61" s="32"/>
      <c r="HM61" s="32"/>
      <c r="HN61" s="32"/>
      <c r="HO61" s="32"/>
      <c r="HP61" s="32"/>
      <c r="HQ61" s="32"/>
      <c r="HR61" s="32"/>
      <c r="HS61" s="32"/>
      <c r="HT61" s="32"/>
      <c r="HU61" s="32"/>
      <c r="HV61" s="32"/>
      <c r="HW61" s="32"/>
      <c r="HX61" s="32"/>
      <c r="HY61" s="32"/>
      <c r="HZ61" s="32"/>
      <c r="IA61" s="32"/>
    </row>
    <row r="62" spans="1:235" s="33" customFormat="1" x14ac:dyDescent="0.2">
      <c r="A62" s="31" t="s">
        <v>59</v>
      </c>
      <c r="B62" s="31" t="s">
        <v>630</v>
      </c>
      <c r="C62" s="31">
        <v>30.5</v>
      </c>
      <c r="D62" s="31">
        <v>44.289749999999998</v>
      </c>
      <c r="E62" s="31">
        <v>34.43</v>
      </c>
      <c r="F62" s="31">
        <v>36.993770624473008</v>
      </c>
      <c r="G62" s="31">
        <v>36.436222879009939</v>
      </c>
      <c r="H62" s="31">
        <v>1.1150928833539528</v>
      </c>
      <c r="I62" s="31">
        <v>18.437843535257304</v>
      </c>
      <c r="J62" s="31">
        <v>1.1497449046091044</v>
      </c>
      <c r="K62" s="31"/>
      <c r="L62" s="31"/>
      <c r="M62" s="31">
        <v>7.5878435352573046</v>
      </c>
      <c r="N62" s="31">
        <v>1.7354864867450277</v>
      </c>
      <c r="O62"/>
      <c r="P62"/>
      <c r="Q62"/>
      <c r="R62"/>
      <c r="S62"/>
      <c r="T62"/>
      <c r="U62"/>
      <c r="V62" s="32"/>
      <c r="W62" s="32"/>
      <c r="X62" s="32"/>
      <c r="Y62" s="32"/>
      <c r="Z62" s="32"/>
      <c r="AA62" s="32"/>
      <c r="AB62" s="32"/>
      <c r="AC62" s="32"/>
      <c r="AD62" s="32"/>
      <c r="AE62" s="32"/>
      <c r="AF62" s="32"/>
      <c r="AG62" s="32"/>
      <c r="AH62" s="32"/>
      <c r="AI62" s="32"/>
      <c r="AJ62" s="32"/>
      <c r="AK62" s="32"/>
      <c r="AL62" s="32"/>
      <c r="AM62" s="32"/>
      <c r="AN62" s="32"/>
      <c r="AO62" s="32"/>
      <c r="AP62" s="32"/>
      <c r="AQ62" s="32"/>
      <c r="AR62" s="32"/>
      <c r="AS62" s="32"/>
      <c r="AT62" s="32"/>
      <c r="AU62" s="32"/>
      <c r="AV62" s="32"/>
      <c r="AW62" s="32"/>
      <c r="AX62" s="32"/>
      <c r="AY62" s="32"/>
      <c r="AZ62" s="32"/>
      <c r="BA62" s="32"/>
      <c r="BB62" s="32"/>
      <c r="BC62" s="32"/>
      <c r="BD62" s="32"/>
      <c r="BE62" s="32"/>
      <c r="BF62" s="32"/>
      <c r="BG62" s="32"/>
      <c r="BH62" s="32"/>
      <c r="BI62" s="32"/>
      <c r="BJ62" s="32"/>
      <c r="BK62" s="32"/>
      <c r="BL62" s="32"/>
      <c r="BM62" s="32"/>
      <c r="BN62" s="32"/>
      <c r="BO62" s="32"/>
      <c r="BP62" s="32"/>
      <c r="BQ62" s="32"/>
      <c r="BR62" s="32"/>
      <c r="BS62" s="32"/>
      <c r="BT62" s="32"/>
      <c r="BU62" s="32"/>
      <c r="BV62" s="32"/>
      <c r="BW62" s="32"/>
      <c r="BX62" s="32"/>
      <c r="BY62" s="32"/>
      <c r="BZ62" s="32"/>
      <c r="CA62" s="32"/>
      <c r="CB62" s="32"/>
      <c r="CC62" s="32"/>
      <c r="CD62" s="32"/>
      <c r="CE62" s="32"/>
      <c r="CF62" s="32"/>
      <c r="CG62" s="32"/>
      <c r="CH62" s="32"/>
      <c r="CI62" s="32"/>
      <c r="CJ62" s="32"/>
      <c r="CK62" s="32"/>
      <c r="CL62" s="32"/>
      <c r="CM62" s="32"/>
      <c r="CN62" s="32"/>
      <c r="CO62" s="32"/>
      <c r="CP62" s="32"/>
      <c r="CQ62" s="32"/>
      <c r="CR62" s="32"/>
      <c r="CS62" s="32"/>
      <c r="CT62" s="32"/>
      <c r="CU62" s="32"/>
      <c r="CV62" s="32"/>
      <c r="CW62" s="32"/>
      <c r="CX62" s="32"/>
      <c r="CY62" s="32"/>
      <c r="CZ62" s="32"/>
      <c r="DA62" s="32"/>
      <c r="DB62" s="32"/>
      <c r="DC62" s="32"/>
      <c r="DD62" s="32"/>
      <c r="DE62" s="32"/>
      <c r="DF62" s="32"/>
      <c r="DG62" s="32"/>
      <c r="DH62" s="32"/>
      <c r="DI62" s="32"/>
      <c r="DJ62" s="32"/>
      <c r="DK62" s="32"/>
      <c r="DL62" s="32"/>
      <c r="DM62" s="32"/>
      <c r="DN62" s="32"/>
      <c r="DO62" s="32"/>
      <c r="DP62" s="32"/>
      <c r="DQ62" s="32"/>
      <c r="DR62" s="32"/>
      <c r="DS62" s="32"/>
      <c r="DT62" s="32"/>
      <c r="DU62" s="32"/>
      <c r="DV62" s="32"/>
      <c r="DW62" s="32"/>
      <c r="DX62" s="32"/>
      <c r="DY62" s="32"/>
      <c r="DZ62" s="32"/>
      <c r="EA62" s="32"/>
      <c r="EB62" s="32"/>
      <c r="EC62" s="32"/>
      <c r="ED62" s="32"/>
      <c r="EE62" s="32"/>
      <c r="EF62" s="32"/>
      <c r="EG62" s="32"/>
      <c r="EH62" s="32"/>
      <c r="EI62" s="32"/>
      <c r="EJ62" s="32"/>
      <c r="EK62" s="32"/>
      <c r="EL62" s="32"/>
      <c r="EM62" s="32"/>
      <c r="EN62" s="32"/>
      <c r="EO62" s="32"/>
      <c r="EP62" s="32"/>
      <c r="EQ62" s="32"/>
      <c r="ER62" s="32"/>
      <c r="ES62" s="32"/>
      <c r="ET62" s="32"/>
      <c r="EU62" s="32"/>
      <c r="EV62" s="32"/>
      <c r="EW62" s="32"/>
      <c r="EX62" s="32"/>
      <c r="EY62" s="32"/>
      <c r="EZ62" s="32"/>
      <c r="FA62" s="32"/>
      <c r="FB62" s="32"/>
      <c r="FC62" s="32"/>
      <c r="FD62" s="32"/>
      <c r="FE62" s="32"/>
      <c r="FF62" s="32"/>
      <c r="FG62" s="32"/>
      <c r="FH62" s="32"/>
      <c r="FI62" s="32"/>
      <c r="FJ62" s="32"/>
      <c r="FK62" s="32"/>
      <c r="FL62" s="32"/>
      <c r="FM62" s="32"/>
      <c r="FN62" s="32"/>
      <c r="FO62" s="32"/>
      <c r="FP62" s="32"/>
      <c r="FQ62" s="32"/>
      <c r="FR62" s="32"/>
      <c r="FS62" s="32"/>
      <c r="FT62" s="32"/>
      <c r="FU62" s="32"/>
      <c r="FV62" s="32"/>
      <c r="FW62" s="32"/>
      <c r="FX62" s="32"/>
      <c r="FY62" s="32"/>
      <c r="FZ62" s="32"/>
      <c r="GA62" s="32"/>
      <c r="GB62" s="32"/>
      <c r="GC62" s="32"/>
      <c r="GD62" s="32"/>
      <c r="GE62" s="32"/>
      <c r="GF62" s="32"/>
      <c r="GG62" s="32"/>
      <c r="GH62" s="32"/>
      <c r="GI62" s="32"/>
      <c r="GJ62" s="32"/>
      <c r="GK62" s="32"/>
      <c r="GL62" s="32"/>
      <c r="GM62" s="32"/>
      <c r="GN62" s="32"/>
      <c r="GO62" s="32"/>
      <c r="GP62" s="32"/>
      <c r="GQ62" s="32"/>
      <c r="GR62" s="32"/>
      <c r="GS62" s="32"/>
      <c r="GT62" s="32"/>
      <c r="GU62" s="32"/>
      <c r="GV62" s="32"/>
      <c r="GW62" s="32"/>
      <c r="GX62" s="32"/>
      <c r="GY62" s="32"/>
      <c r="GZ62" s="32"/>
      <c r="HA62" s="32"/>
      <c r="HB62" s="32"/>
      <c r="HC62" s="32"/>
      <c r="HD62" s="32"/>
      <c r="HE62" s="32"/>
      <c r="HF62" s="32"/>
      <c r="HG62" s="32"/>
      <c r="HH62" s="32"/>
      <c r="HI62" s="32"/>
      <c r="HJ62" s="32"/>
      <c r="HK62" s="32"/>
      <c r="HL62" s="32"/>
      <c r="HM62" s="32"/>
      <c r="HN62" s="32"/>
      <c r="HO62" s="32"/>
      <c r="HP62" s="32"/>
      <c r="HQ62" s="32"/>
      <c r="HR62" s="32"/>
      <c r="HS62" s="32"/>
      <c r="HT62" s="32"/>
      <c r="HU62" s="32"/>
      <c r="HV62" s="32"/>
      <c r="HW62" s="32"/>
      <c r="HX62" s="32"/>
      <c r="HY62" s="32"/>
      <c r="HZ62" s="32"/>
      <c r="IA62" s="32"/>
    </row>
    <row r="63" spans="1:235" x14ac:dyDescent="0.2">
      <c r="A63" s="31" t="s">
        <v>50</v>
      </c>
      <c r="B63" s="31" t="s">
        <v>631</v>
      </c>
      <c r="C63" s="31">
        <v>0.5</v>
      </c>
      <c r="D63" s="31">
        <v>0.5005999999999986</v>
      </c>
      <c r="E63" s="31">
        <v>35.770000000000003</v>
      </c>
      <c r="F63" s="31">
        <v>1.158494502190802</v>
      </c>
      <c r="G63" s="31">
        <v>0.57924725109540098</v>
      </c>
      <c r="H63" s="31">
        <v>1.1584917931330496</v>
      </c>
      <c r="I63" s="31">
        <v>13.808043507632259</v>
      </c>
      <c r="J63" s="31">
        <v>1.1765454435583524</v>
      </c>
      <c r="K63" s="31"/>
      <c r="L63" s="31"/>
      <c r="M63" s="31">
        <v>3.3080435076322594</v>
      </c>
      <c r="N63" s="31">
        <v>1.2100657753849249</v>
      </c>
    </row>
    <row r="64" spans="1:235" x14ac:dyDescent="0.2">
      <c r="A64" s="31" t="s">
        <v>50</v>
      </c>
      <c r="B64" s="31" t="s">
        <v>632</v>
      </c>
      <c r="C64" s="31">
        <v>1.5</v>
      </c>
      <c r="D64" s="31">
        <v>1.610599999999998</v>
      </c>
      <c r="E64" s="31">
        <v>26.6</v>
      </c>
      <c r="F64" s="31">
        <v>2.019997263115469</v>
      </c>
      <c r="G64" s="31">
        <v>1.5892458826531355</v>
      </c>
      <c r="H64" s="31">
        <v>0.8615007463611718</v>
      </c>
      <c r="I64" s="31"/>
      <c r="J64" s="31"/>
      <c r="K64" s="31"/>
      <c r="L64" s="31"/>
      <c r="M64" s="31"/>
      <c r="N64" s="31"/>
    </row>
    <row r="65" spans="1:14" x14ac:dyDescent="0.2">
      <c r="A65" s="31" t="s">
        <v>50</v>
      </c>
      <c r="B65" s="31" t="s">
        <v>633</v>
      </c>
      <c r="C65" s="31">
        <v>2.5</v>
      </c>
      <c r="D65" s="31">
        <v>2.8293999999999997</v>
      </c>
      <c r="E65" s="31">
        <v>29.28</v>
      </c>
      <c r="F65" s="31">
        <v>2.9682980465693882</v>
      </c>
      <c r="G65" s="31">
        <v>2.4941476548424286</v>
      </c>
      <c r="H65" s="31">
        <v>0.94829856591936501</v>
      </c>
      <c r="I65" s="31">
        <v>16.721458675255064</v>
      </c>
      <c r="J65" s="31">
        <v>1.1811953775402253</v>
      </c>
      <c r="K65" s="31"/>
      <c r="L65" s="31"/>
      <c r="M65" s="31">
        <v>6.2214586752550645</v>
      </c>
      <c r="N65" s="31">
        <v>1.2145873866965664</v>
      </c>
    </row>
    <row r="66" spans="1:14" x14ac:dyDescent="0.2">
      <c r="A66" s="31" t="s">
        <v>50</v>
      </c>
      <c r="B66" s="31" t="s">
        <v>634</v>
      </c>
      <c r="C66" s="31">
        <v>3.5</v>
      </c>
      <c r="D66" s="31">
        <v>4.0481999999999996</v>
      </c>
      <c r="E66" s="31">
        <v>28.72</v>
      </c>
      <c r="F66" s="31">
        <v>3.8984619297933141</v>
      </c>
      <c r="G66" s="31">
        <v>3.4333799881813514</v>
      </c>
      <c r="H66" s="31">
        <v>0.93016170810123511</v>
      </c>
      <c r="I66" s="31"/>
      <c r="J66" s="31"/>
      <c r="K66" s="31"/>
      <c r="L66" s="31"/>
      <c r="M66" s="31"/>
      <c r="N66" s="31"/>
    </row>
    <row r="67" spans="1:14" x14ac:dyDescent="0.2">
      <c r="A67" s="31" t="s">
        <v>50</v>
      </c>
      <c r="B67" s="31" t="s">
        <v>635</v>
      </c>
      <c r="C67" s="31">
        <v>4.5</v>
      </c>
      <c r="D67" s="31">
        <v>5.2669999999999977</v>
      </c>
      <c r="E67" s="31">
        <v>34.580000000000005</v>
      </c>
      <c r="F67" s="31">
        <v>5.018415518995381</v>
      </c>
      <c r="G67" s="31">
        <v>4.4584387243943482</v>
      </c>
      <c r="H67" s="31">
        <v>1.1199509702695234</v>
      </c>
      <c r="I67" s="31">
        <v>18.030966503888987</v>
      </c>
      <c r="J67" s="31">
        <v>1.1636258365342338</v>
      </c>
      <c r="K67" s="31">
        <v>10.3</v>
      </c>
      <c r="L67" s="31">
        <v>1.5</v>
      </c>
      <c r="M67" s="31">
        <v>7.5309665038889868</v>
      </c>
      <c r="N67" s="31">
        <v>1.1975078652977587</v>
      </c>
    </row>
    <row r="68" spans="1:14" x14ac:dyDescent="0.2">
      <c r="A68" s="31" t="s">
        <v>50</v>
      </c>
      <c r="B68" s="31" t="s">
        <v>636</v>
      </c>
      <c r="C68" s="31">
        <v>5.5</v>
      </c>
      <c r="D68" s="31">
        <v>6.4857999999999976</v>
      </c>
      <c r="E68" s="31">
        <v>37.21</v>
      </c>
      <c r="F68" s="31">
        <v>6.2235477646347359</v>
      </c>
      <c r="G68" s="31">
        <v>5.6209816418150593</v>
      </c>
      <c r="H68" s="31">
        <v>1.2051294275225264</v>
      </c>
      <c r="I68" s="31"/>
      <c r="J68" s="31"/>
      <c r="K68" s="31"/>
      <c r="L68" s="31"/>
      <c r="M68" s="31"/>
      <c r="N68" s="31"/>
    </row>
    <row r="69" spans="1:14" x14ac:dyDescent="0.2">
      <c r="A69" s="31" t="s">
        <v>50</v>
      </c>
      <c r="B69" s="31" t="s">
        <v>637</v>
      </c>
      <c r="C69" s="31">
        <v>6.5</v>
      </c>
      <c r="D69" s="31">
        <v>7.7045999999999992</v>
      </c>
      <c r="E69" s="31">
        <v>34.910000000000004</v>
      </c>
      <c r="F69" s="31">
        <v>7.3541891700437629</v>
      </c>
      <c r="G69" s="31">
        <v>6.7888684673392508</v>
      </c>
      <c r="H69" s="31">
        <v>1.1306387614837785</v>
      </c>
      <c r="I69" s="31"/>
      <c r="J69" s="31"/>
      <c r="K69" s="31"/>
      <c r="L69" s="31"/>
      <c r="M69" s="31"/>
      <c r="N69" s="31"/>
    </row>
    <row r="70" spans="1:14" x14ac:dyDescent="0.2">
      <c r="A70" s="31" t="s">
        <v>50</v>
      </c>
      <c r="B70" s="31" t="s">
        <v>638</v>
      </c>
      <c r="C70" s="31">
        <v>7.5</v>
      </c>
      <c r="D70" s="31">
        <v>8.9233999999999991</v>
      </c>
      <c r="E70" s="31">
        <v>37.22</v>
      </c>
      <c r="F70" s="31">
        <v>8.5596452889015104</v>
      </c>
      <c r="G70" s="31">
        <v>7.956917229472638</v>
      </c>
      <c r="H70" s="31">
        <v>1.2054532999835643</v>
      </c>
      <c r="I70" s="31"/>
      <c r="J70" s="31"/>
      <c r="K70" s="31"/>
      <c r="L70" s="31"/>
      <c r="M70" s="31"/>
      <c r="N70" s="31"/>
    </row>
    <row r="71" spans="1:14" x14ac:dyDescent="0.2">
      <c r="A71" s="31" t="s">
        <v>50</v>
      </c>
      <c r="B71" s="31" t="s">
        <v>639</v>
      </c>
      <c r="C71" s="31">
        <v>8.5</v>
      </c>
      <c r="D71" s="31">
        <v>10.142199999999997</v>
      </c>
      <c r="E71" s="31">
        <v>30.800000000000004</v>
      </c>
      <c r="F71" s="31">
        <v>9.557174801551124</v>
      </c>
      <c r="G71" s="31">
        <v>9.058410045226319</v>
      </c>
      <c r="H71" s="31">
        <v>0.99752717999714646</v>
      </c>
      <c r="I71" s="31">
        <v>12.481724028970149</v>
      </c>
      <c r="J71" s="31">
        <v>0.99846191643000537</v>
      </c>
      <c r="K71" s="31">
        <v>10.7</v>
      </c>
      <c r="L71" s="31">
        <v>1.6</v>
      </c>
      <c r="M71" s="31">
        <v>1.9817240289701488</v>
      </c>
      <c r="N71" s="31">
        <v>1.0377505473672748</v>
      </c>
    </row>
    <row r="72" spans="1:14" x14ac:dyDescent="0.2">
      <c r="A72" s="31" t="s">
        <v>50</v>
      </c>
      <c r="B72" s="31" t="s">
        <v>640</v>
      </c>
      <c r="C72" s="31">
        <v>9.5</v>
      </c>
      <c r="D72" s="31">
        <v>11.360999999999997</v>
      </c>
      <c r="E72" s="31">
        <v>31.67</v>
      </c>
      <c r="F72" s="31">
        <v>10.582881284200905</v>
      </c>
      <c r="G72" s="31">
        <v>10.070028042876016</v>
      </c>
      <c r="H72" s="31">
        <v>1.0257040841074554</v>
      </c>
      <c r="I72" s="31"/>
      <c r="J72" s="31"/>
      <c r="K72" s="31"/>
      <c r="L72" s="31"/>
      <c r="M72" s="31"/>
      <c r="N72" s="31"/>
    </row>
    <row r="73" spans="1:14" x14ac:dyDescent="0.2">
      <c r="A73" s="31" t="s">
        <v>50</v>
      </c>
      <c r="B73" s="31" t="s">
        <v>641</v>
      </c>
      <c r="C73" s="31">
        <v>10.5</v>
      </c>
      <c r="D73" s="31">
        <v>12.579799999999999</v>
      </c>
      <c r="E73" s="31">
        <v>42.760000000000005</v>
      </c>
      <c r="F73" s="31">
        <v>11.967763166048227</v>
      </c>
      <c r="G73" s="31">
        <v>11.275322225124567</v>
      </c>
      <c r="H73" s="31">
        <v>1.3848786433986358</v>
      </c>
      <c r="I73" s="31"/>
      <c r="J73" s="31"/>
      <c r="K73" s="31"/>
      <c r="L73" s="31"/>
      <c r="M73" s="31"/>
      <c r="N73" s="31"/>
    </row>
    <row r="74" spans="1:14" x14ac:dyDescent="0.2">
      <c r="A74" s="31" t="s">
        <v>50</v>
      </c>
      <c r="B74" s="31" t="s">
        <v>642</v>
      </c>
      <c r="C74" s="31">
        <v>11.5</v>
      </c>
      <c r="D74" s="31">
        <v>13.798599999999999</v>
      </c>
      <c r="E74" s="31">
        <v>41.900000000000006</v>
      </c>
      <c r="F74" s="31">
        <v>13.324791951113774</v>
      </c>
      <c r="G74" s="31">
        <v>12.646277558581001</v>
      </c>
      <c r="H74" s="31">
        <v>1.3570256117493646</v>
      </c>
      <c r="I74" s="31"/>
      <c r="J74" s="31"/>
      <c r="K74" s="31"/>
      <c r="L74" s="31"/>
      <c r="M74" s="31"/>
      <c r="N74" s="31"/>
    </row>
    <row r="75" spans="1:14" x14ac:dyDescent="0.2">
      <c r="A75" s="31" t="s">
        <v>50</v>
      </c>
      <c r="B75" s="31" t="s">
        <v>643</v>
      </c>
      <c r="C75" s="31">
        <v>12.5</v>
      </c>
      <c r="D75" s="31">
        <v>15.017399999999999</v>
      </c>
      <c r="E75" s="31">
        <v>36.650000000000006</v>
      </c>
      <c r="F75" s="31">
        <v>14.511787296523137</v>
      </c>
      <c r="G75" s="31">
        <v>13.918289623818456</v>
      </c>
      <c r="H75" s="31">
        <v>1.1869925697043966</v>
      </c>
      <c r="I75" s="31"/>
      <c r="J75" s="31"/>
      <c r="K75" s="31"/>
      <c r="L75" s="31"/>
      <c r="M75" s="31"/>
      <c r="N75" s="31"/>
    </row>
    <row r="76" spans="1:14" x14ac:dyDescent="0.2">
      <c r="A76" s="31" t="s">
        <v>50</v>
      </c>
      <c r="B76" s="31" t="s">
        <v>644</v>
      </c>
      <c r="C76" s="31">
        <v>13.5</v>
      </c>
      <c r="D76" s="31">
        <v>16.236199999999997</v>
      </c>
      <c r="E76" s="31">
        <v>46.24</v>
      </c>
      <c r="F76" s="31">
        <v>16.009377058371129</v>
      </c>
      <c r="G76" s="31">
        <v>15.260582177447134</v>
      </c>
      <c r="H76" s="31">
        <v>1.4975862598398717</v>
      </c>
      <c r="I76" s="31"/>
      <c r="J76" s="31"/>
      <c r="K76" s="31"/>
      <c r="L76" s="31"/>
      <c r="M76" s="31"/>
      <c r="N76" s="31"/>
    </row>
    <row r="77" spans="1:14" x14ac:dyDescent="0.2">
      <c r="A77" s="31" t="s">
        <v>50</v>
      </c>
      <c r="B77" s="31" t="s">
        <v>645</v>
      </c>
      <c r="C77" s="31">
        <v>14.5</v>
      </c>
      <c r="D77" s="31">
        <v>17.454999999999998</v>
      </c>
      <c r="E77" s="31">
        <v>30.840000000000003</v>
      </c>
      <c r="F77" s="31">
        <v>17.008202063894313</v>
      </c>
      <c r="G77" s="31">
        <v>16.508789561132723</v>
      </c>
      <c r="H77" s="31">
        <v>0.99882266984129853</v>
      </c>
      <c r="I77" s="31">
        <v>1.5354491739229539</v>
      </c>
      <c r="J77" s="31">
        <v>0.33600207033315521</v>
      </c>
      <c r="K77" s="31"/>
      <c r="L77" s="31"/>
      <c r="M77" s="31"/>
      <c r="N77" s="31"/>
    </row>
    <row r="78" spans="1:14" x14ac:dyDescent="0.2">
      <c r="A78" s="31" t="s">
        <v>50</v>
      </c>
      <c r="B78" s="31" t="s">
        <v>646</v>
      </c>
      <c r="C78" s="31">
        <v>15.5</v>
      </c>
      <c r="D78" s="31">
        <v>18.6738</v>
      </c>
      <c r="E78" s="31">
        <v>34.950000000000003</v>
      </c>
      <c r="F78" s="31">
        <v>18.140138962176913</v>
      </c>
      <c r="G78" s="31">
        <v>17.574170513035615</v>
      </c>
      <c r="H78" s="31">
        <v>1.1319342513279307</v>
      </c>
      <c r="I78" s="31"/>
      <c r="J78" s="31"/>
      <c r="K78" s="31"/>
      <c r="L78" s="31"/>
      <c r="M78" s="31"/>
      <c r="N78" s="31"/>
    </row>
    <row r="79" spans="1:14" x14ac:dyDescent="0.2">
      <c r="A79" s="31" t="s">
        <v>50</v>
      </c>
      <c r="B79" s="31" t="s">
        <v>647</v>
      </c>
      <c r="C79" s="31">
        <v>16.5</v>
      </c>
      <c r="D79" s="31">
        <v>19.892600000000002</v>
      </c>
      <c r="E79" s="31">
        <v>40.28</v>
      </c>
      <c r="F79" s="31">
        <v>19.444700285862837</v>
      </c>
      <c r="G79" s="31">
        <v>18.792419624019875</v>
      </c>
      <c r="H79" s="31">
        <v>1.3045582730612031</v>
      </c>
      <c r="I79" s="31"/>
      <c r="J79" s="31"/>
      <c r="K79" s="31"/>
      <c r="L79" s="31"/>
      <c r="M79" s="31"/>
      <c r="N79" s="31"/>
    </row>
    <row r="80" spans="1:14" x14ac:dyDescent="0.2">
      <c r="A80" s="31" t="s">
        <v>50</v>
      </c>
      <c r="B80" s="31" t="s">
        <v>648</v>
      </c>
      <c r="C80" s="31">
        <v>17.5</v>
      </c>
      <c r="D80" s="31">
        <v>21.111399999999996</v>
      </c>
      <c r="E80" s="31">
        <v>36.590000000000003</v>
      </c>
      <c r="F80" s="31">
        <v>20.629752391961844</v>
      </c>
      <c r="G80" s="31">
        <v>20.03722633891234</v>
      </c>
      <c r="H80" s="31">
        <v>1.1850493349381683</v>
      </c>
      <c r="I80" s="31"/>
      <c r="J80" s="31"/>
      <c r="K80" s="31"/>
      <c r="L80" s="31"/>
      <c r="M80" s="31"/>
      <c r="N80" s="31"/>
    </row>
    <row r="81" spans="1:235" x14ac:dyDescent="0.2">
      <c r="A81" s="31" t="s">
        <v>50</v>
      </c>
      <c r="B81" s="31" t="s">
        <v>649</v>
      </c>
      <c r="C81" s="31">
        <v>18.5</v>
      </c>
      <c r="D81" s="31">
        <v>22.330199999999998</v>
      </c>
      <c r="E81" s="31">
        <v>37.010000000000005</v>
      </c>
      <c r="F81" s="31">
        <v>21.828407173233344</v>
      </c>
      <c r="G81" s="31">
        <v>21.229079782597594</v>
      </c>
      <c r="H81" s="31">
        <v>1.198651978301766</v>
      </c>
      <c r="I81" s="31"/>
      <c r="J81" s="31"/>
      <c r="K81" s="31"/>
      <c r="L81" s="31"/>
      <c r="M81" s="31"/>
      <c r="N81" s="31"/>
    </row>
    <row r="82" spans="1:235" x14ac:dyDescent="0.2">
      <c r="A82" s="31" t="s">
        <v>50</v>
      </c>
      <c r="B82" s="31" t="s">
        <v>650</v>
      </c>
      <c r="C82" s="31">
        <v>19.5</v>
      </c>
      <c r="D82" s="31">
        <v>23.548999999999999</v>
      </c>
      <c r="E82" s="31">
        <v>34.92</v>
      </c>
      <c r="F82" s="31">
        <v>22.959372451860766</v>
      </c>
      <c r="G82" s="31">
        <v>22.393889812547055</v>
      </c>
      <c r="H82" s="31">
        <v>1.1309626339448164</v>
      </c>
      <c r="I82" s="31"/>
      <c r="J82" s="31"/>
      <c r="K82" s="31"/>
      <c r="L82" s="31"/>
      <c r="M82" s="31"/>
      <c r="N82" s="31"/>
    </row>
    <row r="83" spans="1:235" x14ac:dyDescent="0.2">
      <c r="A83" s="31" t="s">
        <v>50</v>
      </c>
      <c r="B83" s="31" t="s">
        <v>651</v>
      </c>
      <c r="C83" s="31">
        <v>20.5</v>
      </c>
      <c r="D83" s="31">
        <v>24.767800000000001</v>
      </c>
      <c r="E83" s="31">
        <v>35.99</v>
      </c>
      <c r="F83" s="31">
        <v>24.124992164856209</v>
      </c>
      <c r="G83" s="31">
        <v>23.542182308358488</v>
      </c>
      <c r="H83" s="31">
        <v>1.1656169872758861</v>
      </c>
      <c r="I83" s="31">
        <v>12.250496816301592</v>
      </c>
      <c r="J83" s="31">
        <v>1.2241174778183648</v>
      </c>
      <c r="K83" s="31"/>
      <c r="L83" s="31"/>
      <c r="M83" s="31">
        <v>1.7504968163015917</v>
      </c>
      <c r="N83" s="31">
        <v>1.256369213050206</v>
      </c>
    </row>
    <row r="84" spans="1:235" s="33" customFormat="1" x14ac:dyDescent="0.2">
      <c r="A84" s="31" t="s">
        <v>65</v>
      </c>
      <c r="B84" s="31" t="s">
        <v>652</v>
      </c>
      <c r="C84" s="31">
        <v>0.5</v>
      </c>
      <c r="D84" s="31">
        <v>0.49920000000000009</v>
      </c>
      <c r="E84" s="31">
        <v>49.56</v>
      </c>
      <c r="F84" s="31">
        <v>1.6051156703543792</v>
      </c>
      <c r="G84" s="31">
        <v>0.80255783517718959</v>
      </c>
      <c r="H84" s="31">
        <v>1.6051119169044992</v>
      </c>
      <c r="I84" s="31">
        <v>7.1486930410456146</v>
      </c>
      <c r="J84" s="31">
        <v>0.71506293952063293</v>
      </c>
      <c r="K84" s="31"/>
      <c r="L84" s="31"/>
      <c r="M84" s="31"/>
      <c r="N84" s="31"/>
      <c r="O84"/>
      <c r="P84"/>
      <c r="Q84"/>
      <c r="R84"/>
      <c r="S84"/>
      <c r="T84"/>
      <c r="U84"/>
      <c r="V84" s="32"/>
      <c r="W84" s="32"/>
      <c r="X84" s="32"/>
      <c r="Y84" s="32"/>
      <c r="Z84" s="32"/>
      <c r="AA84" s="32"/>
      <c r="AB84" s="32"/>
      <c r="AC84" s="32"/>
      <c r="AD84" s="32"/>
      <c r="AE84" s="32"/>
      <c r="AF84" s="32"/>
      <c r="AG84" s="32"/>
      <c r="AH84" s="32"/>
      <c r="AI84" s="32"/>
      <c r="AJ84" s="32"/>
      <c r="AK84" s="32"/>
      <c r="AL84" s="32"/>
      <c r="AM84" s="32"/>
      <c r="AN84" s="32"/>
      <c r="AO84" s="32"/>
      <c r="AP84" s="32"/>
      <c r="AQ84" s="32"/>
      <c r="AR84" s="32"/>
      <c r="AS84" s="32"/>
      <c r="AT84" s="32"/>
      <c r="AU84" s="32"/>
      <c r="AV84" s="32"/>
      <c r="AW84" s="32"/>
      <c r="AX84" s="32"/>
      <c r="AY84" s="32"/>
      <c r="AZ84" s="32"/>
      <c r="BA84" s="32"/>
      <c r="BB84" s="32"/>
      <c r="BC84" s="32"/>
      <c r="BD84" s="32"/>
      <c r="BE84" s="32"/>
      <c r="BF84" s="32"/>
      <c r="BG84" s="32"/>
      <c r="BH84" s="32"/>
      <c r="BI84" s="32"/>
      <c r="BJ84" s="32"/>
      <c r="BK84" s="32"/>
      <c r="BL84" s="32"/>
      <c r="BM84" s="32"/>
      <c r="BN84" s="32"/>
      <c r="BO84" s="32"/>
      <c r="BP84" s="32"/>
      <c r="BQ84" s="32"/>
      <c r="BR84" s="32"/>
      <c r="BS84" s="32"/>
      <c r="BT84" s="32"/>
      <c r="BU84" s="32"/>
      <c r="BV84" s="32"/>
      <c r="BW84" s="32"/>
      <c r="BX84" s="32"/>
      <c r="BY84" s="32"/>
      <c r="BZ84" s="32"/>
      <c r="CA84" s="32"/>
      <c r="CB84" s="32"/>
      <c r="CC84" s="32"/>
      <c r="CD84" s="32"/>
      <c r="CE84" s="32"/>
      <c r="CF84" s="32"/>
      <c r="CG84" s="32"/>
      <c r="CH84" s="32"/>
      <c r="CI84" s="32"/>
      <c r="CJ84" s="32"/>
      <c r="CK84" s="32"/>
      <c r="CL84" s="32"/>
      <c r="CM84" s="32"/>
      <c r="CN84" s="32"/>
      <c r="CO84" s="32"/>
      <c r="CP84" s="32"/>
      <c r="CQ84" s="32"/>
      <c r="CR84" s="32"/>
      <c r="CS84" s="32"/>
      <c r="CT84" s="32"/>
      <c r="CU84" s="32"/>
      <c r="CV84" s="32"/>
      <c r="CW84" s="32"/>
      <c r="CX84" s="32"/>
      <c r="CY84" s="32"/>
      <c r="CZ84" s="32"/>
      <c r="DA84" s="32"/>
      <c r="DB84" s="32"/>
      <c r="DC84" s="32"/>
      <c r="DD84" s="32"/>
      <c r="DE84" s="32"/>
      <c r="DF84" s="32"/>
      <c r="DG84" s="32"/>
      <c r="DH84" s="32"/>
      <c r="DI84" s="32"/>
      <c r="DJ84" s="32"/>
      <c r="DK84" s="32"/>
      <c r="DL84" s="32"/>
      <c r="DM84" s="32"/>
      <c r="DN84" s="32"/>
      <c r="DO84" s="32"/>
      <c r="DP84" s="32"/>
      <c r="DQ84" s="32"/>
      <c r="DR84" s="32"/>
      <c r="DS84" s="32"/>
      <c r="DT84" s="32"/>
      <c r="DU84" s="32"/>
      <c r="DV84" s="32"/>
      <c r="DW84" s="32"/>
      <c r="DX84" s="32"/>
      <c r="DY84" s="32"/>
      <c r="DZ84" s="32"/>
      <c r="EA84" s="32"/>
      <c r="EB84" s="32"/>
      <c r="EC84" s="32"/>
      <c r="ED84" s="32"/>
      <c r="EE84" s="32"/>
      <c r="EF84" s="32"/>
      <c r="EG84" s="32"/>
      <c r="EH84" s="32"/>
      <c r="EI84" s="32"/>
      <c r="EJ84" s="32"/>
      <c r="EK84" s="32"/>
      <c r="EL84" s="32"/>
      <c r="EM84" s="32"/>
      <c r="EN84" s="32"/>
      <c r="EO84" s="32"/>
      <c r="EP84" s="32"/>
      <c r="EQ84" s="32"/>
      <c r="ER84" s="32"/>
      <c r="ES84" s="32"/>
      <c r="ET84" s="32"/>
      <c r="EU84" s="32"/>
      <c r="EV84" s="32"/>
      <c r="EW84" s="32"/>
      <c r="EX84" s="32"/>
      <c r="EY84" s="32"/>
      <c r="EZ84" s="32"/>
      <c r="FA84" s="32"/>
      <c r="FB84" s="32"/>
      <c r="FC84" s="32"/>
      <c r="FD84" s="32"/>
      <c r="FE84" s="32"/>
      <c r="FF84" s="32"/>
      <c r="FG84" s="32"/>
      <c r="FH84" s="32"/>
      <c r="FI84" s="32"/>
      <c r="FJ84" s="32"/>
      <c r="FK84" s="32"/>
      <c r="FL84" s="32"/>
      <c r="FM84" s="32"/>
      <c r="FN84" s="32"/>
      <c r="FO84" s="32"/>
      <c r="FP84" s="32"/>
      <c r="FQ84" s="32"/>
      <c r="FR84" s="32"/>
      <c r="FS84" s="32"/>
      <c r="FT84" s="32"/>
      <c r="FU84" s="32"/>
      <c r="FV84" s="32"/>
      <c r="FW84" s="32"/>
      <c r="FX84" s="32"/>
      <c r="FY84" s="32"/>
      <c r="FZ84" s="32"/>
      <c r="GA84" s="32"/>
      <c r="GB84" s="32"/>
      <c r="GC84" s="32"/>
      <c r="GD84" s="32"/>
      <c r="GE84" s="32"/>
      <c r="GF84" s="32"/>
      <c r="GG84" s="32"/>
      <c r="GH84" s="32"/>
      <c r="GI84" s="32"/>
      <c r="GJ84" s="32"/>
      <c r="GK84" s="32"/>
      <c r="GL84" s="32"/>
      <c r="GM84" s="32"/>
      <c r="GN84" s="32"/>
      <c r="GO84" s="32"/>
      <c r="GP84" s="32"/>
      <c r="GQ84" s="32"/>
      <c r="GR84" s="32"/>
      <c r="GS84" s="32"/>
      <c r="GT84" s="32"/>
      <c r="GU84" s="32"/>
      <c r="GV84" s="32"/>
      <c r="GW84" s="32"/>
      <c r="GX84" s="32"/>
      <c r="GY84" s="32"/>
      <c r="GZ84" s="32"/>
      <c r="HA84" s="32"/>
      <c r="HB84" s="32"/>
      <c r="HC84" s="32"/>
      <c r="HD84" s="32"/>
      <c r="HE84" s="32"/>
      <c r="HF84" s="32"/>
      <c r="HG84" s="32"/>
      <c r="HH84" s="32"/>
      <c r="HI84" s="32"/>
      <c r="HJ84" s="32"/>
      <c r="HK84" s="32"/>
      <c r="HL84" s="32"/>
      <c r="HM84" s="32"/>
      <c r="HN84" s="32"/>
      <c r="HO84" s="32"/>
      <c r="HP84" s="32"/>
      <c r="HQ84" s="32"/>
      <c r="HR84" s="32"/>
      <c r="HS84" s="32"/>
      <c r="HT84" s="32"/>
      <c r="HU84" s="32"/>
      <c r="HV84" s="32"/>
      <c r="HW84" s="32"/>
      <c r="HX84" s="32"/>
      <c r="HY84" s="32"/>
      <c r="HZ84" s="32"/>
      <c r="IA84" s="32"/>
    </row>
    <row r="85" spans="1:235" s="33" customFormat="1" x14ac:dyDescent="0.2">
      <c r="A85" s="31" t="s">
        <v>65</v>
      </c>
      <c r="B85" s="31" t="s">
        <v>653</v>
      </c>
      <c r="C85" s="31">
        <v>1.5</v>
      </c>
      <c r="D85" s="31">
        <v>1.645999999999999</v>
      </c>
      <c r="E85" s="31">
        <v>47.84</v>
      </c>
      <c r="F85" s="31">
        <v>3.1545251471452085</v>
      </c>
      <c r="G85" s="31">
        <v>2.3798204087497941</v>
      </c>
      <c r="H85" s="31">
        <v>1.5494058536059572</v>
      </c>
      <c r="I85" s="31" t="s">
        <v>654</v>
      </c>
      <c r="J85" s="31" t="s">
        <v>654</v>
      </c>
      <c r="K85" s="31"/>
      <c r="L85" s="31"/>
      <c r="M85" s="31"/>
      <c r="N85" s="31"/>
      <c r="O85"/>
      <c r="P85"/>
      <c r="Q85"/>
      <c r="R85"/>
      <c r="S85"/>
      <c r="T85"/>
      <c r="U85"/>
      <c r="V85" s="32"/>
      <c r="W85" s="32"/>
      <c r="X85" s="32"/>
      <c r="Y85" s="32"/>
      <c r="Z85" s="32"/>
      <c r="AA85" s="32"/>
      <c r="AB85" s="32"/>
      <c r="AC85" s="32"/>
      <c r="AD85" s="32"/>
      <c r="AE85" s="32"/>
      <c r="AF85" s="32"/>
      <c r="AG85" s="32"/>
      <c r="AH85" s="32"/>
      <c r="AI85" s="32"/>
      <c r="AJ85" s="32"/>
      <c r="AK85" s="32"/>
      <c r="AL85" s="32"/>
      <c r="AM85" s="32"/>
      <c r="AN85" s="32"/>
      <c r="AO85" s="32"/>
      <c r="AP85" s="32"/>
      <c r="AQ85" s="32"/>
      <c r="AR85" s="32"/>
      <c r="AS85" s="32"/>
      <c r="AT85" s="32"/>
      <c r="AU85" s="32"/>
      <c r="AV85" s="32"/>
      <c r="AW85" s="32"/>
      <c r="AX85" s="32"/>
      <c r="AY85" s="32"/>
      <c r="AZ85" s="32"/>
      <c r="BA85" s="32"/>
      <c r="BB85" s="32"/>
      <c r="BC85" s="32"/>
      <c r="BD85" s="32"/>
      <c r="BE85" s="32"/>
      <c r="BF85" s="32"/>
      <c r="BG85" s="32"/>
      <c r="BH85" s="32"/>
      <c r="BI85" s="32"/>
      <c r="BJ85" s="32"/>
      <c r="BK85" s="32"/>
      <c r="BL85" s="32"/>
      <c r="BM85" s="32"/>
      <c r="BN85" s="32"/>
      <c r="BO85" s="32"/>
      <c r="BP85" s="32"/>
      <c r="BQ85" s="32"/>
      <c r="BR85" s="32"/>
      <c r="BS85" s="32"/>
      <c r="BT85" s="32"/>
      <c r="BU85" s="32"/>
      <c r="BV85" s="32"/>
      <c r="BW85" s="32"/>
      <c r="BX85" s="32"/>
      <c r="BY85" s="32"/>
      <c r="BZ85" s="32"/>
      <c r="CA85" s="32"/>
      <c r="CB85" s="32"/>
      <c r="CC85" s="32"/>
      <c r="CD85" s="32"/>
      <c r="CE85" s="32"/>
      <c r="CF85" s="32"/>
      <c r="CG85" s="32"/>
      <c r="CH85" s="32"/>
      <c r="CI85" s="32"/>
      <c r="CJ85" s="32"/>
      <c r="CK85" s="32"/>
      <c r="CL85" s="32"/>
      <c r="CM85" s="32"/>
      <c r="CN85" s="32"/>
      <c r="CO85" s="32"/>
      <c r="CP85" s="32"/>
      <c r="CQ85" s="32"/>
      <c r="CR85" s="32"/>
      <c r="CS85" s="32"/>
      <c r="CT85" s="32"/>
      <c r="CU85" s="32"/>
      <c r="CV85" s="32"/>
      <c r="CW85" s="32"/>
      <c r="CX85" s="32"/>
      <c r="CY85" s="32"/>
      <c r="CZ85" s="32"/>
      <c r="DA85" s="32"/>
      <c r="DB85" s="32"/>
      <c r="DC85" s="32"/>
      <c r="DD85" s="32"/>
      <c r="DE85" s="32"/>
      <c r="DF85" s="32"/>
      <c r="DG85" s="32"/>
      <c r="DH85" s="32"/>
      <c r="DI85" s="32"/>
      <c r="DJ85" s="32"/>
      <c r="DK85" s="32"/>
      <c r="DL85" s="32"/>
      <c r="DM85" s="32"/>
      <c r="DN85" s="32"/>
      <c r="DO85" s="32"/>
      <c r="DP85" s="32"/>
      <c r="DQ85" s="32"/>
      <c r="DR85" s="32"/>
      <c r="DS85" s="32"/>
      <c r="DT85" s="32"/>
      <c r="DU85" s="32"/>
      <c r="DV85" s="32"/>
      <c r="DW85" s="32"/>
      <c r="DX85" s="32"/>
      <c r="DY85" s="32"/>
      <c r="DZ85" s="32"/>
      <c r="EA85" s="32"/>
      <c r="EB85" s="32"/>
      <c r="EC85" s="32"/>
      <c r="ED85" s="32"/>
      <c r="EE85" s="32"/>
      <c r="EF85" s="32"/>
      <c r="EG85" s="32"/>
      <c r="EH85" s="32"/>
      <c r="EI85" s="32"/>
      <c r="EJ85" s="32"/>
      <c r="EK85" s="32"/>
      <c r="EL85" s="32"/>
      <c r="EM85" s="32"/>
      <c r="EN85" s="32"/>
      <c r="EO85" s="32"/>
      <c r="EP85" s="32"/>
      <c r="EQ85" s="32"/>
      <c r="ER85" s="32"/>
      <c r="ES85" s="32"/>
      <c r="ET85" s="32"/>
      <c r="EU85" s="32"/>
      <c r="EV85" s="32"/>
      <c r="EW85" s="32"/>
      <c r="EX85" s="32"/>
      <c r="EY85" s="32"/>
      <c r="EZ85" s="32"/>
      <c r="FA85" s="32"/>
      <c r="FB85" s="32"/>
      <c r="FC85" s="32"/>
      <c r="FD85" s="32"/>
      <c r="FE85" s="32"/>
      <c r="FF85" s="32"/>
      <c r="FG85" s="32"/>
      <c r="FH85" s="32"/>
      <c r="FI85" s="32"/>
      <c r="FJ85" s="32"/>
      <c r="FK85" s="32"/>
      <c r="FL85" s="32"/>
      <c r="FM85" s="32"/>
      <c r="FN85" s="32"/>
      <c r="FO85" s="32"/>
      <c r="FP85" s="32"/>
      <c r="FQ85" s="32"/>
      <c r="FR85" s="32"/>
      <c r="FS85" s="32"/>
      <c r="FT85" s="32"/>
      <c r="FU85" s="32"/>
      <c r="FV85" s="32"/>
      <c r="FW85" s="32"/>
      <c r="FX85" s="32"/>
      <c r="FY85" s="32"/>
      <c r="FZ85" s="32"/>
      <c r="GA85" s="32"/>
      <c r="GB85" s="32"/>
      <c r="GC85" s="32"/>
      <c r="GD85" s="32"/>
      <c r="GE85" s="32"/>
      <c r="GF85" s="32"/>
      <c r="GG85" s="32"/>
      <c r="GH85" s="32"/>
      <c r="GI85" s="32"/>
      <c r="GJ85" s="32"/>
      <c r="GK85" s="32"/>
      <c r="GL85" s="32"/>
      <c r="GM85" s="32"/>
      <c r="GN85" s="32"/>
      <c r="GO85" s="32"/>
      <c r="GP85" s="32"/>
      <c r="GQ85" s="32"/>
      <c r="GR85" s="32"/>
      <c r="GS85" s="32"/>
      <c r="GT85" s="32"/>
      <c r="GU85" s="32"/>
      <c r="GV85" s="32"/>
      <c r="GW85" s="32"/>
      <c r="GX85" s="32"/>
      <c r="GY85" s="32"/>
      <c r="GZ85" s="32"/>
      <c r="HA85" s="32"/>
      <c r="HB85" s="32"/>
      <c r="HC85" s="32"/>
      <c r="HD85" s="32"/>
      <c r="HE85" s="32"/>
      <c r="HF85" s="32"/>
      <c r="HG85" s="32"/>
      <c r="HH85" s="32"/>
      <c r="HI85" s="32"/>
      <c r="HJ85" s="32"/>
      <c r="HK85" s="32"/>
      <c r="HL85" s="32"/>
      <c r="HM85" s="32"/>
      <c r="HN85" s="32"/>
      <c r="HO85" s="32"/>
      <c r="HP85" s="32"/>
      <c r="HQ85" s="32"/>
      <c r="HR85" s="32"/>
      <c r="HS85" s="32"/>
      <c r="HT85" s="32"/>
      <c r="HU85" s="32"/>
      <c r="HV85" s="32"/>
      <c r="HW85" s="32"/>
      <c r="HX85" s="32"/>
      <c r="HY85" s="32"/>
      <c r="HZ85" s="32"/>
      <c r="IA85" s="32"/>
    </row>
    <row r="86" spans="1:235" s="33" customFormat="1" x14ac:dyDescent="0.2">
      <c r="A86" s="31" t="s">
        <v>65</v>
      </c>
      <c r="B86" s="31" t="s">
        <v>655</v>
      </c>
      <c r="C86" s="31">
        <v>2.5</v>
      </c>
      <c r="D86" s="31">
        <v>2.9411999999999985</v>
      </c>
      <c r="E86" s="31">
        <v>51.68</v>
      </c>
      <c r="F86" s="31">
        <v>4.8283019397988465</v>
      </c>
      <c r="G86" s="31">
        <v>3.9914135434720279</v>
      </c>
      <c r="H86" s="31">
        <v>1.6737728786445623</v>
      </c>
      <c r="I86" s="31">
        <v>6.1447867804149947</v>
      </c>
      <c r="J86" s="31">
        <v>1.0001313619188261</v>
      </c>
      <c r="K86" s="31"/>
      <c r="L86" s="31"/>
      <c r="M86" s="31"/>
      <c r="N86" s="31"/>
      <c r="O86"/>
      <c r="P86"/>
      <c r="Q86"/>
      <c r="R86"/>
      <c r="S86"/>
      <c r="T86"/>
      <c r="U86"/>
      <c r="V86" s="32"/>
      <c r="W86" s="32"/>
      <c r="X86" s="32"/>
      <c r="Y86" s="32"/>
      <c r="Z86" s="32"/>
      <c r="AA86" s="32"/>
      <c r="AB86" s="32"/>
      <c r="AC86" s="32"/>
      <c r="AD86" s="32"/>
      <c r="AE86" s="32"/>
      <c r="AF86" s="32"/>
      <c r="AG86" s="32"/>
      <c r="AH86" s="32"/>
      <c r="AI86" s="32"/>
      <c r="AJ86" s="32"/>
      <c r="AK86" s="32"/>
      <c r="AL86" s="32"/>
      <c r="AM86" s="32"/>
      <c r="AN86" s="32"/>
      <c r="AO86" s="32"/>
      <c r="AP86" s="32"/>
      <c r="AQ86" s="32"/>
      <c r="AR86" s="32"/>
      <c r="AS86" s="32"/>
      <c r="AT86" s="32"/>
      <c r="AU86" s="32"/>
      <c r="AV86" s="32"/>
      <c r="AW86" s="32"/>
      <c r="AX86" s="32"/>
      <c r="AY86" s="32"/>
      <c r="AZ86" s="32"/>
      <c r="BA86" s="32"/>
      <c r="BB86" s="32"/>
      <c r="BC86" s="32"/>
      <c r="BD86" s="32"/>
      <c r="BE86" s="32"/>
      <c r="BF86" s="32"/>
      <c r="BG86" s="32"/>
      <c r="BH86" s="32"/>
      <c r="BI86" s="32"/>
      <c r="BJ86" s="32"/>
      <c r="BK86" s="32"/>
      <c r="BL86" s="32"/>
      <c r="BM86" s="32"/>
      <c r="BN86" s="32"/>
      <c r="BO86" s="32"/>
      <c r="BP86" s="32"/>
      <c r="BQ86" s="32"/>
      <c r="BR86" s="32"/>
      <c r="BS86" s="32"/>
      <c r="BT86" s="32"/>
      <c r="BU86" s="32"/>
      <c r="BV86" s="32"/>
      <c r="BW86" s="32"/>
      <c r="BX86" s="32"/>
      <c r="BY86" s="32"/>
      <c r="BZ86" s="32"/>
      <c r="CA86" s="32"/>
      <c r="CB86" s="32"/>
      <c r="CC86" s="32"/>
      <c r="CD86" s="32"/>
      <c r="CE86" s="32"/>
      <c r="CF86" s="32"/>
      <c r="CG86" s="32"/>
      <c r="CH86" s="32"/>
      <c r="CI86" s="32"/>
      <c r="CJ86" s="32"/>
      <c r="CK86" s="32"/>
      <c r="CL86" s="32"/>
      <c r="CM86" s="32"/>
      <c r="CN86" s="32"/>
      <c r="CO86" s="32"/>
      <c r="CP86" s="32"/>
      <c r="CQ86" s="32"/>
      <c r="CR86" s="32"/>
      <c r="CS86" s="32"/>
      <c r="CT86" s="32"/>
      <c r="CU86" s="32"/>
      <c r="CV86" s="32"/>
      <c r="CW86" s="32"/>
      <c r="CX86" s="32"/>
      <c r="CY86" s="32"/>
      <c r="CZ86" s="32"/>
      <c r="DA86" s="32"/>
      <c r="DB86" s="32"/>
      <c r="DC86" s="32"/>
      <c r="DD86" s="32"/>
      <c r="DE86" s="32"/>
      <c r="DF86" s="32"/>
      <c r="DG86" s="32"/>
      <c r="DH86" s="32"/>
      <c r="DI86" s="32"/>
      <c r="DJ86" s="32"/>
      <c r="DK86" s="32"/>
      <c r="DL86" s="32"/>
      <c r="DM86" s="32"/>
      <c r="DN86" s="32"/>
      <c r="DO86" s="32"/>
      <c r="DP86" s="32"/>
      <c r="DQ86" s="32"/>
      <c r="DR86" s="32"/>
      <c r="DS86" s="32"/>
      <c r="DT86" s="32"/>
      <c r="DU86" s="32"/>
      <c r="DV86" s="32"/>
      <c r="DW86" s="32"/>
      <c r="DX86" s="32"/>
      <c r="DY86" s="32"/>
      <c r="DZ86" s="32"/>
      <c r="EA86" s="32"/>
      <c r="EB86" s="32"/>
      <c r="EC86" s="32"/>
      <c r="ED86" s="32"/>
      <c r="EE86" s="32"/>
      <c r="EF86" s="32"/>
      <c r="EG86" s="32"/>
      <c r="EH86" s="32"/>
      <c r="EI86" s="32"/>
      <c r="EJ86" s="32"/>
      <c r="EK86" s="32"/>
      <c r="EL86" s="32"/>
      <c r="EM86" s="32"/>
      <c r="EN86" s="32"/>
      <c r="EO86" s="32"/>
      <c r="EP86" s="32"/>
      <c r="EQ86" s="32"/>
      <c r="ER86" s="32"/>
      <c r="ES86" s="32"/>
      <c r="ET86" s="32"/>
      <c r="EU86" s="32"/>
      <c r="EV86" s="32"/>
      <c r="EW86" s="32"/>
      <c r="EX86" s="32"/>
      <c r="EY86" s="32"/>
      <c r="EZ86" s="32"/>
      <c r="FA86" s="32"/>
      <c r="FB86" s="32"/>
      <c r="FC86" s="32"/>
      <c r="FD86" s="32"/>
      <c r="FE86" s="32"/>
      <c r="FF86" s="32"/>
      <c r="FG86" s="32"/>
      <c r="FH86" s="32"/>
      <c r="FI86" s="32"/>
      <c r="FJ86" s="32"/>
      <c r="FK86" s="32"/>
      <c r="FL86" s="32"/>
      <c r="FM86" s="32"/>
      <c r="FN86" s="32"/>
      <c r="FO86" s="32"/>
      <c r="FP86" s="32"/>
      <c r="FQ86" s="32"/>
      <c r="FR86" s="32"/>
      <c r="FS86" s="32"/>
      <c r="FT86" s="32"/>
      <c r="FU86" s="32"/>
      <c r="FV86" s="32"/>
      <c r="FW86" s="32"/>
      <c r="FX86" s="32"/>
      <c r="FY86" s="32"/>
      <c r="FZ86" s="32"/>
      <c r="GA86" s="32"/>
      <c r="GB86" s="32"/>
      <c r="GC86" s="32"/>
      <c r="GD86" s="32"/>
      <c r="GE86" s="32"/>
      <c r="GF86" s="32"/>
      <c r="GG86" s="32"/>
      <c r="GH86" s="32"/>
      <c r="GI86" s="32"/>
      <c r="GJ86" s="32"/>
      <c r="GK86" s="32"/>
      <c r="GL86" s="32"/>
      <c r="GM86" s="32"/>
      <c r="GN86" s="32"/>
      <c r="GO86" s="32"/>
      <c r="GP86" s="32"/>
      <c r="GQ86" s="32"/>
      <c r="GR86" s="32"/>
      <c r="GS86" s="32"/>
      <c r="GT86" s="32"/>
      <c r="GU86" s="32"/>
      <c r="GV86" s="32"/>
      <c r="GW86" s="32"/>
      <c r="GX86" s="32"/>
      <c r="GY86" s="32"/>
      <c r="GZ86" s="32"/>
      <c r="HA86" s="32"/>
      <c r="HB86" s="32"/>
      <c r="HC86" s="32"/>
      <c r="HD86" s="32"/>
      <c r="HE86" s="32"/>
      <c r="HF86" s="32"/>
      <c r="HG86" s="32"/>
      <c r="HH86" s="32"/>
      <c r="HI86" s="32"/>
      <c r="HJ86" s="32"/>
      <c r="HK86" s="32"/>
      <c r="HL86" s="32"/>
      <c r="HM86" s="32"/>
      <c r="HN86" s="32"/>
      <c r="HO86" s="32"/>
      <c r="HP86" s="32"/>
      <c r="HQ86" s="32"/>
      <c r="HR86" s="32"/>
      <c r="HS86" s="32"/>
      <c r="HT86" s="32"/>
      <c r="HU86" s="32"/>
      <c r="HV86" s="32"/>
      <c r="HW86" s="32"/>
      <c r="HX86" s="32"/>
      <c r="HY86" s="32"/>
      <c r="HZ86" s="32"/>
      <c r="IA86" s="32"/>
    </row>
    <row r="87" spans="1:235" s="33" customFormat="1" x14ac:dyDescent="0.2">
      <c r="A87" s="31" t="s">
        <v>65</v>
      </c>
      <c r="B87" s="31" t="s">
        <v>656</v>
      </c>
      <c r="C87" s="31">
        <v>3.5</v>
      </c>
      <c r="D87" s="31">
        <v>4.2363999999999997</v>
      </c>
      <c r="E87" s="31">
        <v>49.71</v>
      </c>
      <c r="F87" s="31">
        <v>6.4382757084291171</v>
      </c>
      <c r="G87" s="31">
        <v>5.6332888241139827</v>
      </c>
      <c r="H87" s="31">
        <v>1.6099700038200695</v>
      </c>
      <c r="I87" s="31" t="s">
        <v>654</v>
      </c>
      <c r="J87" s="31" t="s">
        <v>654</v>
      </c>
      <c r="K87" s="31"/>
      <c r="L87" s="31"/>
      <c r="M87" s="31"/>
      <c r="N87" s="31"/>
      <c r="O87"/>
      <c r="P87"/>
      <c r="Q87"/>
      <c r="R87"/>
      <c r="S87"/>
      <c r="T87"/>
      <c r="U87"/>
      <c r="V87" s="32"/>
      <c r="W87" s="32"/>
      <c r="X87" s="32"/>
      <c r="Y87" s="32"/>
      <c r="Z87" s="32"/>
      <c r="AA87" s="32"/>
      <c r="AB87" s="32"/>
      <c r="AC87" s="32"/>
      <c r="AD87" s="32"/>
      <c r="AE87" s="32"/>
      <c r="AF87" s="32"/>
      <c r="AG87" s="32"/>
      <c r="AH87" s="32"/>
      <c r="AI87" s="32"/>
      <c r="AJ87" s="32"/>
      <c r="AK87" s="32"/>
      <c r="AL87" s="32"/>
      <c r="AM87" s="32"/>
      <c r="AN87" s="32"/>
      <c r="AO87" s="32"/>
      <c r="AP87" s="32"/>
      <c r="AQ87" s="32"/>
      <c r="AR87" s="32"/>
      <c r="AS87" s="32"/>
      <c r="AT87" s="32"/>
      <c r="AU87" s="32"/>
      <c r="AV87" s="32"/>
      <c r="AW87" s="32"/>
      <c r="AX87" s="32"/>
      <c r="AY87" s="32"/>
      <c r="AZ87" s="32"/>
      <c r="BA87" s="32"/>
      <c r="BB87" s="32"/>
      <c r="BC87" s="32"/>
      <c r="BD87" s="32"/>
      <c r="BE87" s="32"/>
      <c r="BF87" s="32"/>
      <c r="BG87" s="32"/>
      <c r="BH87" s="32"/>
      <c r="BI87" s="32"/>
      <c r="BJ87" s="32"/>
      <c r="BK87" s="32"/>
      <c r="BL87" s="32"/>
      <c r="BM87" s="32"/>
      <c r="BN87" s="32"/>
      <c r="BO87" s="32"/>
      <c r="BP87" s="32"/>
      <c r="BQ87" s="32"/>
      <c r="BR87" s="32"/>
      <c r="BS87" s="32"/>
      <c r="BT87" s="32"/>
      <c r="BU87" s="32"/>
      <c r="BV87" s="32"/>
      <c r="BW87" s="32"/>
      <c r="BX87" s="32"/>
      <c r="BY87" s="32"/>
      <c r="BZ87" s="32"/>
      <c r="CA87" s="32"/>
      <c r="CB87" s="32"/>
      <c r="CC87" s="32"/>
      <c r="CD87" s="32"/>
      <c r="CE87" s="32"/>
      <c r="CF87" s="32"/>
      <c r="CG87" s="32"/>
      <c r="CH87" s="32"/>
      <c r="CI87" s="32"/>
      <c r="CJ87" s="32"/>
      <c r="CK87" s="32"/>
      <c r="CL87" s="32"/>
      <c r="CM87" s="32"/>
      <c r="CN87" s="32"/>
      <c r="CO87" s="32"/>
      <c r="CP87" s="32"/>
      <c r="CQ87" s="32"/>
      <c r="CR87" s="32"/>
      <c r="CS87" s="32"/>
      <c r="CT87" s="32"/>
      <c r="CU87" s="32"/>
      <c r="CV87" s="32"/>
      <c r="CW87" s="32"/>
      <c r="CX87" s="32"/>
      <c r="CY87" s="32"/>
      <c r="CZ87" s="32"/>
      <c r="DA87" s="32"/>
      <c r="DB87" s="32"/>
      <c r="DC87" s="32"/>
      <c r="DD87" s="32"/>
      <c r="DE87" s="32"/>
      <c r="DF87" s="32"/>
      <c r="DG87" s="32"/>
      <c r="DH87" s="32"/>
      <c r="DI87" s="32"/>
      <c r="DJ87" s="32"/>
      <c r="DK87" s="32"/>
      <c r="DL87" s="32"/>
      <c r="DM87" s="32"/>
      <c r="DN87" s="32"/>
      <c r="DO87" s="32"/>
      <c r="DP87" s="32"/>
      <c r="DQ87" s="32"/>
      <c r="DR87" s="32"/>
      <c r="DS87" s="32"/>
      <c r="DT87" s="32"/>
      <c r="DU87" s="32"/>
      <c r="DV87" s="32"/>
      <c r="DW87" s="32"/>
      <c r="DX87" s="32"/>
      <c r="DY87" s="32"/>
      <c r="DZ87" s="32"/>
      <c r="EA87" s="32"/>
      <c r="EB87" s="32"/>
      <c r="EC87" s="32"/>
      <c r="ED87" s="32"/>
      <c r="EE87" s="32"/>
      <c r="EF87" s="32"/>
      <c r="EG87" s="32"/>
      <c r="EH87" s="32"/>
      <c r="EI87" s="32"/>
      <c r="EJ87" s="32"/>
      <c r="EK87" s="32"/>
      <c r="EL87" s="32"/>
      <c r="EM87" s="32"/>
      <c r="EN87" s="32"/>
      <c r="EO87" s="32"/>
      <c r="EP87" s="32"/>
      <c r="EQ87" s="32"/>
      <c r="ER87" s="32"/>
      <c r="ES87" s="32"/>
      <c r="ET87" s="32"/>
      <c r="EU87" s="32"/>
      <c r="EV87" s="32"/>
      <c r="EW87" s="32"/>
      <c r="EX87" s="32"/>
      <c r="EY87" s="32"/>
      <c r="EZ87" s="32"/>
      <c r="FA87" s="32"/>
      <c r="FB87" s="32"/>
      <c r="FC87" s="32"/>
      <c r="FD87" s="32"/>
      <c r="FE87" s="32"/>
      <c r="FF87" s="32"/>
      <c r="FG87" s="32"/>
      <c r="FH87" s="32"/>
      <c r="FI87" s="32"/>
      <c r="FJ87" s="32"/>
      <c r="FK87" s="32"/>
      <c r="FL87" s="32"/>
      <c r="FM87" s="32"/>
      <c r="FN87" s="32"/>
      <c r="FO87" s="32"/>
      <c r="FP87" s="32"/>
      <c r="FQ87" s="32"/>
      <c r="FR87" s="32"/>
      <c r="FS87" s="32"/>
      <c r="FT87" s="32"/>
      <c r="FU87" s="32"/>
      <c r="FV87" s="32"/>
      <c r="FW87" s="32"/>
      <c r="FX87" s="32"/>
      <c r="FY87" s="32"/>
      <c r="FZ87" s="32"/>
      <c r="GA87" s="32"/>
      <c r="GB87" s="32"/>
      <c r="GC87" s="32"/>
      <c r="GD87" s="32"/>
      <c r="GE87" s="32"/>
      <c r="GF87" s="32"/>
      <c r="GG87" s="32"/>
      <c r="GH87" s="32"/>
      <c r="GI87" s="32"/>
      <c r="GJ87" s="32"/>
      <c r="GK87" s="32"/>
      <c r="GL87" s="32"/>
      <c r="GM87" s="32"/>
      <c r="GN87" s="32"/>
      <c r="GO87" s="32"/>
      <c r="GP87" s="32"/>
      <c r="GQ87" s="32"/>
      <c r="GR87" s="32"/>
      <c r="GS87" s="32"/>
      <c r="GT87" s="32"/>
      <c r="GU87" s="32"/>
      <c r="GV87" s="32"/>
      <c r="GW87" s="32"/>
      <c r="GX87" s="32"/>
      <c r="GY87" s="32"/>
      <c r="GZ87" s="32"/>
      <c r="HA87" s="32"/>
      <c r="HB87" s="32"/>
      <c r="HC87" s="32"/>
      <c r="HD87" s="32"/>
      <c r="HE87" s="32"/>
      <c r="HF87" s="32"/>
      <c r="HG87" s="32"/>
      <c r="HH87" s="32"/>
      <c r="HI87" s="32"/>
      <c r="HJ87" s="32"/>
      <c r="HK87" s="32"/>
      <c r="HL87" s="32"/>
      <c r="HM87" s="32"/>
      <c r="HN87" s="32"/>
      <c r="HO87" s="32"/>
      <c r="HP87" s="32"/>
      <c r="HQ87" s="32"/>
      <c r="HR87" s="32"/>
      <c r="HS87" s="32"/>
      <c r="HT87" s="32"/>
      <c r="HU87" s="32"/>
      <c r="HV87" s="32"/>
      <c r="HW87" s="32"/>
      <c r="HX87" s="32"/>
      <c r="HY87" s="32"/>
      <c r="HZ87" s="32"/>
      <c r="IA87" s="32"/>
    </row>
    <row r="88" spans="1:235" s="33" customFormat="1" x14ac:dyDescent="0.2">
      <c r="A88" s="31" t="s">
        <v>65</v>
      </c>
      <c r="B88" s="31" t="s">
        <v>657</v>
      </c>
      <c r="C88" s="31">
        <v>4.5</v>
      </c>
      <c r="D88" s="31">
        <v>5.531600000000001</v>
      </c>
      <c r="E88" s="31">
        <v>52.17</v>
      </c>
      <c r="F88" s="31">
        <v>8.1279222887839992</v>
      </c>
      <c r="G88" s="31">
        <v>7.2830989986065591</v>
      </c>
      <c r="H88" s="31">
        <v>1.6896426292354261</v>
      </c>
      <c r="I88" s="31">
        <v>8.8725162381731728</v>
      </c>
      <c r="J88" s="31">
        <v>1.1735905526462915</v>
      </c>
      <c r="K88" s="31"/>
      <c r="L88" s="31"/>
      <c r="M88" s="31"/>
      <c r="N88" s="31"/>
      <c r="O88"/>
      <c r="P88"/>
      <c r="Q88"/>
      <c r="R88"/>
      <c r="S88"/>
      <c r="T88"/>
      <c r="U88"/>
      <c r="V88" s="32"/>
      <c r="W88" s="32"/>
      <c r="X88" s="32"/>
      <c r="Y88" s="32"/>
      <c r="Z88" s="32"/>
      <c r="AA88" s="32"/>
      <c r="AB88" s="32"/>
      <c r="AC88" s="32"/>
      <c r="AD88" s="32"/>
      <c r="AE88" s="32"/>
      <c r="AF88" s="32"/>
      <c r="AG88" s="32"/>
      <c r="AH88" s="32"/>
      <c r="AI88" s="32"/>
      <c r="AJ88" s="32"/>
      <c r="AK88" s="32"/>
      <c r="AL88" s="32"/>
      <c r="AM88" s="32"/>
      <c r="AN88" s="32"/>
      <c r="AO88" s="32"/>
      <c r="AP88" s="32"/>
      <c r="AQ88" s="32"/>
      <c r="AR88" s="32"/>
      <c r="AS88" s="32"/>
      <c r="AT88" s="32"/>
      <c r="AU88" s="32"/>
      <c r="AV88" s="32"/>
      <c r="AW88" s="32"/>
      <c r="AX88" s="32"/>
      <c r="AY88" s="32"/>
      <c r="AZ88" s="32"/>
      <c r="BA88" s="32"/>
      <c r="BB88" s="32"/>
      <c r="BC88" s="32"/>
      <c r="BD88" s="32"/>
      <c r="BE88" s="32"/>
      <c r="BF88" s="32"/>
      <c r="BG88" s="32"/>
      <c r="BH88" s="32"/>
      <c r="BI88" s="32"/>
      <c r="BJ88" s="32"/>
      <c r="BK88" s="32"/>
      <c r="BL88" s="32"/>
      <c r="BM88" s="32"/>
      <c r="BN88" s="32"/>
      <c r="BO88" s="32"/>
      <c r="BP88" s="32"/>
      <c r="BQ88" s="32"/>
      <c r="BR88" s="32"/>
      <c r="BS88" s="32"/>
      <c r="BT88" s="32"/>
      <c r="BU88" s="32"/>
      <c r="BV88" s="32"/>
      <c r="BW88" s="32"/>
      <c r="BX88" s="32"/>
      <c r="BY88" s="32"/>
      <c r="BZ88" s="32"/>
      <c r="CA88" s="32"/>
      <c r="CB88" s="32"/>
      <c r="CC88" s="32"/>
      <c r="CD88" s="32"/>
      <c r="CE88" s="32"/>
      <c r="CF88" s="32"/>
      <c r="CG88" s="32"/>
      <c r="CH88" s="32"/>
      <c r="CI88" s="32"/>
      <c r="CJ88" s="32"/>
      <c r="CK88" s="32"/>
      <c r="CL88" s="32"/>
      <c r="CM88" s="32"/>
      <c r="CN88" s="32"/>
      <c r="CO88" s="32"/>
      <c r="CP88" s="32"/>
      <c r="CQ88" s="32"/>
      <c r="CR88" s="32"/>
      <c r="CS88" s="32"/>
      <c r="CT88" s="32"/>
      <c r="CU88" s="32"/>
      <c r="CV88" s="32"/>
      <c r="CW88" s="32"/>
      <c r="CX88" s="32"/>
      <c r="CY88" s="32"/>
      <c r="CZ88" s="32"/>
      <c r="DA88" s="32"/>
      <c r="DB88" s="32"/>
      <c r="DC88" s="32"/>
      <c r="DD88" s="32"/>
      <c r="DE88" s="32"/>
      <c r="DF88" s="32"/>
      <c r="DG88" s="32"/>
      <c r="DH88" s="32"/>
      <c r="DI88" s="32"/>
      <c r="DJ88" s="32"/>
      <c r="DK88" s="32"/>
      <c r="DL88" s="32"/>
      <c r="DM88" s="32"/>
      <c r="DN88" s="32"/>
      <c r="DO88" s="32"/>
      <c r="DP88" s="32"/>
      <c r="DQ88" s="32"/>
      <c r="DR88" s="32"/>
      <c r="DS88" s="32"/>
      <c r="DT88" s="32"/>
      <c r="DU88" s="32"/>
      <c r="DV88" s="32"/>
      <c r="DW88" s="32"/>
      <c r="DX88" s="32"/>
      <c r="DY88" s="32"/>
      <c r="DZ88" s="32"/>
      <c r="EA88" s="32"/>
      <c r="EB88" s="32"/>
      <c r="EC88" s="32"/>
      <c r="ED88" s="32"/>
      <c r="EE88" s="32"/>
      <c r="EF88" s="32"/>
      <c r="EG88" s="32"/>
      <c r="EH88" s="32"/>
      <c r="EI88" s="32"/>
      <c r="EJ88" s="32"/>
      <c r="EK88" s="32"/>
      <c r="EL88" s="32"/>
      <c r="EM88" s="32"/>
      <c r="EN88" s="32"/>
      <c r="EO88" s="32"/>
      <c r="EP88" s="32"/>
      <c r="EQ88" s="32"/>
      <c r="ER88" s="32"/>
      <c r="ES88" s="32"/>
      <c r="ET88" s="32"/>
      <c r="EU88" s="32"/>
      <c r="EV88" s="32"/>
      <c r="EW88" s="32"/>
      <c r="EX88" s="32"/>
      <c r="EY88" s="32"/>
      <c r="EZ88" s="32"/>
      <c r="FA88" s="32"/>
      <c r="FB88" s="32"/>
      <c r="FC88" s="32"/>
      <c r="FD88" s="32"/>
      <c r="FE88" s="32"/>
      <c r="FF88" s="32"/>
      <c r="FG88" s="32"/>
      <c r="FH88" s="32"/>
      <c r="FI88" s="32"/>
      <c r="FJ88" s="32"/>
      <c r="FK88" s="32"/>
      <c r="FL88" s="32"/>
      <c r="FM88" s="32"/>
      <c r="FN88" s="32"/>
      <c r="FO88" s="32"/>
      <c r="FP88" s="32"/>
      <c r="FQ88" s="32"/>
      <c r="FR88" s="32"/>
      <c r="FS88" s="32"/>
      <c r="FT88" s="32"/>
      <c r="FU88" s="32"/>
      <c r="FV88" s="32"/>
      <c r="FW88" s="32"/>
      <c r="FX88" s="32"/>
      <c r="FY88" s="32"/>
      <c r="FZ88" s="32"/>
      <c r="GA88" s="32"/>
      <c r="GB88" s="32"/>
      <c r="GC88" s="32"/>
      <c r="GD88" s="32"/>
      <c r="GE88" s="32"/>
      <c r="GF88" s="32"/>
      <c r="GG88" s="32"/>
      <c r="GH88" s="32"/>
      <c r="GI88" s="32"/>
      <c r="GJ88" s="32"/>
      <c r="GK88" s="32"/>
      <c r="GL88" s="32"/>
      <c r="GM88" s="32"/>
      <c r="GN88" s="32"/>
      <c r="GO88" s="32"/>
      <c r="GP88" s="32"/>
      <c r="GQ88" s="32"/>
      <c r="GR88" s="32"/>
      <c r="GS88" s="32"/>
      <c r="GT88" s="32"/>
      <c r="GU88" s="32"/>
      <c r="GV88" s="32"/>
      <c r="GW88" s="32"/>
      <c r="GX88" s="32"/>
      <c r="GY88" s="32"/>
      <c r="GZ88" s="32"/>
      <c r="HA88" s="32"/>
      <c r="HB88" s="32"/>
      <c r="HC88" s="32"/>
      <c r="HD88" s="32"/>
      <c r="HE88" s="32"/>
      <c r="HF88" s="32"/>
      <c r="HG88" s="32"/>
      <c r="HH88" s="32"/>
      <c r="HI88" s="32"/>
      <c r="HJ88" s="32"/>
      <c r="HK88" s="32"/>
      <c r="HL88" s="32"/>
      <c r="HM88" s="32"/>
      <c r="HN88" s="32"/>
      <c r="HO88" s="32"/>
      <c r="HP88" s="32"/>
      <c r="HQ88" s="32"/>
      <c r="HR88" s="32"/>
      <c r="HS88" s="32"/>
      <c r="HT88" s="32"/>
      <c r="HU88" s="32"/>
      <c r="HV88" s="32"/>
      <c r="HW88" s="32"/>
      <c r="HX88" s="32"/>
      <c r="HY88" s="32"/>
      <c r="HZ88" s="32"/>
      <c r="IA88" s="32"/>
    </row>
    <row r="89" spans="1:235" s="33" customFormat="1" x14ac:dyDescent="0.2">
      <c r="A89" s="31" t="s">
        <v>65</v>
      </c>
      <c r="B89" s="31" t="s">
        <v>658</v>
      </c>
      <c r="C89" s="31">
        <v>5.5</v>
      </c>
      <c r="D89" s="31">
        <v>6.8268000000000022</v>
      </c>
      <c r="E89" s="31">
        <v>43.120000000000005</v>
      </c>
      <c r="F89" s="31">
        <v>9.5244636064934589</v>
      </c>
      <c r="G89" s="31">
        <v>8.8261929476387309</v>
      </c>
      <c r="H89" s="31">
        <v>1.3965380519960049</v>
      </c>
      <c r="I89" s="31" t="s">
        <v>654</v>
      </c>
      <c r="J89" s="31" t="s">
        <v>654</v>
      </c>
      <c r="K89" s="31"/>
      <c r="L89" s="31"/>
      <c r="M89" s="31"/>
      <c r="N89" s="31"/>
      <c r="O89"/>
      <c r="P89"/>
      <c r="Q89"/>
      <c r="R89"/>
      <c r="S89"/>
      <c r="T89"/>
      <c r="U89"/>
      <c r="V89" s="32"/>
      <c r="W89" s="32"/>
      <c r="X89" s="32"/>
      <c r="Y89" s="32"/>
      <c r="Z89" s="32"/>
      <c r="AA89" s="32"/>
      <c r="AB89" s="32"/>
      <c r="AC89" s="32"/>
      <c r="AD89" s="32"/>
      <c r="AE89" s="32"/>
      <c r="AF89" s="32"/>
      <c r="AG89" s="32"/>
      <c r="AH89" s="32"/>
      <c r="AI89" s="32"/>
      <c r="AJ89" s="32"/>
      <c r="AK89" s="32"/>
      <c r="AL89" s="32"/>
      <c r="AM89" s="32"/>
      <c r="AN89" s="32"/>
      <c r="AO89" s="32"/>
      <c r="AP89" s="32"/>
      <c r="AQ89" s="32"/>
      <c r="AR89" s="32"/>
      <c r="AS89" s="32"/>
      <c r="AT89" s="32"/>
      <c r="AU89" s="32"/>
      <c r="AV89" s="32"/>
      <c r="AW89" s="32"/>
      <c r="AX89" s="32"/>
      <c r="AY89" s="32"/>
      <c r="AZ89" s="32"/>
      <c r="BA89" s="32"/>
      <c r="BB89" s="32"/>
      <c r="BC89" s="32"/>
      <c r="BD89" s="32"/>
      <c r="BE89" s="32"/>
      <c r="BF89" s="32"/>
      <c r="BG89" s="32"/>
      <c r="BH89" s="32"/>
      <c r="BI89" s="32"/>
      <c r="BJ89" s="32"/>
      <c r="BK89" s="32"/>
      <c r="BL89" s="32"/>
      <c r="BM89" s="32"/>
      <c r="BN89" s="32"/>
      <c r="BO89" s="32"/>
      <c r="BP89" s="32"/>
      <c r="BQ89" s="32"/>
      <c r="BR89" s="32"/>
      <c r="BS89" s="32"/>
      <c r="BT89" s="32"/>
      <c r="BU89" s="32"/>
      <c r="BV89" s="32"/>
      <c r="BW89" s="32"/>
      <c r="BX89" s="32"/>
      <c r="BY89" s="32"/>
      <c r="BZ89" s="32"/>
      <c r="CA89" s="32"/>
      <c r="CB89" s="32"/>
      <c r="CC89" s="32"/>
      <c r="CD89" s="32"/>
      <c r="CE89" s="32"/>
      <c r="CF89" s="32"/>
      <c r="CG89" s="32"/>
      <c r="CH89" s="32"/>
      <c r="CI89" s="32"/>
      <c r="CJ89" s="32"/>
      <c r="CK89" s="32"/>
      <c r="CL89" s="32"/>
      <c r="CM89" s="32"/>
      <c r="CN89" s="32"/>
      <c r="CO89" s="32"/>
      <c r="CP89" s="32"/>
      <c r="CQ89" s="32"/>
      <c r="CR89" s="32"/>
      <c r="CS89" s="32"/>
      <c r="CT89" s="32"/>
      <c r="CU89" s="32"/>
      <c r="CV89" s="32"/>
      <c r="CW89" s="32"/>
      <c r="CX89" s="32"/>
      <c r="CY89" s="32"/>
      <c r="CZ89" s="32"/>
      <c r="DA89" s="32"/>
      <c r="DB89" s="32"/>
      <c r="DC89" s="32"/>
      <c r="DD89" s="32"/>
      <c r="DE89" s="32"/>
      <c r="DF89" s="32"/>
      <c r="DG89" s="32"/>
      <c r="DH89" s="32"/>
      <c r="DI89" s="32"/>
      <c r="DJ89" s="32"/>
      <c r="DK89" s="32"/>
      <c r="DL89" s="32"/>
      <c r="DM89" s="32"/>
      <c r="DN89" s="32"/>
      <c r="DO89" s="32"/>
      <c r="DP89" s="32"/>
      <c r="DQ89" s="32"/>
      <c r="DR89" s="32"/>
      <c r="DS89" s="32"/>
      <c r="DT89" s="32"/>
      <c r="DU89" s="32"/>
      <c r="DV89" s="32"/>
      <c r="DW89" s="32"/>
      <c r="DX89" s="32"/>
      <c r="DY89" s="32"/>
      <c r="DZ89" s="32"/>
      <c r="EA89" s="32"/>
      <c r="EB89" s="32"/>
      <c r="EC89" s="32"/>
      <c r="ED89" s="32"/>
      <c r="EE89" s="32"/>
      <c r="EF89" s="32"/>
      <c r="EG89" s="32"/>
      <c r="EH89" s="32"/>
      <c r="EI89" s="32"/>
      <c r="EJ89" s="32"/>
      <c r="EK89" s="32"/>
      <c r="EL89" s="32"/>
      <c r="EM89" s="32"/>
      <c r="EN89" s="32"/>
      <c r="EO89" s="32"/>
      <c r="EP89" s="32"/>
      <c r="EQ89" s="32"/>
      <c r="ER89" s="32"/>
      <c r="ES89" s="32"/>
      <c r="ET89" s="32"/>
      <c r="EU89" s="32"/>
      <c r="EV89" s="32"/>
      <c r="EW89" s="32"/>
      <c r="EX89" s="32"/>
      <c r="EY89" s="32"/>
      <c r="EZ89" s="32"/>
      <c r="FA89" s="32"/>
      <c r="FB89" s="32"/>
      <c r="FC89" s="32"/>
      <c r="FD89" s="32"/>
      <c r="FE89" s="32"/>
      <c r="FF89" s="32"/>
      <c r="FG89" s="32"/>
      <c r="FH89" s="32"/>
      <c r="FI89" s="32"/>
      <c r="FJ89" s="32"/>
      <c r="FK89" s="32"/>
      <c r="FL89" s="32"/>
      <c r="FM89" s="32"/>
      <c r="FN89" s="32"/>
      <c r="FO89" s="32"/>
      <c r="FP89" s="32"/>
      <c r="FQ89" s="32"/>
      <c r="FR89" s="32"/>
      <c r="FS89" s="32"/>
      <c r="FT89" s="32"/>
      <c r="FU89" s="32"/>
      <c r="FV89" s="32"/>
      <c r="FW89" s="32"/>
      <c r="FX89" s="32"/>
      <c r="FY89" s="32"/>
      <c r="FZ89" s="32"/>
      <c r="GA89" s="32"/>
      <c r="GB89" s="32"/>
      <c r="GC89" s="32"/>
      <c r="GD89" s="32"/>
      <c r="GE89" s="32"/>
      <c r="GF89" s="32"/>
      <c r="GG89" s="32"/>
      <c r="GH89" s="32"/>
      <c r="GI89" s="32"/>
      <c r="GJ89" s="32"/>
      <c r="GK89" s="32"/>
      <c r="GL89" s="32"/>
      <c r="GM89" s="32"/>
      <c r="GN89" s="32"/>
      <c r="GO89" s="32"/>
      <c r="GP89" s="32"/>
      <c r="GQ89" s="32"/>
      <c r="GR89" s="32"/>
      <c r="GS89" s="32"/>
      <c r="GT89" s="32"/>
      <c r="GU89" s="32"/>
      <c r="GV89" s="32"/>
      <c r="GW89" s="32"/>
      <c r="GX89" s="32"/>
      <c r="GY89" s="32"/>
      <c r="GZ89" s="32"/>
      <c r="HA89" s="32"/>
      <c r="HB89" s="32"/>
      <c r="HC89" s="32"/>
      <c r="HD89" s="32"/>
      <c r="HE89" s="32"/>
      <c r="HF89" s="32"/>
      <c r="HG89" s="32"/>
      <c r="HH89" s="32"/>
      <c r="HI89" s="32"/>
      <c r="HJ89" s="32"/>
      <c r="HK89" s="32"/>
      <c r="HL89" s="32"/>
      <c r="HM89" s="32"/>
      <c r="HN89" s="32"/>
      <c r="HO89" s="32"/>
      <c r="HP89" s="32"/>
      <c r="HQ89" s="32"/>
      <c r="HR89" s="32"/>
      <c r="HS89" s="32"/>
      <c r="HT89" s="32"/>
      <c r="HU89" s="32"/>
      <c r="HV89" s="32"/>
      <c r="HW89" s="32"/>
      <c r="HX89" s="32"/>
      <c r="HY89" s="32"/>
      <c r="HZ89" s="32"/>
      <c r="IA89" s="32"/>
    </row>
    <row r="90" spans="1:235" s="33" customFormat="1" x14ac:dyDescent="0.2">
      <c r="A90" s="31" t="s">
        <v>65</v>
      </c>
      <c r="B90" s="31" t="s">
        <v>659</v>
      </c>
      <c r="C90" s="31">
        <v>6.5</v>
      </c>
      <c r="D90" s="31">
        <v>8.1220000000000017</v>
      </c>
      <c r="E90" s="31">
        <v>42.32</v>
      </c>
      <c r="F90" s="31">
        <v>10.8950950667315</v>
      </c>
      <c r="G90" s="31">
        <v>10.209779336612481</v>
      </c>
      <c r="H90" s="31">
        <v>1.370628255112962</v>
      </c>
      <c r="I90" s="31" t="s">
        <v>654</v>
      </c>
      <c r="J90" s="31" t="s">
        <v>654</v>
      </c>
      <c r="K90" s="31"/>
      <c r="L90" s="31"/>
      <c r="M90" s="31"/>
      <c r="N90" s="31"/>
      <c r="O90"/>
      <c r="P90"/>
      <c r="Q90"/>
      <c r="R90"/>
      <c r="S90"/>
      <c r="T90"/>
      <c r="U90"/>
      <c r="V90" s="32"/>
      <c r="W90" s="32"/>
      <c r="X90" s="32"/>
      <c r="Y90" s="32"/>
      <c r="Z90" s="32"/>
      <c r="AA90" s="32"/>
      <c r="AB90" s="32"/>
      <c r="AC90" s="32"/>
      <c r="AD90" s="32"/>
      <c r="AE90" s="32"/>
      <c r="AF90" s="32"/>
      <c r="AG90" s="32"/>
      <c r="AH90" s="32"/>
      <c r="AI90" s="32"/>
      <c r="AJ90" s="32"/>
      <c r="AK90" s="32"/>
      <c r="AL90" s="32"/>
      <c r="AM90" s="32"/>
      <c r="AN90" s="32"/>
      <c r="AO90" s="32"/>
      <c r="AP90" s="32"/>
      <c r="AQ90" s="32"/>
      <c r="AR90" s="32"/>
      <c r="AS90" s="32"/>
      <c r="AT90" s="32"/>
      <c r="AU90" s="32"/>
      <c r="AV90" s="32"/>
      <c r="AW90" s="32"/>
      <c r="AX90" s="32"/>
      <c r="AY90" s="32"/>
      <c r="AZ90" s="32"/>
      <c r="BA90" s="32"/>
      <c r="BB90" s="32"/>
      <c r="BC90" s="32"/>
      <c r="BD90" s="32"/>
      <c r="BE90" s="32"/>
      <c r="BF90" s="32"/>
      <c r="BG90" s="32"/>
      <c r="BH90" s="32"/>
      <c r="BI90" s="32"/>
      <c r="BJ90" s="32"/>
      <c r="BK90" s="32"/>
      <c r="BL90" s="32"/>
      <c r="BM90" s="32"/>
      <c r="BN90" s="32"/>
      <c r="BO90" s="32"/>
      <c r="BP90" s="32"/>
      <c r="BQ90" s="32"/>
      <c r="BR90" s="32"/>
      <c r="BS90" s="32"/>
      <c r="BT90" s="32"/>
      <c r="BU90" s="32"/>
      <c r="BV90" s="32"/>
      <c r="BW90" s="32"/>
      <c r="BX90" s="32"/>
      <c r="BY90" s="32"/>
      <c r="BZ90" s="32"/>
      <c r="CA90" s="32"/>
      <c r="CB90" s="32"/>
      <c r="CC90" s="32"/>
      <c r="CD90" s="32"/>
      <c r="CE90" s="32"/>
      <c r="CF90" s="32"/>
      <c r="CG90" s="32"/>
      <c r="CH90" s="32"/>
      <c r="CI90" s="32"/>
      <c r="CJ90" s="32"/>
      <c r="CK90" s="32"/>
      <c r="CL90" s="32"/>
      <c r="CM90" s="32"/>
      <c r="CN90" s="32"/>
      <c r="CO90" s="32"/>
      <c r="CP90" s="32"/>
      <c r="CQ90" s="32"/>
      <c r="CR90" s="32"/>
      <c r="CS90" s="32"/>
      <c r="CT90" s="32"/>
      <c r="CU90" s="32"/>
      <c r="CV90" s="32"/>
      <c r="CW90" s="32"/>
      <c r="CX90" s="32"/>
      <c r="CY90" s="32"/>
      <c r="CZ90" s="32"/>
      <c r="DA90" s="32"/>
      <c r="DB90" s="32"/>
      <c r="DC90" s="32"/>
      <c r="DD90" s="32"/>
      <c r="DE90" s="32"/>
      <c r="DF90" s="32"/>
      <c r="DG90" s="32"/>
      <c r="DH90" s="32"/>
      <c r="DI90" s="32"/>
      <c r="DJ90" s="32"/>
      <c r="DK90" s="32"/>
      <c r="DL90" s="32"/>
      <c r="DM90" s="32"/>
      <c r="DN90" s="32"/>
      <c r="DO90" s="32"/>
      <c r="DP90" s="32"/>
      <c r="DQ90" s="32"/>
      <c r="DR90" s="32"/>
      <c r="DS90" s="32"/>
      <c r="DT90" s="32"/>
      <c r="DU90" s="32"/>
      <c r="DV90" s="32"/>
      <c r="DW90" s="32"/>
      <c r="DX90" s="32"/>
      <c r="DY90" s="32"/>
      <c r="DZ90" s="32"/>
      <c r="EA90" s="32"/>
      <c r="EB90" s="32"/>
      <c r="EC90" s="32"/>
      <c r="ED90" s="32"/>
      <c r="EE90" s="32"/>
      <c r="EF90" s="32"/>
      <c r="EG90" s="32"/>
      <c r="EH90" s="32"/>
      <c r="EI90" s="32"/>
      <c r="EJ90" s="32"/>
      <c r="EK90" s="32"/>
      <c r="EL90" s="32"/>
      <c r="EM90" s="32"/>
      <c r="EN90" s="32"/>
      <c r="EO90" s="32"/>
      <c r="EP90" s="32"/>
      <c r="EQ90" s="32"/>
      <c r="ER90" s="32"/>
      <c r="ES90" s="32"/>
      <c r="ET90" s="32"/>
      <c r="EU90" s="32"/>
      <c r="EV90" s="32"/>
      <c r="EW90" s="32"/>
      <c r="EX90" s="32"/>
      <c r="EY90" s="32"/>
      <c r="EZ90" s="32"/>
      <c r="FA90" s="32"/>
      <c r="FB90" s="32"/>
      <c r="FC90" s="32"/>
      <c r="FD90" s="32"/>
      <c r="FE90" s="32"/>
      <c r="FF90" s="32"/>
      <c r="FG90" s="32"/>
      <c r="FH90" s="32"/>
      <c r="FI90" s="32"/>
      <c r="FJ90" s="32"/>
      <c r="FK90" s="32"/>
      <c r="FL90" s="32"/>
      <c r="FM90" s="32"/>
      <c r="FN90" s="32"/>
      <c r="FO90" s="32"/>
      <c r="FP90" s="32"/>
      <c r="FQ90" s="32"/>
      <c r="FR90" s="32"/>
      <c r="FS90" s="32"/>
      <c r="FT90" s="32"/>
      <c r="FU90" s="32"/>
      <c r="FV90" s="32"/>
      <c r="FW90" s="32"/>
      <c r="FX90" s="32"/>
      <c r="FY90" s="32"/>
      <c r="FZ90" s="32"/>
      <c r="GA90" s="32"/>
      <c r="GB90" s="32"/>
      <c r="GC90" s="32"/>
      <c r="GD90" s="32"/>
      <c r="GE90" s="32"/>
      <c r="GF90" s="32"/>
      <c r="GG90" s="32"/>
      <c r="GH90" s="32"/>
      <c r="GI90" s="32"/>
      <c r="GJ90" s="32"/>
      <c r="GK90" s="32"/>
      <c r="GL90" s="32"/>
      <c r="GM90" s="32"/>
      <c r="GN90" s="32"/>
      <c r="GO90" s="32"/>
      <c r="GP90" s="32"/>
      <c r="GQ90" s="32"/>
      <c r="GR90" s="32"/>
      <c r="GS90" s="32"/>
      <c r="GT90" s="32"/>
      <c r="GU90" s="32"/>
      <c r="GV90" s="32"/>
      <c r="GW90" s="32"/>
      <c r="GX90" s="32"/>
      <c r="GY90" s="32"/>
      <c r="GZ90" s="32"/>
      <c r="HA90" s="32"/>
      <c r="HB90" s="32"/>
      <c r="HC90" s="32"/>
      <c r="HD90" s="32"/>
      <c r="HE90" s="32"/>
      <c r="HF90" s="32"/>
      <c r="HG90" s="32"/>
      <c r="HH90" s="32"/>
      <c r="HI90" s="32"/>
      <c r="HJ90" s="32"/>
      <c r="HK90" s="32"/>
      <c r="HL90" s="32"/>
      <c r="HM90" s="32"/>
      <c r="HN90" s="32"/>
      <c r="HO90" s="32"/>
      <c r="HP90" s="32"/>
      <c r="HQ90" s="32"/>
      <c r="HR90" s="32"/>
      <c r="HS90" s="32"/>
      <c r="HT90" s="32"/>
      <c r="HU90" s="32"/>
      <c r="HV90" s="32"/>
      <c r="HW90" s="32"/>
      <c r="HX90" s="32"/>
      <c r="HY90" s="32"/>
      <c r="HZ90" s="32"/>
      <c r="IA90" s="32"/>
    </row>
    <row r="91" spans="1:235" s="33" customFormat="1" x14ac:dyDescent="0.2">
      <c r="A91" s="31" t="s">
        <v>65</v>
      </c>
      <c r="B91" s="31" t="s">
        <v>660</v>
      </c>
      <c r="C91" s="31">
        <v>7.5</v>
      </c>
      <c r="D91" s="31">
        <v>9.4171999999999993</v>
      </c>
      <c r="E91" s="31">
        <v>42.980000000000004</v>
      </c>
      <c r="F91" s="31">
        <v>12.287102159383462</v>
      </c>
      <c r="G91" s="31">
        <v>11.591098613057483</v>
      </c>
      <c r="H91" s="31">
        <v>1.3920038375414725</v>
      </c>
      <c r="I91" s="31" t="s">
        <v>654</v>
      </c>
      <c r="J91" s="31" t="s">
        <v>654</v>
      </c>
      <c r="K91" s="31"/>
      <c r="L91" s="31"/>
      <c r="M91" s="31"/>
      <c r="N91" s="31"/>
      <c r="O91"/>
      <c r="P91"/>
      <c r="Q91"/>
      <c r="R91"/>
      <c r="S91"/>
      <c r="T91"/>
      <c r="U91"/>
      <c r="V91" s="32"/>
      <c r="W91" s="32"/>
      <c r="X91" s="32"/>
      <c r="Y91" s="32"/>
      <c r="Z91" s="32"/>
      <c r="AA91" s="32"/>
      <c r="AB91" s="32"/>
      <c r="AC91" s="32"/>
      <c r="AD91" s="32"/>
      <c r="AE91" s="32"/>
      <c r="AF91" s="32"/>
      <c r="AG91" s="32"/>
      <c r="AH91" s="32"/>
      <c r="AI91" s="32"/>
      <c r="AJ91" s="32"/>
      <c r="AK91" s="32"/>
      <c r="AL91" s="32"/>
      <c r="AM91" s="32"/>
      <c r="AN91" s="32"/>
      <c r="AO91" s="32"/>
      <c r="AP91" s="32"/>
      <c r="AQ91" s="32"/>
      <c r="AR91" s="32"/>
      <c r="AS91" s="32"/>
      <c r="AT91" s="32"/>
      <c r="AU91" s="32"/>
      <c r="AV91" s="32"/>
      <c r="AW91" s="32"/>
      <c r="AX91" s="32"/>
      <c r="AY91" s="32"/>
      <c r="AZ91" s="32"/>
      <c r="BA91" s="32"/>
      <c r="BB91" s="32"/>
      <c r="BC91" s="32"/>
      <c r="BD91" s="32"/>
      <c r="BE91" s="32"/>
      <c r="BF91" s="32"/>
      <c r="BG91" s="32"/>
      <c r="BH91" s="32"/>
      <c r="BI91" s="32"/>
      <c r="BJ91" s="32"/>
      <c r="BK91" s="32"/>
      <c r="BL91" s="32"/>
      <c r="BM91" s="32"/>
      <c r="BN91" s="32"/>
      <c r="BO91" s="32"/>
      <c r="BP91" s="32"/>
      <c r="BQ91" s="32"/>
      <c r="BR91" s="32"/>
      <c r="BS91" s="32"/>
      <c r="BT91" s="32"/>
      <c r="BU91" s="32"/>
      <c r="BV91" s="32"/>
      <c r="BW91" s="32"/>
      <c r="BX91" s="32"/>
      <c r="BY91" s="32"/>
      <c r="BZ91" s="32"/>
      <c r="CA91" s="32"/>
      <c r="CB91" s="32"/>
      <c r="CC91" s="32"/>
      <c r="CD91" s="32"/>
      <c r="CE91" s="32"/>
      <c r="CF91" s="32"/>
      <c r="CG91" s="32"/>
      <c r="CH91" s="32"/>
      <c r="CI91" s="32"/>
      <c r="CJ91" s="32"/>
      <c r="CK91" s="32"/>
      <c r="CL91" s="32"/>
      <c r="CM91" s="32"/>
      <c r="CN91" s="32"/>
      <c r="CO91" s="32"/>
      <c r="CP91" s="32"/>
      <c r="CQ91" s="32"/>
      <c r="CR91" s="32"/>
      <c r="CS91" s="32"/>
      <c r="CT91" s="32"/>
      <c r="CU91" s="32"/>
      <c r="CV91" s="32"/>
      <c r="CW91" s="32"/>
      <c r="CX91" s="32"/>
      <c r="CY91" s="32"/>
      <c r="CZ91" s="32"/>
      <c r="DA91" s="32"/>
      <c r="DB91" s="32"/>
      <c r="DC91" s="32"/>
      <c r="DD91" s="32"/>
      <c r="DE91" s="32"/>
      <c r="DF91" s="32"/>
      <c r="DG91" s="32"/>
      <c r="DH91" s="32"/>
      <c r="DI91" s="32"/>
      <c r="DJ91" s="32"/>
      <c r="DK91" s="32"/>
      <c r="DL91" s="32"/>
      <c r="DM91" s="32"/>
      <c r="DN91" s="32"/>
      <c r="DO91" s="32"/>
      <c r="DP91" s="32"/>
      <c r="DQ91" s="32"/>
      <c r="DR91" s="32"/>
      <c r="DS91" s="32"/>
      <c r="DT91" s="32"/>
      <c r="DU91" s="32"/>
      <c r="DV91" s="32"/>
      <c r="DW91" s="32"/>
      <c r="DX91" s="32"/>
      <c r="DY91" s="32"/>
      <c r="DZ91" s="32"/>
      <c r="EA91" s="32"/>
      <c r="EB91" s="32"/>
      <c r="EC91" s="32"/>
      <c r="ED91" s="32"/>
      <c r="EE91" s="32"/>
      <c r="EF91" s="32"/>
      <c r="EG91" s="32"/>
      <c r="EH91" s="32"/>
      <c r="EI91" s="32"/>
      <c r="EJ91" s="32"/>
      <c r="EK91" s="32"/>
      <c r="EL91" s="32"/>
      <c r="EM91" s="32"/>
      <c r="EN91" s="32"/>
      <c r="EO91" s="32"/>
      <c r="EP91" s="32"/>
      <c r="EQ91" s="32"/>
      <c r="ER91" s="32"/>
      <c r="ES91" s="32"/>
      <c r="ET91" s="32"/>
      <c r="EU91" s="32"/>
      <c r="EV91" s="32"/>
      <c r="EW91" s="32"/>
      <c r="EX91" s="32"/>
      <c r="EY91" s="32"/>
      <c r="EZ91" s="32"/>
      <c r="FA91" s="32"/>
      <c r="FB91" s="32"/>
      <c r="FC91" s="32"/>
      <c r="FD91" s="32"/>
      <c r="FE91" s="32"/>
      <c r="FF91" s="32"/>
      <c r="FG91" s="32"/>
      <c r="FH91" s="32"/>
      <c r="FI91" s="32"/>
      <c r="FJ91" s="32"/>
      <c r="FK91" s="32"/>
      <c r="FL91" s="32"/>
      <c r="FM91" s="32"/>
      <c r="FN91" s="32"/>
      <c r="FO91" s="32"/>
      <c r="FP91" s="32"/>
      <c r="FQ91" s="32"/>
      <c r="FR91" s="32"/>
      <c r="FS91" s="32"/>
      <c r="FT91" s="32"/>
      <c r="FU91" s="32"/>
      <c r="FV91" s="32"/>
      <c r="FW91" s="32"/>
      <c r="FX91" s="32"/>
      <c r="FY91" s="32"/>
      <c r="FZ91" s="32"/>
      <c r="GA91" s="32"/>
      <c r="GB91" s="32"/>
      <c r="GC91" s="32"/>
      <c r="GD91" s="32"/>
      <c r="GE91" s="32"/>
      <c r="GF91" s="32"/>
      <c r="GG91" s="32"/>
      <c r="GH91" s="32"/>
      <c r="GI91" s="32"/>
      <c r="GJ91" s="32"/>
      <c r="GK91" s="32"/>
      <c r="GL91" s="32"/>
      <c r="GM91" s="32"/>
      <c r="GN91" s="32"/>
      <c r="GO91" s="32"/>
      <c r="GP91" s="32"/>
      <c r="GQ91" s="32"/>
      <c r="GR91" s="32"/>
      <c r="GS91" s="32"/>
      <c r="GT91" s="32"/>
      <c r="GU91" s="32"/>
      <c r="GV91" s="32"/>
      <c r="GW91" s="32"/>
      <c r="GX91" s="32"/>
      <c r="GY91" s="32"/>
      <c r="GZ91" s="32"/>
      <c r="HA91" s="32"/>
      <c r="HB91" s="32"/>
      <c r="HC91" s="32"/>
      <c r="HD91" s="32"/>
      <c r="HE91" s="32"/>
      <c r="HF91" s="32"/>
      <c r="HG91" s="32"/>
      <c r="HH91" s="32"/>
      <c r="HI91" s="32"/>
      <c r="HJ91" s="32"/>
      <c r="HK91" s="32"/>
      <c r="HL91" s="32"/>
      <c r="HM91" s="32"/>
      <c r="HN91" s="32"/>
      <c r="HO91" s="32"/>
      <c r="HP91" s="32"/>
      <c r="HQ91" s="32"/>
      <c r="HR91" s="32"/>
      <c r="HS91" s="32"/>
      <c r="HT91" s="32"/>
      <c r="HU91" s="32"/>
      <c r="HV91" s="32"/>
      <c r="HW91" s="32"/>
      <c r="HX91" s="32"/>
      <c r="HY91" s="32"/>
      <c r="HZ91" s="32"/>
      <c r="IA91" s="32"/>
    </row>
    <row r="92" spans="1:235" s="33" customFormat="1" x14ac:dyDescent="0.2">
      <c r="A92" s="31" t="s">
        <v>65</v>
      </c>
      <c r="B92" s="31" t="s">
        <v>661</v>
      </c>
      <c r="C92" s="31">
        <v>8.5</v>
      </c>
      <c r="D92" s="31">
        <v>10.712399999999999</v>
      </c>
      <c r="E92" s="31">
        <v>38.440000000000005</v>
      </c>
      <c r="F92" s="31">
        <v>13.532070810885124</v>
      </c>
      <c r="G92" s="31">
        <v>12.909586485134295</v>
      </c>
      <c r="H92" s="31">
        <v>1.2449657402302048</v>
      </c>
      <c r="I92" s="31">
        <v>7.17961841486858</v>
      </c>
      <c r="J92" s="31">
        <v>1.0427720182374203</v>
      </c>
      <c r="K92" s="31">
        <v>9.9</v>
      </c>
      <c r="L92" s="31">
        <v>1.7</v>
      </c>
      <c r="M92" s="31"/>
      <c r="N92" s="31"/>
      <c r="O92"/>
      <c r="P92"/>
      <c r="Q92"/>
      <c r="R92"/>
      <c r="S92"/>
      <c r="T92"/>
      <c r="U92"/>
      <c r="V92" s="32"/>
      <c r="W92" s="32"/>
      <c r="X92" s="32"/>
      <c r="Y92" s="32"/>
      <c r="Z92" s="32"/>
      <c r="AA92" s="32"/>
      <c r="AB92" s="32"/>
      <c r="AC92" s="32"/>
      <c r="AD92" s="32"/>
      <c r="AE92" s="32"/>
      <c r="AF92" s="32"/>
      <c r="AG92" s="32"/>
      <c r="AH92" s="32"/>
      <c r="AI92" s="32"/>
      <c r="AJ92" s="32"/>
      <c r="AK92" s="32"/>
      <c r="AL92" s="32"/>
      <c r="AM92" s="32"/>
      <c r="AN92" s="32"/>
      <c r="AO92" s="32"/>
      <c r="AP92" s="32"/>
      <c r="AQ92" s="32"/>
      <c r="AR92" s="32"/>
      <c r="AS92" s="32"/>
      <c r="AT92" s="32"/>
      <c r="AU92" s="32"/>
      <c r="AV92" s="32"/>
      <c r="AW92" s="32"/>
      <c r="AX92" s="32"/>
      <c r="AY92" s="32"/>
      <c r="AZ92" s="32"/>
      <c r="BA92" s="32"/>
      <c r="BB92" s="32"/>
      <c r="BC92" s="32"/>
      <c r="BD92" s="32"/>
      <c r="BE92" s="32"/>
      <c r="BF92" s="32"/>
      <c r="BG92" s="32"/>
      <c r="BH92" s="32"/>
      <c r="BI92" s="32"/>
      <c r="BJ92" s="32"/>
      <c r="BK92" s="32"/>
      <c r="BL92" s="32"/>
      <c r="BM92" s="32"/>
      <c r="BN92" s="32"/>
      <c r="BO92" s="32"/>
      <c r="BP92" s="32"/>
      <c r="BQ92" s="32"/>
      <c r="BR92" s="32"/>
      <c r="BS92" s="32"/>
      <c r="BT92" s="32"/>
      <c r="BU92" s="32"/>
      <c r="BV92" s="32"/>
      <c r="BW92" s="32"/>
      <c r="BX92" s="32"/>
      <c r="BY92" s="32"/>
      <c r="BZ92" s="32"/>
      <c r="CA92" s="32"/>
      <c r="CB92" s="32"/>
      <c r="CC92" s="32"/>
      <c r="CD92" s="32"/>
      <c r="CE92" s="32"/>
      <c r="CF92" s="32"/>
      <c r="CG92" s="32"/>
      <c r="CH92" s="32"/>
      <c r="CI92" s="32"/>
      <c r="CJ92" s="32"/>
      <c r="CK92" s="32"/>
      <c r="CL92" s="32"/>
      <c r="CM92" s="32"/>
      <c r="CN92" s="32"/>
      <c r="CO92" s="32"/>
      <c r="CP92" s="32"/>
      <c r="CQ92" s="32"/>
      <c r="CR92" s="32"/>
      <c r="CS92" s="32"/>
      <c r="CT92" s="32"/>
      <c r="CU92" s="32"/>
      <c r="CV92" s="32"/>
      <c r="CW92" s="32"/>
      <c r="CX92" s="32"/>
      <c r="CY92" s="32"/>
      <c r="CZ92" s="32"/>
      <c r="DA92" s="32"/>
      <c r="DB92" s="32"/>
      <c r="DC92" s="32"/>
      <c r="DD92" s="32"/>
      <c r="DE92" s="32"/>
      <c r="DF92" s="32"/>
      <c r="DG92" s="32"/>
      <c r="DH92" s="32"/>
      <c r="DI92" s="32"/>
      <c r="DJ92" s="32"/>
      <c r="DK92" s="32"/>
      <c r="DL92" s="32"/>
      <c r="DM92" s="32"/>
      <c r="DN92" s="32"/>
      <c r="DO92" s="32"/>
      <c r="DP92" s="32"/>
      <c r="DQ92" s="32"/>
      <c r="DR92" s="32"/>
      <c r="DS92" s="32"/>
      <c r="DT92" s="32"/>
      <c r="DU92" s="32"/>
      <c r="DV92" s="32"/>
      <c r="DW92" s="32"/>
      <c r="DX92" s="32"/>
      <c r="DY92" s="32"/>
      <c r="DZ92" s="32"/>
      <c r="EA92" s="32"/>
      <c r="EB92" s="32"/>
      <c r="EC92" s="32"/>
      <c r="ED92" s="32"/>
      <c r="EE92" s="32"/>
      <c r="EF92" s="32"/>
      <c r="EG92" s="32"/>
      <c r="EH92" s="32"/>
      <c r="EI92" s="32"/>
      <c r="EJ92" s="32"/>
      <c r="EK92" s="32"/>
      <c r="EL92" s="32"/>
      <c r="EM92" s="32"/>
      <c r="EN92" s="32"/>
      <c r="EO92" s="32"/>
      <c r="EP92" s="32"/>
      <c r="EQ92" s="32"/>
      <c r="ER92" s="32"/>
      <c r="ES92" s="32"/>
      <c r="ET92" s="32"/>
      <c r="EU92" s="32"/>
      <c r="EV92" s="32"/>
      <c r="EW92" s="32"/>
      <c r="EX92" s="32"/>
      <c r="EY92" s="32"/>
      <c r="EZ92" s="32"/>
      <c r="FA92" s="32"/>
      <c r="FB92" s="32"/>
      <c r="FC92" s="32"/>
      <c r="FD92" s="32"/>
      <c r="FE92" s="32"/>
      <c r="FF92" s="32"/>
      <c r="FG92" s="32"/>
      <c r="FH92" s="32"/>
      <c r="FI92" s="32"/>
      <c r="FJ92" s="32"/>
      <c r="FK92" s="32"/>
      <c r="FL92" s="32"/>
      <c r="FM92" s="32"/>
      <c r="FN92" s="32"/>
      <c r="FO92" s="32"/>
      <c r="FP92" s="32"/>
      <c r="FQ92" s="32"/>
      <c r="FR92" s="32"/>
      <c r="FS92" s="32"/>
      <c r="FT92" s="32"/>
      <c r="FU92" s="32"/>
      <c r="FV92" s="32"/>
      <c r="FW92" s="32"/>
      <c r="FX92" s="32"/>
      <c r="FY92" s="32"/>
      <c r="FZ92" s="32"/>
      <c r="GA92" s="32"/>
      <c r="GB92" s="32"/>
      <c r="GC92" s="32"/>
      <c r="GD92" s="32"/>
      <c r="GE92" s="32"/>
      <c r="GF92" s="32"/>
      <c r="GG92" s="32"/>
      <c r="GH92" s="32"/>
      <c r="GI92" s="32"/>
      <c r="GJ92" s="32"/>
      <c r="GK92" s="32"/>
      <c r="GL92" s="32"/>
      <c r="GM92" s="32"/>
      <c r="GN92" s="32"/>
      <c r="GO92" s="32"/>
      <c r="GP92" s="32"/>
      <c r="GQ92" s="32"/>
      <c r="GR92" s="32"/>
      <c r="GS92" s="32"/>
      <c r="GT92" s="32"/>
      <c r="GU92" s="32"/>
      <c r="GV92" s="32"/>
      <c r="GW92" s="32"/>
      <c r="GX92" s="32"/>
      <c r="GY92" s="32"/>
      <c r="GZ92" s="32"/>
      <c r="HA92" s="32"/>
      <c r="HB92" s="32"/>
      <c r="HC92" s="32"/>
      <c r="HD92" s="32"/>
      <c r="HE92" s="32"/>
      <c r="HF92" s="32"/>
      <c r="HG92" s="32"/>
      <c r="HH92" s="32"/>
      <c r="HI92" s="32"/>
      <c r="HJ92" s="32"/>
      <c r="HK92" s="32"/>
      <c r="HL92" s="32"/>
      <c r="HM92" s="32"/>
      <c r="HN92" s="32"/>
      <c r="HO92" s="32"/>
      <c r="HP92" s="32"/>
      <c r="HQ92" s="32"/>
      <c r="HR92" s="32"/>
      <c r="HS92" s="32"/>
      <c r="HT92" s="32"/>
      <c r="HU92" s="32"/>
      <c r="HV92" s="32"/>
      <c r="HW92" s="32"/>
      <c r="HX92" s="32"/>
      <c r="HY92" s="32"/>
      <c r="HZ92" s="32"/>
      <c r="IA92" s="32"/>
    </row>
    <row r="93" spans="1:235" s="33" customFormat="1" x14ac:dyDescent="0.2">
      <c r="A93" s="31" t="s">
        <v>65</v>
      </c>
      <c r="B93" s="31" t="s">
        <v>662</v>
      </c>
      <c r="C93" s="31">
        <v>9.5</v>
      </c>
      <c r="D93" s="31">
        <v>12.0076</v>
      </c>
      <c r="E93" s="31">
        <v>37.85</v>
      </c>
      <c r="F93" s="31">
        <v>14.757930942501615</v>
      </c>
      <c r="G93" s="31">
        <v>14.14500087669337</v>
      </c>
      <c r="H93" s="31">
        <v>1.2258572650289608</v>
      </c>
      <c r="I93" s="31" t="s">
        <v>654</v>
      </c>
      <c r="J93" s="31" t="s">
        <v>654</v>
      </c>
      <c r="K93" s="31"/>
      <c r="L93" s="31"/>
      <c r="M93" s="31"/>
      <c r="N93" s="31"/>
      <c r="O93"/>
      <c r="P93"/>
      <c r="Q93"/>
      <c r="R93"/>
      <c r="S93"/>
      <c r="T93"/>
      <c r="U93"/>
      <c r="V93" s="32"/>
      <c r="W93" s="32"/>
      <c r="X93" s="32"/>
      <c r="Y93" s="32"/>
      <c r="Z93" s="32"/>
      <c r="AA93" s="32"/>
      <c r="AB93" s="32"/>
      <c r="AC93" s="32"/>
      <c r="AD93" s="32"/>
      <c r="AE93" s="32"/>
      <c r="AF93" s="32"/>
      <c r="AG93" s="32"/>
      <c r="AH93" s="32"/>
      <c r="AI93" s="32"/>
      <c r="AJ93" s="32"/>
      <c r="AK93" s="32"/>
      <c r="AL93" s="32"/>
      <c r="AM93" s="32"/>
      <c r="AN93" s="32"/>
      <c r="AO93" s="32"/>
      <c r="AP93" s="32"/>
      <c r="AQ93" s="32"/>
      <c r="AR93" s="32"/>
      <c r="AS93" s="32"/>
      <c r="AT93" s="32"/>
      <c r="AU93" s="32"/>
      <c r="AV93" s="32"/>
      <c r="AW93" s="32"/>
      <c r="AX93" s="32"/>
      <c r="AY93" s="32"/>
      <c r="AZ93" s="32"/>
      <c r="BA93" s="32"/>
      <c r="BB93" s="32"/>
      <c r="BC93" s="32"/>
      <c r="BD93" s="32"/>
      <c r="BE93" s="32"/>
      <c r="BF93" s="32"/>
      <c r="BG93" s="32"/>
      <c r="BH93" s="32"/>
      <c r="BI93" s="32"/>
      <c r="BJ93" s="32"/>
      <c r="BK93" s="32"/>
      <c r="BL93" s="32"/>
      <c r="BM93" s="32"/>
      <c r="BN93" s="32"/>
      <c r="BO93" s="32"/>
      <c r="BP93" s="32"/>
      <c r="BQ93" s="32"/>
      <c r="BR93" s="32"/>
      <c r="BS93" s="32"/>
      <c r="BT93" s="32"/>
      <c r="BU93" s="32"/>
      <c r="BV93" s="32"/>
      <c r="BW93" s="32"/>
      <c r="BX93" s="32"/>
      <c r="BY93" s="32"/>
      <c r="BZ93" s="32"/>
      <c r="CA93" s="32"/>
      <c r="CB93" s="32"/>
      <c r="CC93" s="32"/>
      <c r="CD93" s="32"/>
      <c r="CE93" s="32"/>
      <c r="CF93" s="32"/>
      <c r="CG93" s="32"/>
      <c r="CH93" s="32"/>
      <c r="CI93" s="32"/>
      <c r="CJ93" s="32"/>
      <c r="CK93" s="32"/>
      <c r="CL93" s="32"/>
      <c r="CM93" s="32"/>
      <c r="CN93" s="32"/>
      <c r="CO93" s="32"/>
      <c r="CP93" s="32"/>
      <c r="CQ93" s="32"/>
      <c r="CR93" s="32"/>
      <c r="CS93" s="32"/>
      <c r="CT93" s="32"/>
      <c r="CU93" s="32"/>
      <c r="CV93" s="32"/>
      <c r="CW93" s="32"/>
      <c r="CX93" s="32"/>
      <c r="CY93" s="32"/>
      <c r="CZ93" s="32"/>
      <c r="DA93" s="32"/>
      <c r="DB93" s="32"/>
      <c r="DC93" s="32"/>
      <c r="DD93" s="32"/>
      <c r="DE93" s="32"/>
      <c r="DF93" s="32"/>
      <c r="DG93" s="32"/>
      <c r="DH93" s="32"/>
      <c r="DI93" s="32"/>
      <c r="DJ93" s="32"/>
      <c r="DK93" s="32"/>
      <c r="DL93" s="32"/>
      <c r="DM93" s="32"/>
      <c r="DN93" s="32"/>
      <c r="DO93" s="32"/>
      <c r="DP93" s="32"/>
      <c r="DQ93" s="32"/>
      <c r="DR93" s="32"/>
      <c r="DS93" s="32"/>
      <c r="DT93" s="32"/>
      <c r="DU93" s="32"/>
      <c r="DV93" s="32"/>
      <c r="DW93" s="32"/>
      <c r="DX93" s="32"/>
      <c r="DY93" s="32"/>
      <c r="DZ93" s="32"/>
      <c r="EA93" s="32"/>
      <c r="EB93" s="32"/>
      <c r="EC93" s="32"/>
      <c r="ED93" s="32"/>
      <c r="EE93" s="32"/>
      <c r="EF93" s="32"/>
      <c r="EG93" s="32"/>
      <c r="EH93" s="32"/>
      <c r="EI93" s="32"/>
      <c r="EJ93" s="32"/>
      <c r="EK93" s="32"/>
      <c r="EL93" s="32"/>
      <c r="EM93" s="32"/>
      <c r="EN93" s="32"/>
      <c r="EO93" s="32"/>
      <c r="EP93" s="32"/>
      <c r="EQ93" s="32"/>
      <c r="ER93" s="32"/>
      <c r="ES93" s="32"/>
      <c r="ET93" s="32"/>
      <c r="EU93" s="32"/>
      <c r="EV93" s="32"/>
      <c r="EW93" s="32"/>
      <c r="EX93" s="32"/>
      <c r="EY93" s="32"/>
      <c r="EZ93" s="32"/>
      <c r="FA93" s="32"/>
      <c r="FB93" s="32"/>
      <c r="FC93" s="32"/>
      <c r="FD93" s="32"/>
      <c r="FE93" s="32"/>
      <c r="FF93" s="32"/>
      <c r="FG93" s="32"/>
      <c r="FH93" s="32"/>
      <c r="FI93" s="32"/>
      <c r="FJ93" s="32"/>
      <c r="FK93" s="32"/>
      <c r="FL93" s="32"/>
      <c r="FM93" s="32"/>
      <c r="FN93" s="32"/>
      <c r="FO93" s="32"/>
      <c r="FP93" s="32"/>
      <c r="FQ93" s="32"/>
      <c r="FR93" s="32"/>
      <c r="FS93" s="32"/>
      <c r="FT93" s="32"/>
      <c r="FU93" s="32"/>
      <c r="FV93" s="32"/>
      <c r="FW93" s="32"/>
      <c r="FX93" s="32"/>
      <c r="FY93" s="32"/>
      <c r="FZ93" s="32"/>
      <c r="GA93" s="32"/>
      <c r="GB93" s="32"/>
      <c r="GC93" s="32"/>
      <c r="GD93" s="32"/>
      <c r="GE93" s="32"/>
      <c r="GF93" s="32"/>
      <c r="GG93" s="32"/>
      <c r="GH93" s="32"/>
      <c r="GI93" s="32"/>
      <c r="GJ93" s="32"/>
      <c r="GK93" s="32"/>
      <c r="GL93" s="32"/>
      <c r="GM93" s="32"/>
      <c r="GN93" s="32"/>
      <c r="GO93" s="32"/>
      <c r="GP93" s="32"/>
      <c r="GQ93" s="32"/>
      <c r="GR93" s="32"/>
      <c r="GS93" s="32"/>
      <c r="GT93" s="32"/>
      <c r="GU93" s="32"/>
      <c r="GV93" s="32"/>
      <c r="GW93" s="32"/>
      <c r="GX93" s="32"/>
      <c r="GY93" s="32"/>
      <c r="GZ93" s="32"/>
      <c r="HA93" s="32"/>
      <c r="HB93" s="32"/>
      <c r="HC93" s="32"/>
      <c r="HD93" s="32"/>
      <c r="HE93" s="32"/>
      <c r="HF93" s="32"/>
      <c r="HG93" s="32"/>
      <c r="HH93" s="32"/>
      <c r="HI93" s="32"/>
      <c r="HJ93" s="32"/>
      <c r="HK93" s="32"/>
      <c r="HL93" s="32"/>
      <c r="HM93" s="32"/>
      <c r="HN93" s="32"/>
      <c r="HO93" s="32"/>
      <c r="HP93" s="32"/>
      <c r="HQ93" s="32"/>
      <c r="HR93" s="32"/>
      <c r="HS93" s="32"/>
      <c r="HT93" s="32"/>
      <c r="HU93" s="32"/>
      <c r="HV93" s="32"/>
      <c r="HW93" s="32"/>
      <c r="HX93" s="32"/>
      <c r="HY93" s="32"/>
      <c r="HZ93" s="32"/>
      <c r="IA93" s="32"/>
    </row>
    <row r="94" spans="1:235" s="33" customFormat="1" x14ac:dyDescent="0.2">
      <c r="A94" s="31" t="s">
        <v>65</v>
      </c>
      <c r="B94" s="31" t="s">
        <v>663</v>
      </c>
      <c r="C94" s="31">
        <v>10.5</v>
      </c>
      <c r="D94" s="31">
        <v>13.302800000000001</v>
      </c>
      <c r="E94" s="31">
        <v>32.24</v>
      </c>
      <c r="F94" s="31">
        <v>15.802098198599783</v>
      </c>
      <c r="G94" s="31">
        <v>15.280014570550698</v>
      </c>
      <c r="H94" s="31">
        <v>1.0441648143866233</v>
      </c>
      <c r="I94" s="31" t="s">
        <v>654</v>
      </c>
      <c r="J94" s="31" t="s">
        <v>654</v>
      </c>
      <c r="K94" s="31"/>
      <c r="L94" s="31"/>
      <c r="M94" s="31"/>
      <c r="N94" s="31"/>
      <c r="O94"/>
      <c r="P94"/>
      <c r="Q94"/>
      <c r="R94"/>
      <c r="S94"/>
      <c r="T94"/>
      <c r="U94"/>
      <c r="V94" s="32"/>
      <c r="W94" s="32"/>
      <c r="X94" s="32"/>
      <c r="Y94" s="32"/>
      <c r="Z94" s="32"/>
      <c r="AA94" s="32"/>
      <c r="AB94" s="32"/>
      <c r="AC94" s="32"/>
      <c r="AD94" s="32"/>
      <c r="AE94" s="32"/>
      <c r="AF94" s="32"/>
      <c r="AG94" s="32"/>
      <c r="AH94" s="32"/>
      <c r="AI94" s="32"/>
      <c r="AJ94" s="32"/>
      <c r="AK94" s="32"/>
      <c r="AL94" s="32"/>
      <c r="AM94" s="32"/>
      <c r="AN94" s="32"/>
      <c r="AO94" s="32"/>
      <c r="AP94" s="32"/>
      <c r="AQ94" s="32"/>
      <c r="AR94" s="32"/>
      <c r="AS94" s="32"/>
      <c r="AT94" s="32"/>
      <c r="AU94" s="32"/>
      <c r="AV94" s="32"/>
      <c r="AW94" s="32"/>
      <c r="AX94" s="32"/>
      <c r="AY94" s="32"/>
      <c r="AZ94" s="32"/>
      <c r="BA94" s="32"/>
      <c r="BB94" s="32"/>
      <c r="BC94" s="32"/>
      <c r="BD94" s="32"/>
      <c r="BE94" s="32"/>
      <c r="BF94" s="32"/>
      <c r="BG94" s="32"/>
      <c r="BH94" s="32"/>
      <c r="BI94" s="32"/>
      <c r="BJ94" s="32"/>
      <c r="BK94" s="32"/>
      <c r="BL94" s="32"/>
      <c r="BM94" s="32"/>
      <c r="BN94" s="32"/>
      <c r="BO94" s="32"/>
      <c r="BP94" s="32"/>
      <c r="BQ94" s="32"/>
      <c r="BR94" s="32"/>
      <c r="BS94" s="32"/>
      <c r="BT94" s="32"/>
      <c r="BU94" s="32"/>
      <c r="BV94" s="32"/>
      <c r="BW94" s="32"/>
      <c r="BX94" s="32"/>
      <c r="BY94" s="32"/>
      <c r="BZ94" s="32"/>
      <c r="CA94" s="32"/>
      <c r="CB94" s="32"/>
      <c r="CC94" s="32"/>
      <c r="CD94" s="32"/>
      <c r="CE94" s="32"/>
      <c r="CF94" s="32"/>
      <c r="CG94" s="32"/>
      <c r="CH94" s="32"/>
      <c r="CI94" s="32"/>
      <c r="CJ94" s="32"/>
      <c r="CK94" s="32"/>
      <c r="CL94" s="32"/>
      <c r="CM94" s="32"/>
      <c r="CN94" s="32"/>
      <c r="CO94" s="32"/>
      <c r="CP94" s="32"/>
      <c r="CQ94" s="32"/>
      <c r="CR94" s="32"/>
      <c r="CS94" s="32"/>
      <c r="CT94" s="32"/>
      <c r="CU94" s="32"/>
      <c r="CV94" s="32"/>
      <c r="CW94" s="32"/>
      <c r="CX94" s="32"/>
      <c r="CY94" s="32"/>
      <c r="CZ94" s="32"/>
      <c r="DA94" s="32"/>
      <c r="DB94" s="32"/>
      <c r="DC94" s="32"/>
      <c r="DD94" s="32"/>
      <c r="DE94" s="32"/>
      <c r="DF94" s="32"/>
      <c r="DG94" s="32"/>
      <c r="DH94" s="32"/>
      <c r="DI94" s="32"/>
      <c r="DJ94" s="32"/>
      <c r="DK94" s="32"/>
      <c r="DL94" s="32"/>
      <c r="DM94" s="32"/>
      <c r="DN94" s="32"/>
      <c r="DO94" s="32"/>
      <c r="DP94" s="32"/>
      <c r="DQ94" s="32"/>
      <c r="DR94" s="32"/>
      <c r="DS94" s="32"/>
      <c r="DT94" s="32"/>
      <c r="DU94" s="32"/>
      <c r="DV94" s="32"/>
      <c r="DW94" s="32"/>
      <c r="DX94" s="32"/>
      <c r="DY94" s="32"/>
      <c r="DZ94" s="32"/>
      <c r="EA94" s="32"/>
      <c r="EB94" s="32"/>
      <c r="EC94" s="32"/>
      <c r="ED94" s="32"/>
      <c r="EE94" s="32"/>
      <c r="EF94" s="32"/>
      <c r="EG94" s="32"/>
      <c r="EH94" s="32"/>
      <c r="EI94" s="32"/>
      <c r="EJ94" s="32"/>
      <c r="EK94" s="32"/>
      <c r="EL94" s="32"/>
      <c r="EM94" s="32"/>
      <c r="EN94" s="32"/>
      <c r="EO94" s="32"/>
      <c r="EP94" s="32"/>
      <c r="EQ94" s="32"/>
      <c r="ER94" s="32"/>
      <c r="ES94" s="32"/>
      <c r="ET94" s="32"/>
      <c r="EU94" s="32"/>
      <c r="EV94" s="32"/>
      <c r="EW94" s="32"/>
      <c r="EX94" s="32"/>
      <c r="EY94" s="32"/>
      <c r="EZ94" s="32"/>
      <c r="FA94" s="32"/>
      <c r="FB94" s="32"/>
      <c r="FC94" s="32"/>
      <c r="FD94" s="32"/>
      <c r="FE94" s="32"/>
      <c r="FF94" s="32"/>
      <c r="FG94" s="32"/>
      <c r="FH94" s="32"/>
      <c r="FI94" s="32"/>
      <c r="FJ94" s="32"/>
      <c r="FK94" s="32"/>
      <c r="FL94" s="32"/>
      <c r="FM94" s="32"/>
      <c r="FN94" s="32"/>
      <c r="FO94" s="32"/>
      <c r="FP94" s="32"/>
      <c r="FQ94" s="32"/>
      <c r="FR94" s="32"/>
      <c r="FS94" s="32"/>
      <c r="FT94" s="32"/>
      <c r="FU94" s="32"/>
      <c r="FV94" s="32"/>
      <c r="FW94" s="32"/>
      <c r="FX94" s="32"/>
      <c r="FY94" s="32"/>
      <c r="FZ94" s="32"/>
      <c r="GA94" s="32"/>
      <c r="GB94" s="32"/>
      <c r="GC94" s="32"/>
      <c r="GD94" s="32"/>
      <c r="GE94" s="32"/>
      <c r="GF94" s="32"/>
      <c r="GG94" s="32"/>
      <c r="GH94" s="32"/>
      <c r="GI94" s="32"/>
      <c r="GJ94" s="32"/>
      <c r="GK94" s="32"/>
      <c r="GL94" s="32"/>
      <c r="GM94" s="32"/>
      <c r="GN94" s="32"/>
      <c r="GO94" s="32"/>
      <c r="GP94" s="32"/>
      <c r="GQ94" s="32"/>
      <c r="GR94" s="32"/>
      <c r="GS94" s="32"/>
      <c r="GT94" s="32"/>
      <c r="GU94" s="32"/>
      <c r="GV94" s="32"/>
      <c r="GW94" s="32"/>
      <c r="GX94" s="32"/>
      <c r="GY94" s="32"/>
      <c r="GZ94" s="32"/>
      <c r="HA94" s="32"/>
      <c r="HB94" s="32"/>
      <c r="HC94" s="32"/>
      <c r="HD94" s="32"/>
      <c r="HE94" s="32"/>
      <c r="HF94" s="32"/>
      <c r="HG94" s="32"/>
      <c r="HH94" s="32"/>
      <c r="HI94" s="32"/>
      <c r="HJ94" s="32"/>
      <c r="HK94" s="32"/>
      <c r="HL94" s="32"/>
      <c r="HM94" s="32"/>
      <c r="HN94" s="32"/>
      <c r="HO94" s="32"/>
      <c r="HP94" s="32"/>
      <c r="HQ94" s="32"/>
      <c r="HR94" s="32"/>
      <c r="HS94" s="32"/>
      <c r="HT94" s="32"/>
      <c r="HU94" s="32"/>
      <c r="HV94" s="32"/>
      <c r="HW94" s="32"/>
      <c r="HX94" s="32"/>
      <c r="HY94" s="32"/>
      <c r="HZ94" s="32"/>
      <c r="IA94" s="32"/>
    </row>
    <row r="95" spans="1:235" s="33" customFormat="1" x14ac:dyDescent="0.2">
      <c r="A95" s="31" t="s">
        <v>65</v>
      </c>
      <c r="B95" s="31" t="s">
        <v>664</v>
      </c>
      <c r="C95" s="31">
        <v>11.5</v>
      </c>
      <c r="D95" s="31">
        <v>14.598000000000001</v>
      </c>
      <c r="E95" s="31">
        <v>37.520000000000003</v>
      </c>
      <c r="F95" s="31">
        <v>17.017270514009311</v>
      </c>
      <c r="G95" s="31">
        <v>16.409684356304545</v>
      </c>
      <c r="H95" s="31">
        <v>1.2151694738147056</v>
      </c>
      <c r="I95" s="31" t="s">
        <v>654</v>
      </c>
      <c r="J95" s="31" t="s">
        <v>654</v>
      </c>
      <c r="K95" s="31"/>
      <c r="L95" s="31"/>
      <c r="M95" s="31"/>
      <c r="N95" s="31"/>
      <c r="O95"/>
      <c r="P95"/>
      <c r="Q95"/>
      <c r="R95"/>
      <c r="S95"/>
      <c r="T95"/>
      <c r="U95"/>
      <c r="V95" s="32"/>
      <c r="W95" s="32"/>
      <c r="X95" s="32"/>
      <c r="Y95" s="32"/>
      <c r="Z95" s="32"/>
      <c r="AA95" s="32"/>
      <c r="AB95" s="32"/>
      <c r="AC95" s="32"/>
      <c r="AD95" s="32"/>
      <c r="AE95" s="32"/>
      <c r="AF95" s="32"/>
      <c r="AG95" s="32"/>
      <c r="AH95" s="32"/>
      <c r="AI95" s="32"/>
      <c r="AJ95" s="32"/>
      <c r="AK95" s="32"/>
      <c r="AL95" s="32"/>
      <c r="AM95" s="32"/>
      <c r="AN95" s="32"/>
      <c r="AO95" s="32"/>
      <c r="AP95" s="32"/>
      <c r="AQ95" s="32"/>
      <c r="AR95" s="32"/>
      <c r="AS95" s="32"/>
      <c r="AT95" s="32"/>
      <c r="AU95" s="32"/>
      <c r="AV95" s="32"/>
      <c r="AW95" s="32"/>
      <c r="AX95" s="32"/>
      <c r="AY95" s="32"/>
      <c r="AZ95" s="32"/>
      <c r="BA95" s="32"/>
      <c r="BB95" s="32"/>
      <c r="BC95" s="32"/>
      <c r="BD95" s="32"/>
      <c r="BE95" s="32"/>
      <c r="BF95" s="32"/>
      <c r="BG95" s="32"/>
      <c r="BH95" s="32"/>
      <c r="BI95" s="32"/>
      <c r="BJ95" s="32"/>
      <c r="BK95" s="32"/>
      <c r="BL95" s="32"/>
      <c r="BM95" s="32"/>
      <c r="BN95" s="32"/>
      <c r="BO95" s="32"/>
      <c r="BP95" s="32"/>
      <c r="BQ95" s="32"/>
      <c r="BR95" s="32"/>
      <c r="BS95" s="32"/>
      <c r="BT95" s="32"/>
      <c r="BU95" s="32"/>
      <c r="BV95" s="32"/>
      <c r="BW95" s="32"/>
      <c r="BX95" s="32"/>
      <c r="BY95" s="32"/>
      <c r="BZ95" s="32"/>
      <c r="CA95" s="32"/>
      <c r="CB95" s="32"/>
      <c r="CC95" s="32"/>
      <c r="CD95" s="32"/>
      <c r="CE95" s="32"/>
      <c r="CF95" s="32"/>
      <c r="CG95" s="32"/>
      <c r="CH95" s="32"/>
      <c r="CI95" s="32"/>
      <c r="CJ95" s="32"/>
      <c r="CK95" s="32"/>
      <c r="CL95" s="32"/>
      <c r="CM95" s="32"/>
      <c r="CN95" s="32"/>
      <c r="CO95" s="32"/>
      <c r="CP95" s="32"/>
      <c r="CQ95" s="32"/>
      <c r="CR95" s="32"/>
      <c r="CS95" s="32"/>
      <c r="CT95" s="32"/>
      <c r="CU95" s="32"/>
      <c r="CV95" s="32"/>
      <c r="CW95" s="32"/>
      <c r="CX95" s="32"/>
      <c r="CY95" s="32"/>
      <c r="CZ95" s="32"/>
      <c r="DA95" s="32"/>
      <c r="DB95" s="32"/>
      <c r="DC95" s="32"/>
      <c r="DD95" s="32"/>
      <c r="DE95" s="32"/>
      <c r="DF95" s="32"/>
      <c r="DG95" s="32"/>
      <c r="DH95" s="32"/>
      <c r="DI95" s="32"/>
      <c r="DJ95" s="32"/>
      <c r="DK95" s="32"/>
      <c r="DL95" s="32"/>
      <c r="DM95" s="32"/>
      <c r="DN95" s="32"/>
      <c r="DO95" s="32"/>
      <c r="DP95" s="32"/>
      <c r="DQ95" s="32"/>
      <c r="DR95" s="32"/>
      <c r="DS95" s="32"/>
      <c r="DT95" s="32"/>
      <c r="DU95" s="32"/>
      <c r="DV95" s="32"/>
      <c r="DW95" s="32"/>
      <c r="DX95" s="32"/>
      <c r="DY95" s="32"/>
      <c r="DZ95" s="32"/>
      <c r="EA95" s="32"/>
      <c r="EB95" s="32"/>
      <c r="EC95" s="32"/>
      <c r="ED95" s="32"/>
      <c r="EE95" s="32"/>
      <c r="EF95" s="32"/>
      <c r="EG95" s="32"/>
      <c r="EH95" s="32"/>
      <c r="EI95" s="32"/>
      <c r="EJ95" s="32"/>
      <c r="EK95" s="32"/>
      <c r="EL95" s="32"/>
      <c r="EM95" s="32"/>
      <c r="EN95" s="32"/>
      <c r="EO95" s="32"/>
      <c r="EP95" s="32"/>
      <c r="EQ95" s="32"/>
      <c r="ER95" s="32"/>
      <c r="ES95" s="32"/>
      <c r="ET95" s="32"/>
      <c r="EU95" s="32"/>
      <c r="EV95" s="32"/>
      <c r="EW95" s="32"/>
      <c r="EX95" s="32"/>
      <c r="EY95" s="32"/>
      <c r="EZ95" s="32"/>
      <c r="FA95" s="32"/>
      <c r="FB95" s="32"/>
      <c r="FC95" s="32"/>
      <c r="FD95" s="32"/>
      <c r="FE95" s="32"/>
      <c r="FF95" s="32"/>
      <c r="FG95" s="32"/>
      <c r="FH95" s="32"/>
      <c r="FI95" s="32"/>
      <c r="FJ95" s="32"/>
      <c r="FK95" s="32"/>
      <c r="FL95" s="32"/>
      <c r="FM95" s="32"/>
      <c r="FN95" s="32"/>
      <c r="FO95" s="32"/>
      <c r="FP95" s="32"/>
      <c r="FQ95" s="32"/>
      <c r="FR95" s="32"/>
      <c r="FS95" s="32"/>
      <c r="FT95" s="32"/>
      <c r="FU95" s="32"/>
      <c r="FV95" s="32"/>
      <c r="FW95" s="32"/>
      <c r="FX95" s="32"/>
      <c r="FY95" s="32"/>
      <c r="FZ95" s="32"/>
      <c r="GA95" s="32"/>
      <c r="GB95" s="32"/>
      <c r="GC95" s="32"/>
      <c r="GD95" s="32"/>
      <c r="GE95" s="32"/>
      <c r="GF95" s="32"/>
      <c r="GG95" s="32"/>
      <c r="GH95" s="32"/>
      <c r="GI95" s="32"/>
      <c r="GJ95" s="32"/>
      <c r="GK95" s="32"/>
      <c r="GL95" s="32"/>
      <c r="GM95" s="32"/>
      <c r="GN95" s="32"/>
      <c r="GO95" s="32"/>
      <c r="GP95" s="32"/>
      <c r="GQ95" s="32"/>
      <c r="GR95" s="32"/>
      <c r="GS95" s="32"/>
      <c r="GT95" s="32"/>
      <c r="GU95" s="32"/>
      <c r="GV95" s="32"/>
      <c r="GW95" s="32"/>
      <c r="GX95" s="32"/>
      <c r="GY95" s="32"/>
      <c r="GZ95" s="32"/>
      <c r="HA95" s="32"/>
      <c r="HB95" s="32"/>
      <c r="HC95" s="32"/>
      <c r="HD95" s="32"/>
      <c r="HE95" s="32"/>
      <c r="HF95" s="32"/>
      <c r="HG95" s="32"/>
      <c r="HH95" s="32"/>
      <c r="HI95" s="32"/>
      <c r="HJ95" s="32"/>
      <c r="HK95" s="32"/>
      <c r="HL95" s="32"/>
      <c r="HM95" s="32"/>
      <c r="HN95" s="32"/>
      <c r="HO95" s="32"/>
      <c r="HP95" s="32"/>
      <c r="HQ95" s="32"/>
      <c r="HR95" s="32"/>
      <c r="HS95" s="32"/>
      <c r="HT95" s="32"/>
      <c r="HU95" s="32"/>
      <c r="HV95" s="32"/>
      <c r="HW95" s="32"/>
      <c r="HX95" s="32"/>
      <c r="HY95" s="32"/>
      <c r="HZ95" s="32"/>
      <c r="IA95" s="32"/>
    </row>
    <row r="96" spans="1:235" s="33" customFormat="1" x14ac:dyDescent="0.2">
      <c r="A96" s="31" t="s">
        <v>65</v>
      </c>
      <c r="B96" s="31" t="s">
        <v>665</v>
      </c>
      <c r="C96" s="31">
        <v>12.5</v>
      </c>
      <c r="D96" s="31">
        <v>15.8932</v>
      </c>
      <c r="E96" s="31">
        <v>37.96</v>
      </c>
      <c r="F96" s="31">
        <v>18.246693251028123</v>
      </c>
      <c r="G96" s="31">
        <v>17.631981882518716</v>
      </c>
      <c r="H96" s="31">
        <v>1.2294198621003789</v>
      </c>
      <c r="I96" s="31" t="s">
        <v>654</v>
      </c>
      <c r="J96" s="31" t="s">
        <v>654</v>
      </c>
      <c r="K96" s="31"/>
      <c r="L96" s="31"/>
      <c r="M96" s="31"/>
      <c r="N96" s="31"/>
      <c r="O96"/>
      <c r="P96"/>
      <c r="Q96"/>
      <c r="R96"/>
      <c r="S96"/>
      <c r="T96"/>
      <c r="U96"/>
      <c r="V96" s="32"/>
      <c r="W96" s="32"/>
      <c r="X96" s="32"/>
      <c r="Y96" s="32"/>
      <c r="Z96" s="32"/>
      <c r="AA96" s="32"/>
      <c r="AB96" s="32"/>
      <c r="AC96" s="32"/>
      <c r="AD96" s="32"/>
      <c r="AE96" s="32"/>
      <c r="AF96" s="32"/>
      <c r="AG96" s="32"/>
      <c r="AH96" s="32"/>
      <c r="AI96" s="32"/>
      <c r="AJ96" s="32"/>
      <c r="AK96" s="32"/>
      <c r="AL96" s="32"/>
      <c r="AM96" s="32"/>
      <c r="AN96" s="32"/>
      <c r="AO96" s="32"/>
      <c r="AP96" s="32"/>
      <c r="AQ96" s="32"/>
      <c r="AR96" s="32"/>
      <c r="AS96" s="32"/>
      <c r="AT96" s="32"/>
      <c r="AU96" s="32"/>
      <c r="AV96" s="32"/>
      <c r="AW96" s="32"/>
      <c r="AX96" s="32"/>
      <c r="AY96" s="32"/>
      <c r="AZ96" s="32"/>
      <c r="BA96" s="32"/>
      <c r="BB96" s="32"/>
      <c r="BC96" s="32"/>
      <c r="BD96" s="32"/>
      <c r="BE96" s="32"/>
      <c r="BF96" s="32"/>
      <c r="BG96" s="32"/>
      <c r="BH96" s="32"/>
      <c r="BI96" s="32"/>
      <c r="BJ96" s="32"/>
      <c r="BK96" s="32"/>
      <c r="BL96" s="32"/>
      <c r="BM96" s="32"/>
      <c r="BN96" s="32"/>
      <c r="BO96" s="32"/>
      <c r="BP96" s="32"/>
      <c r="BQ96" s="32"/>
      <c r="BR96" s="32"/>
      <c r="BS96" s="32"/>
      <c r="BT96" s="32"/>
      <c r="BU96" s="32"/>
      <c r="BV96" s="32"/>
      <c r="BW96" s="32"/>
      <c r="BX96" s="32"/>
      <c r="BY96" s="32"/>
      <c r="BZ96" s="32"/>
      <c r="CA96" s="32"/>
      <c r="CB96" s="32"/>
      <c r="CC96" s="32"/>
      <c r="CD96" s="32"/>
      <c r="CE96" s="32"/>
      <c r="CF96" s="32"/>
      <c r="CG96" s="32"/>
      <c r="CH96" s="32"/>
      <c r="CI96" s="32"/>
      <c r="CJ96" s="32"/>
      <c r="CK96" s="32"/>
      <c r="CL96" s="32"/>
      <c r="CM96" s="32"/>
      <c r="CN96" s="32"/>
      <c r="CO96" s="32"/>
      <c r="CP96" s="32"/>
      <c r="CQ96" s="32"/>
      <c r="CR96" s="32"/>
      <c r="CS96" s="32"/>
      <c r="CT96" s="32"/>
      <c r="CU96" s="32"/>
      <c r="CV96" s="32"/>
      <c r="CW96" s="32"/>
      <c r="CX96" s="32"/>
      <c r="CY96" s="32"/>
      <c r="CZ96" s="32"/>
      <c r="DA96" s="32"/>
      <c r="DB96" s="32"/>
      <c r="DC96" s="32"/>
      <c r="DD96" s="32"/>
      <c r="DE96" s="32"/>
      <c r="DF96" s="32"/>
      <c r="DG96" s="32"/>
      <c r="DH96" s="32"/>
      <c r="DI96" s="32"/>
      <c r="DJ96" s="32"/>
      <c r="DK96" s="32"/>
      <c r="DL96" s="32"/>
      <c r="DM96" s="32"/>
      <c r="DN96" s="32"/>
      <c r="DO96" s="32"/>
      <c r="DP96" s="32"/>
      <c r="DQ96" s="32"/>
      <c r="DR96" s="32"/>
      <c r="DS96" s="32"/>
      <c r="DT96" s="32"/>
      <c r="DU96" s="32"/>
      <c r="DV96" s="32"/>
      <c r="DW96" s="32"/>
      <c r="DX96" s="32"/>
      <c r="DY96" s="32"/>
      <c r="DZ96" s="32"/>
      <c r="EA96" s="32"/>
      <c r="EB96" s="32"/>
      <c r="EC96" s="32"/>
      <c r="ED96" s="32"/>
      <c r="EE96" s="32"/>
      <c r="EF96" s="32"/>
      <c r="EG96" s="32"/>
      <c r="EH96" s="32"/>
      <c r="EI96" s="32"/>
      <c r="EJ96" s="32"/>
      <c r="EK96" s="32"/>
      <c r="EL96" s="32"/>
      <c r="EM96" s="32"/>
      <c r="EN96" s="32"/>
      <c r="EO96" s="32"/>
      <c r="EP96" s="32"/>
      <c r="EQ96" s="32"/>
      <c r="ER96" s="32"/>
      <c r="ES96" s="32"/>
      <c r="ET96" s="32"/>
      <c r="EU96" s="32"/>
      <c r="EV96" s="32"/>
      <c r="EW96" s="32"/>
      <c r="EX96" s="32"/>
      <c r="EY96" s="32"/>
      <c r="EZ96" s="32"/>
      <c r="FA96" s="32"/>
      <c r="FB96" s="32"/>
      <c r="FC96" s="32"/>
      <c r="FD96" s="32"/>
      <c r="FE96" s="32"/>
      <c r="FF96" s="32"/>
      <c r="FG96" s="32"/>
      <c r="FH96" s="32"/>
      <c r="FI96" s="32"/>
      <c r="FJ96" s="32"/>
      <c r="FK96" s="32"/>
      <c r="FL96" s="32"/>
      <c r="FM96" s="32"/>
      <c r="FN96" s="32"/>
      <c r="FO96" s="32"/>
      <c r="FP96" s="32"/>
      <c r="FQ96" s="32"/>
      <c r="FR96" s="32"/>
      <c r="FS96" s="32"/>
      <c r="FT96" s="32"/>
      <c r="FU96" s="32"/>
      <c r="FV96" s="32"/>
      <c r="FW96" s="32"/>
      <c r="FX96" s="32"/>
      <c r="FY96" s="32"/>
      <c r="FZ96" s="32"/>
      <c r="GA96" s="32"/>
      <c r="GB96" s="32"/>
      <c r="GC96" s="32"/>
      <c r="GD96" s="32"/>
      <c r="GE96" s="32"/>
      <c r="GF96" s="32"/>
      <c r="GG96" s="32"/>
      <c r="GH96" s="32"/>
      <c r="GI96" s="32"/>
      <c r="GJ96" s="32"/>
      <c r="GK96" s="32"/>
      <c r="GL96" s="32"/>
      <c r="GM96" s="32"/>
      <c r="GN96" s="32"/>
      <c r="GO96" s="32"/>
      <c r="GP96" s="32"/>
      <c r="GQ96" s="32"/>
      <c r="GR96" s="32"/>
      <c r="GS96" s="32"/>
      <c r="GT96" s="32"/>
      <c r="GU96" s="32"/>
      <c r="GV96" s="32"/>
      <c r="GW96" s="32"/>
      <c r="GX96" s="32"/>
      <c r="GY96" s="32"/>
      <c r="GZ96" s="32"/>
      <c r="HA96" s="32"/>
      <c r="HB96" s="32"/>
      <c r="HC96" s="32"/>
      <c r="HD96" s="32"/>
      <c r="HE96" s="32"/>
      <c r="HF96" s="32"/>
      <c r="HG96" s="32"/>
      <c r="HH96" s="32"/>
      <c r="HI96" s="32"/>
      <c r="HJ96" s="32"/>
      <c r="HK96" s="32"/>
      <c r="HL96" s="32"/>
      <c r="HM96" s="32"/>
      <c r="HN96" s="32"/>
      <c r="HO96" s="32"/>
      <c r="HP96" s="32"/>
      <c r="HQ96" s="32"/>
      <c r="HR96" s="32"/>
      <c r="HS96" s="32"/>
      <c r="HT96" s="32"/>
      <c r="HU96" s="32"/>
      <c r="HV96" s="32"/>
      <c r="HW96" s="32"/>
      <c r="HX96" s="32"/>
      <c r="HY96" s="32"/>
      <c r="HZ96" s="32"/>
      <c r="IA96" s="32"/>
    </row>
    <row r="97" spans="1:235" s="33" customFormat="1" x14ac:dyDescent="0.2">
      <c r="A97" s="31" t="s">
        <v>65</v>
      </c>
      <c r="B97" s="31" t="s">
        <v>666</v>
      </c>
      <c r="C97" s="31">
        <v>13.5</v>
      </c>
      <c r="D97" s="31">
        <v>17.188400000000001</v>
      </c>
      <c r="E97" s="31">
        <v>36.43</v>
      </c>
      <c r="F97" s="31">
        <v>19.426563385632846</v>
      </c>
      <c r="G97" s="31">
        <v>18.836628318330479</v>
      </c>
      <c r="H97" s="31">
        <v>1.1798673755615596</v>
      </c>
      <c r="I97" s="31" t="s">
        <v>654</v>
      </c>
      <c r="J97" s="31" t="s">
        <v>654</v>
      </c>
      <c r="K97" s="31"/>
      <c r="L97" s="31"/>
      <c r="M97" s="31"/>
      <c r="N97" s="31"/>
      <c r="O97"/>
      <c r="P97"/>
      <c r="Q97"/>
      <c r="R97"/>
      <c r="S97"/>
      <c r="T97"/>
      <c r="U97"/>
      <c r="V97" s="32"/>
      <c r="W97" s="32"/>
      <c r="X97" s="32"/>
      <c r="Y97" s="32"/>
      <c r="Z97" s="32"/>
      <c r="AA97" s="32"/>
      <c r="AB97" s="32"/>
      <c r="AC97" s="32"/>
      <c r="AD97" s="32"/>
      <c r="AE97" s="32"/>
      <c r="AF97" s="32"/>
      <c r="AG97" s="32"/>
      <c r="AH97" s="32"/>
      <c r="AI97" s="32"/>
      <c r="AJ97" s="32"/>
      <c r="AK97" s="32"/>
      <c r="AL97" s="32"/>
      <c r="AM97" s="32"/>
      <c r="AN97" s="32"/>
      <c r="AO97" s="32"/>
      <c r="AP97" s="32"/>
      <c r="AQ97" s="32"/>
      <c r="AR97" s="32"/>
      <c r="AS97" s="32"/>
      <c r="AT97" s="32"/>
      <c r="AU97" s="32"/>
      <c r="AV97" s="32"/>
      <c r="AW97" s="32"/>
      <c r="AX97" s="32"/>
      <c r="AY97" s="32"/>
      <c r="AZ97" s="32"/>
      <c r="BA97" s="32"/>
      <c r="BB97" s="32"/>
      <c r="BC97" s="32"/>
      <c r="BD97" s="32"/>
      <c r="BE97" s="32"/>
      <c r="BF97" s="32"/>
      <c r="BG97" s="32"/>
      <c r="BH97" s="32"/>
      <c r="BI97" s="32"/>
      <c r="BJ97" s="32"/>
      <c r="BK97" s="32"/>
      <c r="BL97" s="32"/>
      <c r="BM97" s="32"/>
      <c r="BN97" s="32"/>
      <c r="BO97" s="32"/>
      <c r="BP97" s="32"/>
      <c r="BQ97" s="32"/>
      <c r="BR97" s="32"/>
      <c r="BS97" s="32"/>
      <c r="BT97" s="32"/>
      <c r="BU97" s="32"/>
      <c r="BV97" s="32"/>
      <c r="BW97" s="32"/>
      <c r="BX97" s="32"/>
      <c r="BY97" s="32"/>
      <c r="BZ97" s="32"/>
      <c r="CA97" s="32"/>
      <c r="CB97" s="32"/>
      <c r="CC97" s="32"/>
      <c r="CD97" s="32"/>
      <c r="CE97" s="32"/>
      <c r="CF97" s="32"/>
      <c r="CG97" s="32"/>
      <c r="CH97" s="32"/>
      <c r="CI97" s="32"/>
      <c r="CJ97" s="32"/>
      <c r="CK97" s="32"/>
      <c r="CL97" s="32"/>
      <c r="CM97" s="32"/>
      <c r="CN97" s="32"/>
      <c r="CO97" s="32"/>
      <c r="CP97" s="32"/>
      <c r="CQ97" s="32"/>
      <c r="CR97" s="32"/>
      <c r="CS97" s="32"/>
      <c r="CT97" s="32"/>
      <c r="CU97" s="32"/>
      <c r="CV97" s="32"/>
      <c r="CW97" s="32"/>
      <c r="CX97" s="32"/>
      <c r="CY97" s="32"/>
      <c r="CZ97" s="32"/>
      <c r="DA97" s="32"/>
      <c r="DB97" s="32"/>
      <c r="DC97" s="32"/>
      <c r="DD97" s="32"/>
      <c r="DE97" s="32"/>
      <c r="DF97" s="32"/>
      <c r="DG97" s="32"/>
      <c r="DH97" s="32"/>
      <c r="DI97" s="32"/>
      <c r="DJ97" s="32"/>
      <c r="DK97" s="32"/>
      <c r="DL97" s="32"/>
      <c r="DM97" s="32"/>
      <c r="DN97" s="32"/>
      <c r="DO97" s="32"/>
      <c r="DP97" s="32"/>
      <c r="DQ97" s="32"/>
      <c r="DR97" s="32"/>
      <c r="DS97" s="32"/>
      <c r="DT97" s="32"/>
      <c r="DU97" s="32"/>
      <c r="DV97" s="32"/>
      <c r="DW97" s="32"/>
      <c r="DX97" s="32"/>
      <c r="DY97" s="32"/>
      <c r="DZ97" s="32"/>
      <c r="EA97" s="32"/>
      <c r="EB97" s="32"/>
      <c r="EC97" s="32"/>
      <c r="ED97" s="32"/>
      <c r="EE97" s="32"/>
      <c r="EF97" s="32"/>
      <c r="EG97" s="32"/>
      <c r="EH97" s="32"/>
      <c r="EI97" s="32"/>
      <c r="EJ97" s="32"/>
      <c r="EK97" s="32"/>
      <c r="EL97" s="32"/>
      <c r="EM97" s="32"/>
      <c r="EN97" s="32"/>
      <c r="EO97" s="32"/>
      <c r="EP97" s="32"/>
      <c r="EQ97" s="32"/>
      <c r="ER97" s="32"/>
      <c r="ES97" s="32"/>
      <c r="ET97" s="32"/>
      <c r="EU97" s="32"/>
      <c r="EV97" s="32"/>
      <c r="EW97" s="32"/>
      <c r="EX97" s="32"/>
      <c r="EY97" s="32"/>
      <c r="EZ97" s="32"/>
      <c r="FA97" s="32"/>
      <c r="FB97" s="32"/>
      <c r="FC97" s="32"/>
      <c r="FD97" s="32"/>
      <c r="FE97" s="32"/>
      <c r="FF97" s="32"/>
      <c r="FG97" s="32"/>
      <c r="FH97" s="32"/>
      <c r="FI97" s="32"/>
      <c r="FJ97" s="32"/>
      <c r="FK97" s="32"/>
      <c r="FL97" s="32"/>
      <c r="FM97" s="32"/>
      <c r="FN97" s="32"/>
      <c r="FO97" s="32"/>
      <c r="FP97" s="32"/>
      <c r="FQ97" s="32"/>
      <c r="FR97" s="32"/>
      <c r="FS97" s="32"/>
      <c r="FT97" s="32"/>
      <c r="FU97" s="32"/>
      <c r="FV97" s="32"/>
      <c r="FW97" s="32"/>
      <c r="FX97" s="32"/>
      <c r="FY97" s="32"/>
      <c r="FZ97" s="32"/>
      <c r="GA97" s="32"/>
      <c r="GB97" s="32"/>
      <c r="GC97" s="32"/>
      <c r="GD97" s="32"/>
      <c r="GE97" s="32"/>
      <c r="GF97" s="32"/>
      <c r="GG97" s="32"/>
      <c r="GH97" s="32"/>
      <c r="GI97" s="32"/>
      <c r="GJ97" s="32"/>
      <c r="GK97" s="32"/>
      <c r="GL97" s="32"/>
      <c r="GM97" s="32"/>
      <c r="GN97" s="32"/>
      <c r="GO97" s="32"/>
      <c r="GP97" s="32"/>
      <c r="GQ97" s="32"/>
      <c r="GR97" s="32"/>
      <c r="GS97" s="32"/>
      <c r="GT97" s="32"/>
      <c r="GU97" s="32"/>
      <c r="GV97" s="32"/>
      <c r="GW97" s="32"/>
      <c r="GX97" s="32"/>
      <c r="GY97" s="32"/>
      <c r="GZ97" s="32"/>
      <c r="HA97" s="32"/>
      <c r="HB97" s="32"/>
      <c r="HC97" s="32"/>
      <c r="HD97" s="32"/>
      <c r="HE97" s="32"/>
      <c r="HF97" s="32"/>
      <c r="HG97" s="32"/>
      <c r="HH97" s="32"/>
      <c r="HI97" s="32"/>
      <c r="HJ97" s="32"/>
      <c r="HK97" s="32"/>
      <c r="HL97" s="32"/>
      <c r="HM97" s="32"/>
      <c r="HN97" s="32"/>
      <c r="HO97" s="32"/>
      <c r="HP97" s="32"/>
      <c r="HQ97" s="32"/>
      <c r="HR97" s="32"/>
      <c r="HS97" s="32"/>
      <c r="HT97" s="32"/>
      <c r="HU97" s="32"/>
      <c r="HV97" s="32"/>
      <c r="HW97" s="32"/>
      <c r="HX97" s="32"/>
      <c r="HY97" s="32"/>
      <c r="HZ97" s="32"/>
      <c r="IA97" s="32"/>
    </row>
    <row r="98" spans="1:235" s="33" customFormat="1" x14ac:dyDescent="0.2">
      <c r="A98" s="31" t="s">
        <v>65</v>
      </c>
      <c r="B98" s="31" t="s">
        <v>667</v>
      </c>
      <c r="C98" s="31">
        <v>14.5</v>
      </c>
      <c r="D98" s="31">
        <v>18.483599999999999</v>
      </c>
      <c r="E98" s="31">
        <v>39.06</v>
      </c>
      <c r="F98" s="31">
        <v>20.691612176674859</v>
      </c>
      <c r="G98" s="31">
        <v>20.059087781153845</v>
      </c>
      <c r="H98" s="31">
        <v>1.2650458328145628</v>
      </c>
      <c r="I98" s="31">
        <v>6.5901440217573324</v>
      </c>
      <c r="J98" s="31">
        <v>0.94892472406482709</v>
      </c>
      <c r="K98" s="31"/>
      <c r="L98" s="31"/>
      <c r="M98" s="31"/>
      <c r="N98" s="31"/>
      <c r="O98"/>
      <c r="P98"/>
      <c r="Q98"/>
      <c r="R98"/>
      <c r="S98"/>
      <c r="T98"/>
      <c r="U98"/>
      <c r="V98" s="32"/>
      <c r="W98" s="32"/>
      <c r="X98" s="32"/>
      <c r="Y98" s="32"/>
      <c r="Z98" s="32"/>
      <c r="AA98" s="32"/>
      <c r="AB98" s="32"/>
      <c r="AC98" s="32"/>
      <c r="AD98" s="32"/>
      <c r="AE98" s="32"/>
      <c r="AF98" s="32"/>
      <c r="AG98" s="32"/>
      <c r="AH98" s="32"/>
      <c r="AI98" s="32"/>
      <c r="AJ98" s="32"/>
      <c r="AK98" s="32"/>
      <c r="AL98" s="32"/>
      <c r="AM98" s="32"/>
      <c r="AN98" s="32"/>
      <c r="AO98" s="32"/>
      <c r="AP98" s="32"/>
      <c r="AQ98" s="32"/>
      <c r="AR98" s="32"/>
      <c r="AS98" s="32"/>
      <c r="AT98" s="32"/>
      <c r="AU98" s="32"/>
      <c r="AV98" s="32"/>
      <c r="AW98" s="32"/>
      <c r="AX98" s="32"/>
      <c r="AY98" s="32"/>
      <c r="AZ98" s="32"/>
      <c r="BA98" s="32"/>
      <c r="BB98" s="32"/>
      <c r="BC98" s="32"/>
      <c r="BD98" s="32"/>
      <c r="BE98" s="32"/>
      <c r="BF98" s="32"/>
      <c r="BG98" s="32"/>
      <c r="BH98" s="32"/>
      <c r="BI98" s="32"/>
      <c r="BJ98" s="32"/>
      <c r="BK98" s="32"/>
      <c r="BL98" s="32"/>
      <c r="BM98" s="32"/>
      <c r="BN98" s="32"/>
      <c r="BO98" s="32"/>
      <c r="BP98" s="32"/>
      <c r="BQ98" s="32"/>
      <c r="BR98" s="32"/>
      <c r="BS98" s="32"/>
      <c r="BT98" s="32"/>
      <c r="BU98" s="32"/>
      <c r="BV98" s="32"/>
      <c r="BW98" s="32"/>
      <c r="BX98" s="32"/>
      <c r="BY98" s="32"/>
      <c r="BZ98" s="32"/>
      <c r="CA98" s="32"/>
      <c r="CB98" s="32"/>
      <c r="CC98" s="32"/>
      <c r="CD98" s="32"/>
      <c r="CE98" s="32"/>
      <c r="CF98" s="32"/>
      <c r="CG98" s="32"/>
      <c r="CH98" s="32"/>
      <c r="CI98" s="32"/>
      <c r="CJ98" s="32"/>
      <c r="CK98" s="32"/>
      <c r="CL98" s="32"/>
      <c r="CM98" s="32"/>
      <c r="CN98" s="32"/>
      <c r="CO98" s="32"/>
      <c r="CP98" s="32"/>
      <c r="CQ98" s="32"/>
      <c r="CR98" s="32"/>
      <c r="CS98" s="32"/>
      <c r="CT98" s="32"/>
      <c r="CU98" s="32"/>
      <c r="CV98" s="32"/>
      <c r="CW98" s="32"/>
      <c r="CX98" s="32"/>
      <c r="CY98" s="32"/>
      <c r="CZ98" s="32"/>
      <c r="DA98" s="32"/>
      <c r="DB98" s="32"/>
      <c r="DC98" s="32"/>
      <c r="DD98" s="32"/>
      <c r="DE98" s="32"/>
      <c r="DF98" s="32"/>
      <c r="DG98" s="32"/>
      <c r="DH98" s="32"/>
      <c r="DI98" s="32"/>
      <c r="DJ98" s="32"/>
      <c r="DK98" s="32"/>
      <c r="DL98" s="32"/>
      <c r="DM98" s="32"/>
      <c r="DN98" s="32"/>
      <c r="DO98" s="32"/>
      <c r="DP98" s="32"/>
      <c r="DQ98" s="32"/>
      <c r="DR98" s="32"/>
      <c r="DS98" s="32"/>
      <c r="DT98" s="32"/>
      <c r="DU98" s="32"/>
      <c r="DV98" s="32"/>
      <c r="DW98" s="32"/>
      <c r="DX98" s="32"/>
      <c r="DY98" s="32"/>
      <c r="DZ98" s="32"/>
      <c r="EA98" s="32"/>
      <c r="EB98" s="32"/>
      <c r="EC98" s="32"/>
      <c r="ED98" s="32"/>
      <c r="EE98" s="32"/>
      <c r="EF98" s="32"/>
      <c r="EG98" s="32"/>
      <c r="EH98" s="32"/>
      <c r="EI98" s="32"/>
      <c r="EJ98" s="32"/>
      <c r="EK98" s="32"/>
      <c r="EL98" s="32"/>
      <c r="EM98" s="32"/>
      <c r="EN98" s="32"/>
      <c r="EO98" s="32"/>
      <c r="EP98" s="32"/>
      <c r="EQ98" s="32"/>
      <c r="ER98" s="32"/>
      <c r="ES98" s="32"/>
      <c r="ET98" s="32"/>
      <c r="EU98" s="32"/>
      <c r="EV98" s="32"/>
      <c r="EW98" s="32"/>
      <c r="EX98" s="32"/>
      <c r="EY98" s="32"/>
      <c r="EZ98" s="32"/>
      <c r="FA98" s="32"/>
      <c r="FB98" s="32"/>
      <c r="FC98" s="32"/>
      <c r="FD98" s="32"/>
      <c r="FE98" s="32"/>
      <c r="FF98" s="32"/>
      <c r="FG98" s="32"/>
      <c r="FH98" s="32"/>
      <c r="FI98" s="32"/>
      <c r="FJ98" s="32"/>
      <c r="FK98" s="32"/>
      <c r="FL98" s="32"/>
      <c r="FM98" s="32"/>
      <c r="FN98" s="32"/>
      <c r="FO98" s="32"/>
      <c r="FP98" s="32"/>
      <c r="FQ98" s="32"/>
      <c r="FR98" s="32"/>
      <c r="FS98" s="32"/>
      <c r="FT98" s="32"/>
      <c r="FU98" s="32"/>
      <c r="FV98" s="32"/>
      <c r="FW98" s="32"/>
      <c r="FX98" s="32"/>
      <c r="FY98" s="32"/>
      <c r="FZ98" s="32"/>
      <c r="GA98" s="32"/>
      <c r="GB98" s="32"/>
      <c r="GC98" s="32"/>
      <c r="GD98" s="32"/>
      <c r="GE98" s="32"/>
      <c r="GF98" s="32"/>
      <c r="GG98" s="32"/>
      <c r="GH98" s="32"/>
      <c r="GI98" s="32"/>
      <c r="GJ98" s="32"/>
      <c r="GK98" s="32"/>
      <c r="GL98" s="32"/>
      <c r="GM98" s="32"/>
      <c r="GN98" s="32"/>
      <c r="GO98" s="32"/>
      <c r="GP98" s="32"/>
      <c r="GQ98" s="32"/>
      <c r="GR98" s="32"/>
      <c r="GS98" s="32"/>
      <c r="GT98" s="32"/>
      <c r="GU98" s="32"/>
      <c r="GV98" s="32"/>
      <c r="GW98" s="32"/>
      <c r="GX98" s="32"/>
      <c r="GY98" s="32"/>
      <c r="GZ98" s="32"/>
      <c r="HA98" s="32"/>
      <c r="HB98" s="32"/>
      <c r="HC98" s="32"/>
      <c r="HD98" s="32"/>
      <c r="HE98" s="32"/>
      <c r="HF98" s="32"/>
      <c r="HG98" s="32"/>
      <c r="HH98" s="32"/>
      <c r="HI98" s="32"/>
      <c r="HJ98" s="32"/>
      <c r="HK98" s="32"/>
      <c r="HL98" s="32"/>
      <c r="HM98" s="32"/>
      <c r="HN98" s="32"/>
      <c r="HO98" s="32"/>
      <c r="HP98" s="32"/>
      <c r="HQ98" s="32"/>
      <c r="HR98" s="32"/>
      <c r="HS98" s="32"/>
      <c r="HT98" s="32"/>
      <c r="HU98" s="32"/>
      <c r="HV98" s="32"/>
      <c r="HW98" s="32"/>
      <c r="HX98" s="32"/>
      <c r="HY98" s="32"/>
      <c r="HZ98" s="32"/>
      <c r="IA98" s="32"/>
    </row>
    <row r="99" spans="1:235" s="33" customFormat="1" x14ac:dyDescent="0.2">
      <c r="A99" s="31" t="s">
        <v>65</v>
      </c>
      <c r="B99" s="31" t="s">
        <v>668</v>
      </c>
      <c r="C99" s="31">
        <v>15.5</v>
      </c>
      <c r="D99" s="31">
        <v>19.7788</v>
      </c>
      <c r="E99" s="31">
        <v>33.53</v>
      </c>
      <c r="F99" s="31">
        <v>21.777559077945689</v>
      </c>
      <c r="G99" s="31">
        <v>21.234585627310267</v>
      </c>
      <c r="H99" s="31">
        <v>1.0859443618605298</v>
      </c>
      <c r="I99" s="31" t="s">
        <v>654</v>
      </c>
      <c r="J99" s="31" t="s">
        <v>654</v>
      </c>
      <c r="K99" s="31"/>
      <c r="L99" s="31"/>
      <c r="M99" s="31"/>
      <c r="N99" s="31"/>
      <c r="O99"/>
      <c r="P99"/>
      <c r="Q99"/>
      <c r="R99"/>
      <c r="S99"/>
      <c r="T99"/>
      <c r="U99"/>
      <c r="V99" s="32"/>
      <c r="W99" s="32"/>
      <c r="X99" s="32"/>
      <c r="Y99" s="32"/>
      <c r="Z99" s="32"/>
      <c r="AA99" s="32"/>
      <c r="AB99" s="32"/>
      <c r="AC99" s="32"/>
      <c r="AD99" s="32"/>
      <c r="AE99" s="32"/>
      <c r="AF99" s="32"/>
      <c r="AG99" s="32"/>
      <c r="AH99" s="32"/>
      <c r="AI99" s="32"/>
      <c r="AJ99" s="32"/>
      <c r="AK99" s="32"/>
      <c r="AL99" s="32"/>
      <c r="AM99" s="32"/>
      <c r="AN99" s="32"/>
      <c r="AO99" s="32"/>
      <c r="AP99" s="32"/>
      <c r="AQ99" s="32"/>
      <c r="AR99" s="32"/>
      <c r="AS99" s="32"/>
      <c r="AT99" s="32"/>
      <c r="AU99" s="32"/>
      <c r="AV99" s="32"/>
      <c r="AW99" s="32"/>
      <c r="AX99" s="32"/>
      <c r="AY99" s="32"/>
      <c r="AZ99" s="32"/>
      <c r="BA99" s="32"/>
      <c r="BB99" s="32"/>
      <c r="BC99" s="32"/>
      <c r="BD99" s="32"/>
      <c r="BE99" s="32"/>
      <c r="BF99" s="32"/>
      <c r="BG99" s="32"/>
      <c r="BH99" s="32"/>
      <c r="BI99" s="32"/>
      <c r="BJ99" s="32"/>
      <c r="BK99" s="32"/>
      <c r="BL99" s="32"/>
      <c r="BM99" s="32"/>
      <c r="BN99" s="32"/>
      <c r="BO99" s="32"/>
      <c r="BP99" s="32"/>
      <c r="BQ99" s="32"/>
      <c r="BR99" s="32"/>
      <c r="BS99" s="32"/>
      <c r="BT99" s="32"/>
      <c r="BU99" s="32"/>
      <c r="BV99" s="32"/>
      <c r="BW99" s="32"/>
      <c r="BX99" s="32"/>
      <c r="BY99" s="32"/>
      <c r="BZ99" s="32"/>
      <c r="CA99" s="32"/>
      <c r="CB99" s="32"/>
      <c r="CC99" s="32"/>
      <c r="CD99" s="32"/>
      <c r="CE99" s="32"/>
      <c r="CF99" s="32"/>
      <c r="CG99" s="32"/>
      <c r="CH99" s="32"/>
      <c r="CI99" s="32"/>
      <c r="CJ99" s="32"/>
      <c r="CK99" s="32"/>
      <c r="CL99" s="32"/>
      <c r="CM99" s="32"/>
      <c r="CN99" s="32"/>
      <c r="CO99" s="32"/>
      <c r="CP99" s="32"/>
      <c r="CQ99" s="32"/>
      <c r="CR99" s="32"/>
      <c r="CS99" s="32"/>
      <c r="CT99" s="32"/>
      <c r="CU99" s="32"/>
      <c r="CV99" s="32"/>
      <c r="CW99" s="32"/>
      <c r="CX99" s="32"/>
      <c r="CY99" s="32"/>
      <c r="CZ99" s="32"/>
      <c r="DA99" s="32"/>
      <c r="DB99" s="32"/>
      <c r="DC99" s="32"/>
      <c r="DD99" s="32"/>
      <c r="DE99" s="32"/>
      <c r="DF99" s="32"/>
      <c r="DG99" s="32"/>
      <c r="DH99" s="32"/>
      <c r="DI99" s="32"/>
      <c r="DJ99" s="32"/>
      <c r="DK99" s="32"/>
      <c r="DL99" s="32"/>
      <c r="DM99" s="32"/>
      <c r="DN99" s="32"/>
      <c r="DO99" s="32"/>
      <c r="DP99" s="32"/>
      <c r="DQ99" s="32"/>
      <c r="DR99" s="32"/>
      <c r="DS99" s="32"/>
      <c r="DT99" s="32"/>
      <c r="DU99" s="32"/>
      <c r="DV99" s="32"/>
      <c r="DW99" s="32"/>
      <c r="DX99" s="32"/>
      <c r="DY99" s="32"/>
      <c r="DZ99" s="32"/>
      <c r="EA99" s="32"/>
      <c r="EB99" s="32"/>
      <c r="EC99" s="32"/>
      <c r="ED99" s="32"/>
      <c r="EE99" s="32"/>
      <c r="EF99" s="32"/>
      <c r="EG99" s="32"/>
      <c r="EH99" s="32"/>
      <c r="EI99" s="32"/>
      <c r="EJ99" s="32"/>
      <c r="EK99" s="32"/>
      <c r="EL99" s="32"/>
      <c r="EM99" s="32"/>
      <c r="EN99" s="32"/>
      <c r="EO99" s="32"/>
      <c r="EP99" s="32"/>
      <c r="EQ99" s="32"/>
      <c r="ER99" s="32"/>
      <c r="ES99" s="32"/>
      <c r="ET99" s="32"/>
      <c r="EU99" s="32"/>
      <c r="EV99" s="32"/>
      <c r="EW99" s="32"/>
      <c r="EX99" s="32"/>
      <c r="EY99" s="32"/>
      <c r="EZ99" s="32"/>
      <c r="FA99" s="32"/>
      <c r="FB99" s="32"/>
      <c r="FC99" s="32"/>
      <c r="FD99" s="32"/>
      <c r="FE99" s="32"/>
      <c r="FF99" s="32"/>
      <c r="FG99" s="32"/>
      <c r="FH99" s="32"/>
      <c r="FI99" s="32"/>
      <c r="FJ99" s="32"/>
      <c r="FK99" s="32"/>
      <c r="FL99" s="32"/>
      <c r="FM99" s="32"/>
      <c r="FN99" s="32"/>
      <c r="FO99" s="32"/>
      <c r="FP99" s="32"/>
      <c r="FQ99" s="32"/>
      <c r="FR99" s="32"/>
      <c r="FS99" s="32"/>
      <c r="FT99" s="32"/>
      <c r="FU99" s="32"/>
      <c r="FV99" s="32"/>
      <c r="FW99" s="32"/>
      <c r="FX99" s="32"/>
      <c r="FY99" s="32"/>
      <c r="FZ99" s="32"/>
      <c r="GA99" s="32"/>
      <c r="GB99" s="32"/>
      <c r="GC99" s="32"/>
      <c r="GD99" s="32"/>
      <c r="GE99" s="32"/>
      <c r="GF99" s="32"/>
      <c r="GG99" s="32"/>
      <c r="GH99" s="32"/>
      <c r="GI99" s="32"/>
      <c r="GJ99" s="32"/>
      <c r="GK99" s="32"/>
      <c r="GL99" s="32"/>
      <c r="GM99" s="32"/>
      <c r="GN99" s="32"/>
      <c r="GO99" s="32"/>
      <c r="GP99" s="32"/>
      <c r="GQ99" s="32"/>
      <c r="GR99" s="32"/>
      <c r="GS99" s="32"/>
      <c r="GT99" s="32"/>
      <c r="GU99" s="32"/>
      <c r="GV99" s="32"/>
      <c r="GW99" s="32"/>
      <c r="GX99" s="32"/>
      <c r="GY99" s="32"/>
      <c r="GZ99" s="32"/>
      <c r="HA99" s="32"/>
      <c r="HB99" s="32"/>
      <c r="HC99" s="32"/>
      <c r="HD99" s="32"/>
      <c r="HE99" s="32"/>
      <c r="HF99" s="32"/>
      <c r="HG99" s="32"/>
      <c r="HH99" s="32"/>
      <c r="HI99" s="32"/>
      <c r="HJ99" s="32"/>
      <c r="HK99" s="32"/>
      <c r="HL99" s="32"/>
      <c r="HM99" s="32"/>
      <c r="HN99" s="32"/>
      <c r="HO99" s="32"/>
      <c r="HP99" s="32"/>
      <c r="HQ99" s="32"/>
      <c r="HR99" s="32"/>
      <c r="HS99" s="32"/>
      <c r="HT99" s="32"/>
      <c r="HU99" s="32"/>
      <c r="HV99" s="32"/>
      <c r="HW99" s="32"/>
      <c r="HX99" s="32"/>
      <c r="HY99" s="32"/>
      <c r="HZ99" s="32"/>
      <c r="IA99" s="32"/>
    </row>
    <row r="100" spans="1:235" s="33" customFormat="1" x14ac:dyDescent="0.2">
      <c r="A100" s="31" t="s">
        <v>65</v>
      </c>
      <c r="B100" s="31" t="s">
        <v>669</v>
      </c>
      <c r="C100" s="31">
        <v>16.5</v>
      </c>
      <c r="D100" s="31">
        <v>21.074000000000002</v>
      </c>
      <c r="E100" s="31">
        <v>35.18</v>
      </c>
      <c r="F100" s="31">
        <v>22.916945060251319</v>
      </c>
      <c r="G100" s="31">
        <v>22.347252069098499</v>
      </c>
      <c r="H100" s="31">
        <v>1.1393833179318054</v>
      </c>
      <c r="I100" s="31" t="s">
        <v>654</v>
      </c>
      <c r="J100" s="31" t="s">
        <v>654</v>
      </c>
      <c r="K100" s="31"/>
      <c r="L100" s="31"/>
      <c r="M100" s="31"/>
      <c r="N100" s="31"/>
      <c r="O100"/>
      <c r="P100"/>
      <c r="Q100"/>
      <c r="R100"/>
      <c r="S100"/>
      <c r="T100"/>
      <c r="U100"/>
      <c r="V100" s="32"/>
      <c r="W100" s="32"/>
      <c r="X100" s="32"/>
      <c r="Y100" s="32"/>
      <c r="Z100" s="32"/>
      <c r="AA100" s="32"/>
      <c r="AB100" s="32"/>
      <c r="AC100" s="32"/>
      <c r="AD100" s="32"/>
      <c r="AE100" s="32"/>
      <c r="AF100" s="32"/>
      <c r="AG100" s="32"/>
      <c r="AH100" s="32"/>
      <c r="AI100" s="32"/>
      <c r="AJ100" s="32"/>
      <c r="AK100" s="32"/>
      <c r="AL100" s="32"/>
      <c r="AM100" s="32"/>
      <c r="AN100" s="32"/>
      <c r="AO100" s="32"/>
      <c r="AP100" s="32"/>
      <c r="AQ100" s="32"/>
      <c r="AR100" s="32"/>
      <c r="AS100" s="32"/>
      <c r="AT100" s="32"/>
      <c r="AU100" s="32"/>
      <c r="AV100" s="32"/>
      <c r="AW100" s="32"/>
      <c r="AX100" s="32"/>
      <c r="AY100" s="32"/>
      <c r="AZ100" s="32"/>
      <c r="BA100" s="32"/>
      <c r="BB100" s="32"/>
      <c r="BC100" s="32"/>
      <c r="BD100" s="32"/>
      <c r="BE100" s="32"/>
      <c r="BF100" s="32"/>
      <c r="BG100" s="32"/>
      <c r="BH100" s="32"/>
      <c r="BI100" s="32"/>
      <c r="BJ100" s="32"/>
      <c r="BK100" s="32"/>
      <c r="BL100" s="32"/>
      <c r="BM100" s="32"/>
      <c r="BN100" s="32"/>
      <c r="BO100" s="32"/>
      <c r="BP100" s="32"/>
      <c r="BQ100" s="32"/>
      <c r="BR100" s="32"/>
      <c r="BS100" s="32"/>
      <c r="BT100" s="32"/>
      <c r="BU100" s="32"/>
      <c r="BV100" s="32"/>
      <c r="BW100" s="32"/>
      <c r="BX100" s="32"/>
      <c r="BY100" s="32"/>
      <c r="BZ100" s="32"/>
      <c r="CA100" s="32"/>
      <c r="CB100" s="32"/>
      <c r="CC100" s="32"/>
      <c r="CD100" s="32"/>
      <c r="CE100" s="32"/>
      <c r="CF100" s="32"/>
      <c r="CG100" s="32"/>
      <c r="CH100" s="32"/>
      <c r="CI100" s="32"/>
      <c r="CJ100" s="32"/>
      <c r="CK100" s="32"/>
      <c r="CL100" s="32"/>
      <c r="CM100" s="32"/>
      <c r="CN100" s="32"/>
      <c r="CO100" s="32"/>
      <c r="CP100" s="32"/>
      <c r="CQ100" s="32"/>
      <c r="CR100" s="32"/>
      <c r="CS100" s="32"/>
      <c r="CT100" s="32"/>
      <c r="CU100" s="32"/>
      <c r="CV100" s="32"/>
      <c r="CW100" s="32"/>
      <c r="CX100" s="32"/>
      <c r="CY100" s="32"/>
      <c r="CZ100" s="32"/>
      <c r="DA100" s="32"/>
      <c r="DB100" s="32"/>
      <c r="DC100" s="32"/>
      <c r="DD100" s="32"/>
      <c r="DE100" s="32"/>
      <c r="DF100" s="32"/>
      <c r="DG100" s="32"/>
      <c r="DH100" s="32"/>
      <c r="DI100" s="32"/>
      <c r="DJ100" s="32"/>
      <c r="DK100" s="32"/>
      <c r="DL100" s="32"/>
      <c r="DM100" s="32"/>
      <c r="DN100" s="32"/>
      <c r="DO100" s="32"/>
      <c r="DP100" s="32"/>
      <c r="DQ100" s="32"/>
      <c r="DR100" s="32"/>
      <c r="DS100" s="32"/>
      <c r="DT100" s="32"/>
      <c r="DU100" s="32"/>
      <c r="DV100" s="32"/>
      <c r="DW100" s="32"/>
      <c r="DX100" s="32"/>
      <c r="DY100" s="32"/>
      <c r="DZ100" s="32"/>
      <c r="EA100" s="32"/>
      <c r="EB100" s="32"/>
      <c r="EC100" s="32"/>
      <c r="ED100" s="32"/>
      <c r="EE100" s="32"/>
      <c r="EF100" s="32"/>
      <c r="EG100" s="32"/>
      <c r="EH100" s="32"/>
      <c r="EI100" s="32"/>
      <c r="EJ100" s="32"/>
      <c r="EK100" s="32"/>
      <c r="EL100" s="32"/>
      <c r="EM100" s="32"/>
      <c r="EN100" s="32"/>
      <c r="EO100" s="32"/>
      <c r="EP100" s="32"/>
      <c r="EQ100" s="32"/>
      <c r="ER100" s="32"/>
      <c r="ES100" s="32"/>
      <c r="ET100" s="32"/>
      <c r="EU100" s="32"/>
      <c r="EV100" s="32"/>
      <c r="EW100" s="32"/>
      <c r="EX100" s="32"/>
      <c r="EY100" s="32"/>
      <c r="EZ100" s="32"/>
      <c r="FA100" s="32"/>
      <c r="FB100" s="32"/>
      <c r="FC100" s="32"/>
      <c r="FD100" s="32"/>
      <c r="FE100" s="32"/>
      <c r="FF100" s="32"/>
      <c r="FG100" s="32"/>
      <c r="FH100" s="32"/>
      <c r="FI100" s="32"/>
      <c r="FJ100" s="32"/>
      <c r="FK100" s="32"/>
      <c r="FL100" s="32"/>
      <c r="FM100" s="32"/>
      <c r="FN100" s="32"/>
      <c r="FO100" s="32"/>
      <c r="FP100" s="32"/>
      <c r="FQ100" s="32"/>
      <c r="FR100" s="32"/>
      <c r="FS100" s="32"/>
      <c r="FT100" s="32"/>
      <c r="FU100" s="32"/>
      <c r="FV100" s="32"/>
      <c r="FW100" s="32"/>
      <c r="FX100" s="32"/>
      <c r="FY100" s="32"/>
      <c r="FZ100" s="32"/>
      <c r="GA100" s="32"/>
      <c r="GB100" s="32"/>
      <c r="GC100" s="32"/>
      <c r="GD100" s="32"/>
      <c r="GE100" s="32"/>
      <c r="GF100" s="32"/>
      <c r="GG100" s="32"/>
      <c r="GH100" s="32"/>
      <c r="GI100" s="32"/>
      <c r="GJ100" s="32"/>
      <c r="GK100" s="32"/>
      <c r="GL100" s="32"/>
      <c r="GM100" s="32"/>
      <c r="GN100" s="32"/>
      <c r="GO100" s="32"/>
      <c r="GP100" s="32"/>
      <c r="GQ100" s="32"/>
      <c r="GR100" s="32"/>
      <c r="GS100" s="32"/>
      <c r="GT100" s="32"/>
      <c r="GU100" s="32"/>
      <c r="GV100" s="32"/>
      <c r="GW100" s="32"/>
      <c r="GX100" s="32"/>
      <c r="GY100" s="32"/>
      <c r="GZ100" s="32"/>
      <c r="HA100" s="32"/>
      <c r="HB100" s="32"/>
      <c r="HC100" s="32"/>
      <c r="HD100" s="32"/>
      <c r="HE100" s="32"/>
      <c r="HF100" s="32"/>
      <c r="HG100" s="32"/>
      <c r="HH100" s="32"/>
      <c r="HI100" s="32"/>
      <c r="HJ100" s="32"/>
      <c r="HK100" s="32"/>
      <c r="HL100" s="32"/>
      <c r="HM100" s="32"/>
      <c r="HN100" s="32"/>
      <c r="HO100" s="32"/>
      <c r="HP100" s="32"/>
      <c r="HQ100" s="32"/>
      <c r="HR100" s="32"/>
      <c r="HS100" s="32"/>
      <c r="HT100" s="32"/>
      <c r="HU100" s="32"/>
      <c r="HV100" s="32"/>
      <c r="HW100" s="32"/>
      <c r="HX100" s="32"/>
      <c r="HY100" s="32"/>
      <c r="HZ100" s="32"/>
      <c r="IA100" s="32"/>
    </row>
    <row r="101" spans="1:235" s="33" customFormat="1" x14ac:dyDescent="0.2">
      <c r="A101" s="31" t="s">
        <v>65</v>
      </c>
      <c r="B101" s="31" t="s">
        <v>670</v>
      </c>
      <c r="C101" s="31">
        <v>17.5</v>
      </c>
      <c r="D101" s="31">
        <v>22.369199999999999</v>
      </c>
      <c r="E101" s="31">
        <v>30.97</v>
      </c>
      <c r="F101" s="31">
        <v>23.919980417613608</v>
      </c>
      <c r="G101" s="31">
        <v>23.418462738932462</v>
      </c>
      <c r="H101" s="31">
        <v>1.0030330118347928</v>
      </c>
      <c r="I101" s="31" t="s">
        <v>654</v>
      </c>
      <c r="J101" s="31" t="s">
        <v>654</v>
      </c>
      <c r="K101" s="31"/>
      <c r="L101" s="31"/>
      <c r="M101" s="31"/>
      <c r="N101" s="31"/>
      <c r="O101"/>
      <c r="P101"/>
      <c r="Q101"/>
      <c r="R101"/>
      <c r="S101"/>
      <c r="T101"/>
      <c r="U101"/>
      <c r="V101" s="32"/>
      <c r="W101" s="32"/>
      <c r="X101" s="32"/>
      <c r="Y101" s="32"/>
      <c r="Z101" s="32"/>
      <c r="AA101" s="32"/>
      <c r="AB101" s="32"/>
      <c r="AC101" s="32"/>
      <c r="AD101" s="32"/>
      <c r="AE101" s="32"/>
      <c r="AF101" s="32"/>
      <c r="AG101" s="32"/>
      <c r="AH101" s="32"/>
      <c r="AI101" s="32"/>
      <c r="AJ101" s="32"/>
      <c r="AK101" s="32"/>
      <c r="AL101" s="32"/>
      <c r="AM101" s="32"/>
      <c r="AN101" s="32"/>
      <c r="AO101" s="32"/>
      <c r="AP101" s="32"/>
      <c r="AQ101" s="32"/>
      <c r="AR101" s="32"/>
      <c r="AS101" s="32"/>
      <c r="AT101" s="32"/>
      <c r="AU101" s="32"/>
      <c r="AV101" s="32"/>
      <c r="AW101" s="32"/>
      <c r="AX101" s="32"/>
      <c r="AY101" s="32"/>
      <c r="AZ101" s="32"/>
      <c r="BA101" s="32"/>
      <c r="BB101" s="32"/>
      <c r="BC101" s="32"/>
      <c r="BD101" s="32"/>
      <c r="BE101" s="32"/>
      <c r="BF101" s="32"/>
      <c r="BG101" s="32"/>
      <c r="BH101" s="32"/>
      <c r="BI101" s="32"/>
      <c r="BJ101" s="32"/>
      <c r="BK101" s="32"/>
      <c r="BL101" s="32"/>
      <c r="BM101" s="32"/>
      <c r="BN101" s="32"/>
      <c r="BO101" s="32"/>
      <c r="BP101" s="32"/>
      <c r="BQ101" s="32"/>
      <c r="BR101" s="32"/>
      <c r="BS101" s="32"/>
      <c r="BT101" s="32"/>
      <c r="BU101" s="32"/>
      <c r="BV101" s="32"/>
      <c r="BW101" s="32"/>
      <c r="BX101" s="32"/>
      <c r="BY101" s="32"/>
      <c r="BZ101" s="32"/>
      <c r="CA101" s="32"/>
      <c r="CB101" s="32"/>
      <c r="CC101" s="32"/>
      <c r="CD101" s="32"/>
      <c r="CE101" s="32"/>
      <c r="CF101" s="32"/>
      <c r="CG101" s="32"/>
      <c r="CH101" s="32"/>
      <c r="CI101" s="32"/>
      <c r="CJ101" s="32"/>
      <c r="CK101" s="32"/>
      <c r="CL101" s="32"/>
      <c r="CM101" s="32"/>
      <c r="CN101" s="32"/>
      <c r="CO101" s="32"/>
      <c r="CP101" s="32"/>
      <c r="CQ101" s="32"/>
      <c r="CR101" s="32"/>
      <c r="CS101" s="32"/>
      <c r="CT101" s="32"/>
      <c r="CU101" s="32"/>
      <c r="CV101" s="32"/>
      <c r="CW101" s="32"/>
      <c r="CX101" s="32"/>
      <c r="CY101" s="32"/>
      <c r="CZ101" s="32"/>
      <c r="DA101" s="32"/>
      <c r="DB101" s="32"/>
      <c r="DC101" s="32"/>
      <c r="DD101" s="32"/>
      <c r="DE101" s="32"/>
      <c r="DF101" s="32"/>
      <c r="DG101" s="32"/>
      <c r="DH101" s="32"/>
      <c r="DI101" s="32"/>
      <c r="DJ101" s="32"/>
      <c r="DK101" s="32"/>
      <c r="DL101" s="32"/>
      <c r="DM101" s="32"/>
      <c r="DN101" s="32"/>
      <c r="DO101" s="32"/>
      <c r="DP101" s="32"/>
      <c r="DQ101" s="32"/>
      <c r="DR101" s="32"/>
      <c r="DS101" s="32"/>
      <c r="DT101" s="32"/>
      <c r="DU101" s="32"/>
      <c r="DV101" s="32"/>
      <c r="DW101" s="32"/>
      <c r="DX101" s="32"/>
      <c r="DY101" s="32"/>
      <c r="DZ101" s="32"/>
      <c r="EA101" s="32"/>
      <c r="EB101" s="32"/>
      <c r="EC101" s="32"/>
      <c r="ED101" s="32"/>
      <c r="EE101" s="32"/>
      <c r="EF101" s="32"/>
      <c r="EG101" s="32"/>
      <c r="EH101" s="32"/>
      <c r="EI101" s="32"/>
      <c r="EJ101" s="32"/>
      <c r="EK101" s="32"/>
      <c r="EL101" s="32"/>
      <c r="EM101" s="32"/>
      <c r="EN101" s="32"/>
      <c r="EO101" s="32"/>
      <c r="EP101" s="32"/>
      <c r="EQ101" s="32"/>
      <c r="ER101" s="32"/>
      <c r="ES101" s="32"/>
      <c r="ET101" s="32"/>
      <c r="EU101" s="32"/>
      <c r="EV101" s="32"/>
      <c r="EW101" s="32"/>
      <c r="EX101" s="32"/>
      <c r="EY101" s="32"/>
      <c r="EZ101" s="32"/>
      <c r="FA101" s="32"/>
      <c r="FB101" s="32"/>
      <c r="FC101" s="32"/>
      <c r="FD101" s="32"/>
      <c r="FE101" s="32"/>
      <c r="FF101" s="32"/>
      <c r="FG101" s="32"/>
      <c r="FH101" s="32"/>
      <c r="FI101" s="32"/>
      <c r="FJ101" s="32"/>
      <c r="FK101" s="32"/>
      <c r="FL101" s="32"/>
      <c r="FM101" s="32"/>
      <c r="FN101" s="32"/>
      <c r="FO101" s="32"/>
      <c r="FP101" s="32"/>
      <c r="FQ101" s="32"/>
      <c r="FR101" s="32"/>
      <c r="FS101" s="32"/>
      <c r="FT101" s="32"/>
      <c r="FU101" s="32"/>
      <c r="FV101" s="32"/>
      <c r="FW101" s="32"/>
      <c r="FX101" s="32"/>
      <c r="FY101" s="32"/>
      <c r="FZ101" s="32"/>
      <c r="GA101" s="32"/>
      <c r="GB101" s="32"/>
      <c r="GC101" s="32"/>
      <c r="GD101" s="32"/>
      <c r="GE101" s="32"/>
      <c r="GF101" s="32"/>
      <c r="GG101" s="32"/>
      <c r="GH101" s="32"/>
      <c r="GI101" s="32"/>
      <c r="GJ101" s="32"/>
      <c r="GK101" s="32"/>
      <c r="GL101" s="32"/>
      <c r="GM101" s="32"/>
      <c r="GN101" s="32"/>
      <c r="GO101" s="32"/>
      <c r="GP101" s="32"/>
      <c r="GQ101" s="32"/>
      <c r="GR101" s="32"/>
      <c r="GS101" s="32"/>
      <c r="GT101" s="32"/>
      <c r="GU101" s="32"/>
      <c r="GV101" s="32"/>
      <c r="GW101" s="32"/>
      <c r="GX101" s="32"/>
      <c r="GY101" s="32"/>
      <c r="GZ101" s="32"/>
      <c r="HA101" s="32"/>
      <c r="HB101" s="32"/>
      <c r="HC101" s="32"/>
      <c r="HD101" s="32"/>
      <c r="HE101" s="32"/>
      <c r="HF101" s="32"/>
      <c r="HG101" s="32"/>
      <c r="HH101" s="32"/>
      <c r="HI101" s="32"/>
      <c r="HJ101" s="32"/>
      <c r="HK101" s="32"/>
      <c r="HL101" s="32"/>
      <c r="HM101" s="32"/>
      <c r="HN101" s="32"/>
      <c r="HO101" s="32"/>
      <c r="HP101" s="32"/>
      <c r="HQ101" s="32"/>
      <c r="HR101" s="32"/>
      <c r="HS101" s="32"/>
      <c r="HT101" s="32"/>
      <c r="HU101" s="32"/>
      <c r="HV101" s="32"/>
      <c r="HW101" s="32"/>
      <c r="HX101" s="32"/>
      <c r="HY101" s="32"/>
      <c r="HZ101" s="32"/>
      <c r="IA101" s="32"/>
    </row>
    <row r="102" spans="1:235" s="33" customFormat="1" x14ac:dyDescent="0.2">
      <c r="A102" s="31" t="s">
        <v>65</v>
      </c>
      <c r="B102" s="31" t="s">
        <v>671</v>
      </c>
      <c r="C102" s="31">
        <v>18.5</v>
      </c>
      <c r="D102" s="31">
        <v>23.664400000000001</v>
      </c>
      <c r="E102" s="31">
        <v>38.39</v>
      </c>
      <c r="F102" s="31">
        <v>25.163329703023305</v>
      </c>
      <c r="G102" s="31">
        <v>24.541655060318458</v>
      </c>
      <c r="H102" s="31">
        <v>1.2433463779250145</v>
      </c>
      <c r="I102" s="31" t="s">
        <v>654</v>
      </c>
      <c r="J102" s="31" t="s">
        <v>654</v>
      </c>
      <c r="K102" s="31"/>
      <c r="L102" s="31"/>
      <c r="M102" s="31"/>
      <c r="N102" s="31"/>
      <c r="O102"/>
      <c r="P102"/>
      <c r="Q102"/>
      <c r="R102"/>
      <c r="S102"/>
      <c r="T102"/>
      <c r="U102"/>
      <c r="V102" s="32"/>
      <c r="W102" s="32"/>
      <c r="X102" s="32"/>
      <c r="Y102" s="32"/>
      <c r="Z102" s="32"/>
      <c r="AA102" s="32"/>
      <c r="AB102" s="32"/>
      <c r="AC102" s="32"/>
      <c r="AD102" s="32"/>
      <c r="AE102" s="32"/>
      <c r="AF102" s="32"/>
      <c r="AG102" s="32"/>
      <c r="AH102" s="32"/>
      <c r="AI102" s="32"/>
      <c r="AJ102" s="32"/>
      <c r="AK102" s="32"/>
      <c r="AL102" s="32"/>
      <c r="AM102" s="32"/>
      <c r="AN102" s="32"/>
      <c r="AO102" s="32"/>
      <c r="AP102" s="32"/>
      <c r="AQ102" s="32"/>
      <c r="AR102" s="32"/>
      <c r="AS102" s="32"/>
      <c r="AT102" s="32"/>
      <c r="AU102" s="32"/>
      <c r="AV102" s="32"/>
      <c r="AW102" s="32"/>
      <c r="AX102" s="32"/>
      <c r="AY102" s="32"/>
      <c r="AZ102" s="32"/>
      <c r="BA102" s="32"/>
      <c r="BB102" s="32"/>
      <c r="BC102" s="32"/>
      <c r="BD102" s="32"/>
      <c r="BE102" s="32"/>
      <c r="BF102" s="32"/>
      <c r="BG102" s="32"/>
      <c r="BH102" s="32"/>
      <c r="BI102" s="32"/>
      <c r="BJ102" s="32"/>
      <c r="BK102" s="32"/>
      <c r="BL102" s="32"/>
      <c r="BM102" s="32"/>
      <c r="BN102" s="32"/>
      <c r="BO102" s="32"/>
      <c r="BP102" s="32"/>
      <c r="BQ102" s="32"/>
      <c r="BR102" s="32"/>
      <c r="BS102" s="32"/>
      <c r="BT102" s="32"/>
      <c r="BU102" s="32"/>
      <c r="BV102" s="32"/>
      <c r="BW102" s="32"/>
      <c r="BX102" s="32"/>
      <c r="BY102" s="32"/>
      <c r="BZ102" s="32"/>
      <c r="CA102" s="32"/>
      <c r="CB102" s="32"/>
      <c r="CC102" s="32"/>
      <c r="CD102" s="32"/>
      <c r="CE102" s="32"/>
      <c r="CF102" s="32"/>
      <c r="CG102" s="32"/>
      <c r="CH102" s="32"/>
      <c r="CI102" s="32"/>
      <c r="CJ102" s="32"/>
      <c r="CK102" s="32"/>
      <c r="CL102" s="32"/>
      <c r="CM102" s="32"/>
      <c r="CN102" s="32"/>
      <c r="CO102" s="32"/>
      <c r="CP102" s="32"/>
      <c r="CQ102" s="32"/>
      <c r="CR102" s="32"/>
      <c r="CS102" s="32"/>
      <c r="CT102" s="32"/>
      <c r="CU102" s="32"/>
      <c r="CV102" s="32"/>
      <c r="CW102" s="32"/>
      <c r="CX102" s="32"/>
      <c r="CY102" s="32"/>
      <c r="CZ102" s="32"/>
      <c r="DA102" s="32"/>
      <c r="DB102" s="32"/>
      <c r="DC102" s="32"/>
      <c r="DD102" s="32"/>
      <c r="DE102" s="32"/>
      <c r="DF102" s="32"/>
      <c r="DG102" s="32"/>
      <c r="DH102" s="32"/>
      <c r="DI102" s="32"/>
      <c r="DJ102" s="32"/>
      <c r="DK102" s="32"/>
      <c r="DL102" s="32"/>
      <c r="DM102" s="32"/>
      <c r="DN102" s="32"/>
      <c r="DO102" s="32"/>
      <c r="DP102" s="32"/>
      <c r="DQ102" s="32"/>
      <c r="DR102" s="32"/>
      <c r="DS102" s="32"/>
      <c r="DT102" s="32"/>
      <c r="DU102" s="32"/>
      <c r="DV102" s="32"/>
      <c r="DW102" s="32"/>
      <c r="DX102" s="32"/>
      <c r="DY102" s="32"/>
      <c r="DZ102" s="32"/>
      <c r="EA102" s="32"/>
      <c r="EB102" s="32"/>
      <c r="EC102" s="32"/>
      <c r="ED102" s="32"/>
      <c r="EE102" s="32"/>
      <c r="EF102" s="32"/>
      <c r="EG102" s="32"/>
      <c r="EH102" s="32"/>
      <c r="EI102" s="32"/>
      <c r="EJ102" s="32"/>
      <c r="EK102" s="32"/>
      <c r="EL102" s="32"/>
      <c r="EM102" s="32"/>
      <c r="EN102" s="32"/>
      <c r="EO102" s="32"/>
      <c r="EP102" s="32"/>
      <c r="EQ102" s="32"/>
      <c r="ER102" s="32"/>
      <c r="ES102" s="32"/>
      <c r="ET102" s="32"/>
      <c r="EU102" s="32"/>
      <c r="EV102" s="32"/>
      <c r="EW102" s="32"/>
      <c r="EX102" s="32"/>
      <c r="EY102" s="32"/>
      <c r="EZ102" s="32"/>
      <c r="FA102" s="32"/>
      <c r="FB102" s="32"/>
      <c r="FC102" s="32"/>
      <c r="FD102" s="32"/>
      <c r="FE102" s="32"/>
      <c r="FF102" s="32"/>
      <c r="FG102" s="32"/>
      <c r="FH102" s="32"/>
      <c r="FI102" s="32"/>
      <c r="FJ102" s="32"/>
      <c r="FK102" s="32"/>
      <c r="FL102" s="32"/>
      <c r="FM102" s="32"/>
      <c r="FN102" s="32"/>
      <c r="FO102" s="32"/>
      <c r="FP102" s="32"/>
      <c r="FQ102" s="32"/>
      <c r="FR102" s="32"/>
      <c r="FS102" s="32"/>
      <c r="FT102" s="32"/>
      <c r="FU102" s="32"/>
      <c r="FV102" s="32"/>
      <c r="FW102" s="32"/>
      <c r="FX102" s="32"/>
      <c r="FY102" s="32"/>
      <c r="FZ102" s="32"/>
      <c r="GA102" s="32"/>
      <c r="GB102" s="32"/>
      <c r="GC102" s="32"/>
      <c r="GD102" s="32"/>
      <c r="GE102" s="32"/>
      <c r="GF102" s="32"/>
      <c r="GG102" s="32"/>
      <c r="GH102" s="32"/>
      <c r="GI102" s="32"/>
      <c r="GJ102" s="32"/>
      <c r="GK102" s="32"/>
      <c r="GL102" s="32"/>
      <c r="GM102" s="32"/>
      <c r="GN102" s="32"/>
      <c r="GO102" s="32"/>
      <c r="GP102" s="32"/>
      <c r="GQ102" s="32"/>
      <c r="GR102" s="32"/>
      <c r="GS102" s="32"/>
      <c r="GT102" s="32"/>
      <c r="GU102" s="32"/>
      <c r="GV102" s="32"/>
      <c r="GW102" s="32"/>
      <c r="GX102" s="32"/>
      <c r="GY102" s="32"/>
      <c r="GZ102" s="32"/>
      <c r="HA102" s="32"/>
      <c r="HB102" s="32"/>
      <c r="HC102" s="32"/>
      <c r="HD102" s="32"/>
      <c r="HE102" s="32"/>
      <c r="HF102" s="32"/>
      <c r="HG102" s="32"/>
      <c r="HH102" s="32"/>
      <c r="HI102" s="32"/>
      <c r="HJ102" s="32"/>
      <c r="HK102" s="32"/>
      <c r="HL102" s="32"/>
      <c r="HM102" s="32"/>
      <c r="HN102" s="32"/>
      <c r="HO102" s="32"/>
      <c r="HP102" s="32"/>
      <c r="HQ102" s="32"/>
      <c r="HR102" s="32"/>
      <c r="HS102" s="32"/>
      <c r="HT102" s="32"/>
      <c r="HU102" s="32"/>
      <c r="HV102" s="32"/>
      <c r="HW102" s="32"/>
      <c r="HX102" s="32"/>
      <c r="HY102" s="32"/>
      <c r="HZ102" s="32"/>
      <c r="IA102" s="32"/>
    </row>
    <row r="103" spans="1:235" s="33" customFormat="1" x14ac:dyDescent="0.2">
      <c r="A103" s="31" t="s">
        <v>65</v>
      </c>
      <c r="B103" s="31" t="s">
        <v>672</v>
      </c>
      <c r="C103" s="31">
        <v>19.5</v>
      </c>
      <c r="D103" s="31">
        <v>24.959600000000002</v>
      </c>
      <c r="E103" s="31">
        <v>33.080000000000005</v>
      </c>
      <c r="F103" s="31">
        <v>26.234702309466464</v>
      </c>
      <c r="G103" s="31">
        <v>25.699016006244886</v>
      </c>
      <c r="H103" s="31">
        <v>1.0713701011138184</v>
      </c>
      <c r="I103" s="31" t="s">
        <v>654</v>
      </c>
      <c r="J103" s="31" t="s">
        <v>654</v>
      </c>
      <c r="K103" s="31"/>
      <c r="L103" s="31"/>
      <c r="M103" s="31"/>
      <c r="N103" s="31"/>
      <c r="O103"/>
      <c r="P103"/>
      <c r="Q103"/>
      <c r="R103"/>
      <c r="S103"/>
      <c r="T103"/>
      <c r="U103"/>
      <c r="V103" s="32"/>
      <c r="W103" s="32"/>
      <c r="X103" s="32"/>
      <c r="Y103" s="32"/>
      <c r="Z103" s="32"/>
      <c r="AA103" s="32"/>
      <c r="AB103" s="32"/>
      <c r="AC103" s="32"/>
      <c r="AD103" s="32"/>
      <c r="AE103" s="32"/>
      <c r="AF103" s="32"/>
      <c r="AG103" s="32"/>
      <c r="AH103" s="32"/>
      <c r="AI103" s="32"/>
      <c r="AJ103" s="32"/>
      <c r="AK103" s="32"/>
      <c r="AL103" s="32"/>
      <c r="AM103" s="32"/>
      <c r="AN103" s="32"/>
      <c r="AO103" s="32"/>
      <c r="AP103" s="32"/>
      <c r="AQ103" s="32"/>
      <c r="AR103" s="32"/>
      <c r="AS103" s="32"/>
      <c r="AT103" s="32"/>
      <c r="AU103" s="32"/>
      <c r="AV103" s="32"/>
      <c r="AW103" s="32"/>
      <c r="AX103" s="32"/>
      <c r="AY103" s="32"/>
      <c r="AZ103" s="32"/>
      <c r="BA103" s="32"/>
      <c r="BB103" s="32"/>
      <c r="BC103" s="32"/>
      <c r="BD103" s="32"/>
      <c r="BE103" s="32"/>
      <c r="BF103" s="32"/>
      <c r="BG103" s="32"/>
      <c r="BH103" s="32"/>
      <c r="BI103" s="32"/>
      <c r="BJ103" s="32"/>
      <c r="BK103" s="32"/>
      <c r="BL103" s="32"/>
      <c r="BM103" s="32"/>
      <c r="BN103" s="32"/>
      <c r="BO103" s="32"/>
      <c r="BP103" s="32"/>
      <c r="BQ103" s="32"/>
      <c r="BR103" s="32"/>
      <c r="BS103" s="32"/>
      <c r="BT103" s="32"/>
      <c r="BU103" s="32"/>
      <c r="BV103" s="32"/>
      <c r="BW103" s="32"/>
      <c r="BX103" s="32"/>
      <c r="BY103" s="32"/>
      <c r="BZ103" s="32"/>
      <c r="CA103" s="32"/>
      <c r="CB103" s="32"/>
      <c r="CC103" s="32"/>
      <c r="CD103" s="32"/>
      <c r="CE103" s="32"/>
      <c r="CF103" s="32"/>
      <c r="CG103" s="32"/>
      <c r="CH103" s="32"/>
      <c r="CI103" s="32"/>
      <c r="CJ103" s="32"/>
      <c r="CK103" s="32"/>
      <c r="CL103" s="32"/>
      <c r="CM103" s="32"/>
      <c r="CN103" s="32"/>
      <c r="CO103" s="32"/>
      <c r="CP103" s="32"/>
      <c r="CQ103" s="32"/>
      <c r="CR103" s="32"/>
      <c r="CS103" s="32"/>
      <c r="CT103" s="32"/>
      <c r="CU103" s="32"/>
      <c r="CV103" s="32"/>
      <c r="CW103" s="32"/>
      <c r="CX103" s="32"/>
      <c r="CY103" s="32"/>
      <c r="CZ103" s="32"/>
      <c r="DA103" s="32"/>
      <c r="DB103" s="32"/>
      <c r="DC103" s="32"/>
      <c r="DD103" s="32"/>
      <c r="DE103" s="32"/>
      <c r="DF103" s="32"/>
      <c r="DG103" s="32"/>
      <c r="DH103" s="32"/>
      <c r="DI103" s="32"/>
      <c r="DJ103" s="32"/>
      <c r="DK103" s="32"/>
      <c r="DL103" s="32"/>
      <c r="DM103" s="32"/>
      <c r="DN103" s="32"/>
      <c r="DO103" s="32"/>
      <c r="DP103" s="32"/>
      <c r="DQ103" s="32"/>
      <c r="DR103" s="32"/>
      <c r="DS103" s="32"/>
      <c r="DT103" s="32"/>
      <c r="DU103" s="32"/>
      <c r="DV103" s="32"/>
      <c r="DW103" s="32"/>
      <c r="DX103" s="32"/>
      <c r="DY103" s="32"/>
      <c r="DZ103" s="32"/>
      <c r="EA103" s="32"/>
      <c r="EB103" s="32"/>
      <c r="EC103" s="32"/>
      <c r="ED103" s="32"/>
      <c r="EE103" s="32"/>
      <c r="EF103" s="32"/>
      <c r="EG103" s="32"/>
      <c r="EH103" s="32"/>
      <c r="EI103" s="32"/>
      <c r="EJ103" s="32"/>
      <c r="EK103" s="32"/>
      <c r="EL103" s="32"/>
      <c r="EM103" s="32"/>
      <c r="EN103" s="32"/>
      <c r="EO103" s="32"/>
      <c r="EP103" s="32"/>
      <c r="EQ103" s="32"/>
      <c r="ER103" s="32"/>
      <c r="ES103" s="32"/>
      <c r="ET103" s="32"/>
      <c r="EU103" s="32"/>
      <c r="EV103" s="32"/>
      <c r="EW103" s="32"/>
      <c r="EX103" s="32"/>
      <c r="EY103" s="32"/>
      <c r="EZ103" s="32"/>
      <c r="FA103" s="32"/>
      <c r="FB103" s="32"/>
      <c r="FC103" s="32"/>
      <c r="FD103" s="32"/>
      <c r="FE103" s="32"/>
      <c r="FF103" s="32"/>
      <c r="FG103" s="32"/>
      <c r="FH103" s="32"/>
      <c r="FI103" s="32"/>
      <c r="FJ103" s="32"/>
      <c r="FK103" s="32"/>
      <c r="FL103" s="32"/>
      <c r="FM103" s="32"/>
      <c r="FN103" s="32"/>
      <c r="FO103" s="32"/>
      <c r="FP103" s="32"/>
      <c r="FQ103" s="32"/>
      <c r="FR103" s="32"/>
      <c r="FS103" s="32"/>
      <c r="FT103" s="32"/>
      <c r="FU103" s="32"/>
      <c r="FV103" s="32"/>
      <c r="FW103" s="32"/>
      <c r="FX103" s="32"/>
      <c r="FY103" s="32"/>
      <c r="FZ103" s="32"/>
      <c r="GA103" s="32"/>
      <c r="GB103" s="32"/>
      <c r="GC103" s="32"/>
      <c r="GD103" s="32"/>
      <c r="GE103" s="32"/>
      <c r="GF103" s="32"/>
      <c r="GG103" s="32"/>
      <c r="GH103" s="32"/>
      <c r="GI103" s="32"/>
      <c r="GJ103" s="32"/>
      <c r="GK103" s="32"/>
      <c r="GL103" s="32"/>
      <c r="GM103" s="32"/>
      <c r="GN103" s="32"/>
      <c r="GO103" s="32"/>
      <c r="GP103" s="32"/>
      <c r="GQ103" s="32"/>
      <c r="GR103" s="32"/>
      <c r="GS103" s="32"/>
      <c r="GT103" s="32"/>
      <c r="GU103" s="32"/>
      <c r="GV103" s="32"/>
      <c r="GW103" s="32"/>
      <c r="GX103" s="32"/>
      <c r="GY103" s="32"/>
      <c r="GZ103" s="32"/>
      <c r="HA103" s="32"/>
      <c r="HB103" s="32"/>
      <c r="HC103" s="32"/>
      <c r="HD103" s="32"/>
      <c r="HE103" s="32"/>
      <c r="HF103" s="32"/>
      <c r="HG103" s="32"/>
      <c r="HH103" s="32"/>
      <c r="HI103" s="32"/>
      <c r="HJ103" s="32"/>
      <c r="HK103" s="32"/>
      <c r="HL103" s="32"/>
      <c r="HM103" s="32"/>
      <c r="HN103" s="32"/>
      <c r="HO103" s="32"/>
      <c r="HP103" s="32"/>
      <c r="HQ103" s="32"/>
      <c r="HR103" s="32"/>
      <c r="HS103" s="32"/>
      <c r="HT103" s="32"/>
      <c r="HU103" s="32"/>
      <c r="HV103" s="32"/>
      <c r="HW103" s="32"/>
      <c r="HX103" s="32"/>
      <c r="HY103" s="32"/>
      <c r="HZ103" s="32"/>
      <c r="IA103" s="32"/>
    </row>
    <row r="104" spans="1:235" s="33" customFormat="1" x14ac:dyDescent="0.2">
      <c r="A104" s="31" t="s">
        <v>65</v>
      </c>
      <c r="B104" s="31" t="s">
        <v>673</v>
      </c>
      <c r="C104" s="31">
        <v>20.5</v>
      </c>
      <c r="D104" s="31">
        <v>26.254799999999999</v>
      </c>
      <c r="E104" s="31">
        <v>47.47</v>
      </c>
      <c r="F104" s="31">
        <v>27.772128477176761</v>
      </c>
      <c r="G104" s="31">
        <v>27.003415393321614</v>
      </c>
      <c r="H104" s="31">
        <v>1.5374225725475497</v>
      </c>
      <c r="I104" s="31">
        <v>4.2624909106031126</v>
      </c>
      <c r="J104" s="31">
        <v>0.5043000787338856</v>
      </c>
      <c r="K104" s="31">
        <v>6.2</v>
      </c>
      <c r="L104" s="31">
        <v>1</v>
      </c>
      <c r="M104" s="31"/>
      <c r="N104" s="31"/>
      <c r="O104"/>
      <c r="P104"/>
      <c r="Q104"/>
      <c r="R104"/>
      <c r="S104"/>
      <c r="T104"/>
      <c r="U104"/>
      <c r="V104" s="32"/>
      <c r="W104" s="32"/>
      <c r="X104" s="32"/>
      <c r="Y104" s="32"/>
      <c r="Z104" s="32"/>
      <c r="AA104" s="32"/>
      <c r="AB104" s="32"/>
      <c r="AC104" s="32"/>
      <c r="AD104" s="32"/>
      <c r="AE104" s="32"/>
      <c r="AF104" s="32"/>
      <c r="AG104" s="32"/>
      <c r="AH104" s="32"/>
      <c r="AI104" s="32"/>
      <c r="AJ104" s="32"/>
      <c r="AK104" s="32"/>
      <c r="AL104" s="32"/>
      <c r="AM104" s="32"/>
      <c r="AN104" s="32"/>
      <c r="AO104" s="32"/>
      <c r="AP104" s="32"/>
      <c r="AQ104" s="32"/>
      <c r="AR104" s="32"/>
      <c r="AS104" s="32"/>
      <c r="AT104" s="32"/>
      <c r="AU104" s="32"/>
      <c r="AV104" s="32"/>
      <c r="AW104" s="32"/>
      <c r="AX104" s="32"/>
      <c r="AY104" s="32"/>
      <c r="AZ104" s="32"/>
      <c r="BA104" s="32"/>
      <c r="BB104" s="32"/>
      <c r="BC104" s="32"/>
      <c r="BD104" s="32"/>
      <c r="BE104" s="32"/>
      <c r="BF104" s="32"/>
      <c r="BG104" s="32"/>
      <c r="BH104" s="32"/>
      <c r="BI104" s="32"/>
      <c r="BJ104" s="32"/>
      <c r="BK104" s="32"/>
      <c r="BL104" s="32"/>
      <c r="BM104" s="32"/>
      <c r="BN104" s="32"/>
      <c r="BO104" s="32"/>
      <c r="BP104" s="32"/>
      <c r="BQ104" s="32"/>
      <c r="BR104" s="32"/>
      <c r="BS104" s="32"/>
      <c r="BT104" s="32"/>
      <c r="BU104" s="32"/>
      <c r="BV104" s="32"/>
      <c r="BW104" s="32"/>
      <c r="BX104" s="32"/>
      <c r="BY104" s="32"/>
      <c r="BZ104" s="32"/>
      <c r="CA104" s="32"/>
      <c r="CB104" s="32"/>
      <c r="CC104" s="32"/>
      <c r="CD104" s="32"/>
      <c r="CE104" s="32"/>
      <c r="CF104" s="32"/>
      <c r="CG104" s="32"/>
      <c r="CH104" s="32"/>
      <c r="CI104" s="32"/>
      <c r="CJ104" s="32"/>
      <c r="CK104" s="32"/>
      <c r="CL104" s="32"/>
      <c r="CM104" s="32"/>
      <c r="CN104" s="32"/>
      <c r="CO104" s="32"/>
      <c r="CP104" s="32"/>
      <c r="CQ104" s="32"/>
      <c r="CR104" s="32"/>
      <c r="CS104" s="32"/>
      <c r="CT104" s="32"/>
      <c r="CU104" s="32"/>
      <c r="CV104" s="32"/>
      <c r="CW104" s="32"/>
      <c r="CX104" s="32"/>
      <c r="CY104" s="32"/>
      <c r="CZ104" s="32"/>
      <c r="DA104" s="32"/>
      <c r="DB104" s="32"/>
      <c r="DC104" s="32"/>
      <c r="DD104" s="32"/>
      <c r="DE104" s="32"/>
      <c r="DF104" s="32"/>
      <c r="DG104" s="32"/>
      <c r="DH104" s="32"/>
      <c r="DI104" s="32"/>
      <c r="DJ104" s="32"/>
      <c r="DK104" s="32"/>
      <c r="DL104" s="32"/>
      <c r="DM104" s="32"/>
      <c r="DN104" s="32"/>
      <c r="DO104" s="32"/>
      <c r="DP104" s="32"/>
      <c r="DQ104" s="32"/>
      <c r="DR104" s="32"/>
      <c r="DS104" s="32"/>
      <c r="DT104" s="32"/>
      <c r="DU104" s="32"/>
      <c r="DV104" s="32"/>
      <c r="DW104" s="32"/>
      <c r="DX104" s="32"/>
      <c r="DY104" s="32"/>
      <c r="DZ104" s="32"/>
      <c r="EA104" s="32"/>
      <c r="EB104" s="32"/>
      <c r="EC104" s="32"/>
      <c r="ED104" s="32"/>
      <c r="EE104" s="32"/>
      <c r="EF104" s="32"/>
      <c r="EG104" s="32"/>
      <c r="EH104" s="32"/>
      <c r="EI104" s="32"/>
      <c r="EJ104" s="32"/>
      <c r="EK104" s="32"/>
      <c r="EL104" s="32"/>
      <c r="EM104" s="32"/>
      <c r="EN104" s="32"/>
      <c r="EO104" s="32"/>
      <c r="EP104" s="32"/>
      <c r="EQ104" s="32"/>
      <c r="ER104" s="32"/>
      <c r="ES104" s="32"/>
      <c r="ET104" s="32"/>
      <c r="EU104" s="32"/>
      <c r="EV104" s="32"/>
      <c r="EW104" s="32"/>
      <c r="EX104" s="32"/>
      <c r="EY104" s="32"/>
      <c r="EZ104" s="32"/>
      <c r="FA104" s="32"/>
      <c r="FB104" s="32"/>
      <c r="FC104" s="32"/>
      <c r="FD104" s="32"/>
      <c r="FE104" s="32"/>
      <c r="FF104" s="32"/>
      <c r="FG104" s="32"/>
      <c r="FH104" s="32"/>
      <c r="FI104" s="32"/>
      <c r="FJ104" s="32"/>
      <c r="FK104" s="32"/>
      <c r="FL104" s="32"/>
      <c r="FM104" s="32"/>
      <c r="FN104" s="32"/>
      <c r="FO104" s="32"/>
      <c r="FP104" s="32"/>
      <c r="FQ104" s="32"/>
      <c r="FR104" s="32"/>
      <c r="FS104" s="32"/>
      <c r="FT104" s="32"/>
      <c r="FU104" s="32"/>
      <c r="FV104" s="32"/>
      <c r="FW104" s="32"/>
      <c r="FX104" s="32"/>
      <c r="FY104" s="32"/>
      <c r="FZ104" s="32"/>
      <c r="GA104" s="32"/>
      <c r="GB104" s="32"/>
      <c r="GC104" s="32"/>
      <c r="GD104" s="32"/>
      <c r="GE104" s="32"/>
      <c r="GF104" s="32"/>
      <c r="GG104" s="32"/>
      <c r="GH104" s="32"/>
      <c r="GI104" s="32"/>
      <c r="GJ104" s="32"/>
      <c r="GK104" s="32"/>
      <c r="GL104" s="32"/>
      <c r="GM104" s="32"/>
      <c r="GN104" s="32"/>
      <c r="GO104" s="32"/>
      <c r="GP104" s="32"/>
      <c r="GQ104" s="32"/>
      <c r="GR104" s="32"/>
      <c r="GS104" s="32"/>
      <c r="GT104" s="32"/>
      <c r="GU104" s="32"/>
      <c r="GV104" s="32"/>
      <c r="GW104" s="32"/>
      <c r="GX104" s="32"/>
      <c r="GY104" s="32"/>
      <c r="GZ104" s="32"/>
      <c r="HA104" s="32"/>
      <c r="HB104" s="32"/>
      <c r="HC104" s="32"/>
      <c r="HD104" s="32"/>
      <c r="HE104" s="32"/>
      <c r="HF104" s="32"/>
      <c r="HG104" s="32"/>
      <c r="HH104" s="32"/>
      <c r="HI104" s="32"/>
      <c r="HJ104" s="32"/>
      <c r="HK104" s="32"/>
      <c r="HL104" s="32"/>
      <c r="HM104" s="32"/>
      <c r="HN104" s="32"/>
      <c r="HO104" s="32"/>
      <c r="HP104" s="32"/>
      <c r="HQ104" s="32"/>
      <c r="HR104" s="32"/>
      <c r="HS104" s="32"/>
      <c r="HT104" s="32"/>
      <c r="HU104" s="32"/>
      <c r="HV104" s="32"/>
      <c r="HW104" s="32"/>
      <c r="HX104" s="32"/>
      <c r="HY104" s="32"/>
      <c r="HZ104" s="32"/>
      <c r="IA104" s="32"/>
    </row>
    <row r="105" spans="1:235" x14ac:dyDescent="0.2">
      <c r="A105" s="31" t="s">
        <v>674</v>
      </c>
      <c r="B105" s="31" t="s">
        <v>675</v>
      </c>
      <c r="C105" s="31">
        <v>0.5</v>
      </c>
      <c r="D105" s="31">
        <v>0.49950000000000117</v>
      </c>
      <c r="E105" s="31">
        <v>31.810000000000002</v>
      </c>
      <c r="F105" s="31">
        <v>1.0302407077072802</v>
      </c>
      <c r="G105" s="31">
        <v>0.51512035385364008</v>
      </c>
      <c r="H105" s="31">
        <v>1.0302382985619878</v>
      </c>
      <c r="I105" s="31">
        <v>7.1589519596012492</v>
      </c>
      <c r="J105" s="31">
        <v>0.75257627161255713</v>
      </c>
      <c r="K105" s="31"/>
      <c r="L105" s="31"/>
      <c r="M105" s="31"/>
      <c r="N105" s="31"/>
    </row>
    <row r="106" spans="1:235" x14ac:dyDescent="0.2">
      <c r="A106" s="31" t="s">
        <v>674</v>
      </c>
      <c r="B106" s="31" t="s">
        <v>676</v>
      </c>
      <c r="C106" s="31">
        <v>1.5</v>
      </c>
      <c r="D106" s="31">
        <v>1.5830500000000018</v>
      </c>
      <c r="E106" s="31">
        <v>32.86</v>
      </c>
      <c r="F106" s="31">
        <v>2.0944881033457969</v>
      </c>
      <c r="G106" s="31">
        <v>1.5623644055265387</v>
      </c>
      <c r="H106" s="31">
        <v>1.0642449069709814</v>
      </c>
      <c r="I106" s="31" t="s">
        <v>654</v>
      </c>
      <c r="J106" s="31" t="s">
        <v>654</v>
      </c>
      <c r="K106" s="31"/>
      <c r="L106" s="31"/>
      <c r="M106" s="31"/>
      <c r="N106" s="31"/>
    </row>
    <row r="107" spans="1:235" x14ac:dyDescent="0.2">
      <c r="A107" s="31" t="s">
        <v>674</v>
      </c>
      <c r="B107" s="31" t="s">
        <v>677</v>
      </c>
      <c r="C107" s="31">
        <v>2.5</v>
      </c>
      <c r="D107" s="31">
        <v>2.7511500000000009</v>
      </c>
      <c r="E107" s="31">
        <v>38.07</v>
      </c>
      <c r="F107" s="31">
        <v>3.3274734457669273</v>
      </c>
      <c r="G107" s="31">
        <v>2.7109807745563623</v>
      </c>
      <c r="H107" s="31">
        <v>1.2329824591717973</v>
      </c>
      <c r="I107" s="31">
        <v>8.6047781268383829</v>
      </c>
      <c r="J107" s="31">
        <v>0.8885043909365018</v>
      </c>
      <c r="K107" s="31">
        <v>8.3000000000000007</v>
      </c>
      <c r="L107" s="31">
        <v>1.5</v>
      </c>
      <c r="M107" s="31"/>
      <c r="N107" s="31"/>
    </row>
    <row r="108" spans="1:235" x14ac:dyDescent="0.2">
      <c r="A108" s="31" t="s">
        <v>674</v>
      </c>
      <c r="B108" s="31" t="s">
        <v>678</v>
      </c>
      <c r="C108" s="31">
        <v>3.5</v>
      </c>
      <c r="D108" s="31">
        <v>3.9192499999999999</v>
      </c>
      <c r="E108" s="31">
        <v>49.06</v>
      </c>
      <c r="F108" s="31">
        <v>4.9163954552016698</v>
      </c>
      <c r="G108" s="31">
        <v>4.1219344504842992</v>
      </c>
      <c r="H108" s="31">
        <v>1.5889182938525974</v>
      </c>
      <c r="I108" s="31" t="s">
        <v>654</v>
      </c>
      <c r="J108" s="31" t="s">
        <v>654</v>
      </c>
      <c r="K108" s="31"/>
      <c r="L108" s="31"/>
      <c r="M108" s="31"/>
      <c r="N108" s="31"/>
    </row>
    <row r="109" spans="1:235" x14ac:dyDescent="0.2">
      <c r="A109" s="31" t="s">
        <v>674</v>
      </c>
      <c r="B109" s="31" t="s">
        <v>679</v>
      </c>
      <c r="C109" s="31">
        <v>4.5</v>
      </c>
      <c r="D109" s="31">
        <v>5.0873499999999989</v>
      </c>
      <c r="E109" s="31">
        <v>52.24</v>
      </c>
      <c r="F109" s="31">
        <v>6.6083091480853007</v>
      </c>
      <c r="G109" s="31">
        <v>5.7623523016434861</v>
      </c>
      <c r="H109" s="31">
        <v>1.6919097364626923</v>
      </c>
      <c r="I109" s="31">
        <v>8.2730384702367434</v>
      </c>
      <c r="J109" s="31">
        <v>0.7350608901243465</v>
      </c>
      <c r="K109" s="31"/>
      <c r="L109" s="31"/>
      <c r="M109" s="31"/>
      <c r="N109" s="31"/>
    </row>
    <row r="110" spans="1:235" x14ac:dyDescent="0.2">
      <c r="A110" s="31" t="s">
        <v>674</v>
      </c>
      <c r="B110" s="31" t="s">
        <v>680</v>
      </c>
      <c r="C110" s="31">
        <v>5.5</v>
      </c>
      <c r="D110" s="31">
        <v>6.2554499999999997</v>
      </c>
      <c r="E110" s="31">
        <v>59.510000000000005</v>
      </c>
      <c r="F110" s="31">
        <v>8.5356786707404488</v>
      </c>
      <c r="G110" s="31">
        <v>7.5719939094128756</v>
      </c>
      <c r="H110" s="31">
        <v>1.9273650156373434</v>
      </c>
      <c r="I110" s="31" t="s">
        <v>654</v>
      </c>
      <c r="J110" s="31" t="s">
        <v>654</v>
      </c>
      <c r="K110" s="31"/>
      <c r="L110" s="31"/>
      <c r="M110" s="31"/>
      <c r="N110" s="31"/>
    </row>
    <row r="111" spans="1:235" x14ac:dyDescent="0.2">
      <c r="A111" s="31" t="s">
        <v>674</v>
      </c>
      <c r="B111" s="31" t="s">
        <v>681</v>
      </c>
      <c r="C111" s="31">
        <v>6.5</v>
      </c>
      <c r="D111" s="31">
        <v>7.4235500000000005</v>
      </c>
      <c r="E111" s="31">
        <v>62.629999999999995</v>
      </c>
      <c r="F111" s="31">
        <v>10.564096637534128</v>
      </c>
      <c r="G111" s="31">
        <v>9.5498876541372884</v>
      </c>
      <c r="H111" s="31">
        <v>2.02841322348121</v>
      </c>
      <c r="I111" s="31" t="s">
        <v>654</v>
      </c>
      <c r="J111" s="31" t="s">
        <v>654</v>
      </c>
      <c r="K111" s="31"/>
      <c r="L111" s="31"/>
      <c r="M111" s="31"/>
      <c r="N111" s="31"/>
    </row>
    <row r="112" spans="1:235" x14ac:dyDescent="0.2">
      <c r="A112" s="31" t="s">
        <v>674</v>
      </c>
      <c r="B112" s="31" t="s">
        <v>682</v>
      </c>
      <c r="C112" s="31">
        <v>7.5</v>
      </c>
      <c r="D112" s="31">
        <v>8.5916499999999996</v>
      </c>
      <c r="E112" s="31">
        <v>56.7</v>
      </c>
      <c r="F112" s="31">
        <v>12.400457785820917</v>
      </c>
      <c r="G112" s="31">
        <v>11.482277211677523</v>
      </c>
      <c r="H112" s="31">
        <v>1.8363568540856556</v>
      </c>
      <c r="I112" s="31" t="s">
        <v>654</v>
      </c>
      <c r="J112" s="31" t="s">
        <v>654</v>
      </c>
      <c r="K112" s="31"/>
      <c r="L112" s="31"/>
      <c r="M112" s="31"/>
      <c r="N112" s="31"/>
    </row>
    <row r="113" spans="1:235" x14ac:dyDescent="0.2">
      <c r="A113" s="31" t="s">
        <v>674</v>
      </c>
      <c r="B113" s="31" t="s">
        <v>683</v>
      </c>
      <c r="C113" s="31">
        <v>8.5</v>
      </c>
      <c r="D113" s="31">
        <v>9.7597500000000004</v>
      </c>
      <c r="E113" s="31">
        <v>51.660000000000004</v>
      </c>
      <c r="F113" s="31">
        <v>14.073586832037771</v>
      </c>
      <c r="G113" s="31">
        <v>13.237022308929346</v>
      </c>
      <c r="H113" s="31">
        <v>1.6731251337224864</v>
      </c>
      <c r="I113" s="31">
        <v>7.4666107434271636</v>
      </c>
      <c r="J113" s="31">
        <v>0.88607105166329259</v>
      </c>
      <c r="K113" s="31"/>
      <c r="L113" s="31"/>
      <c r="M113" s="31"/>
      <c r="N113" s="31"/>
    </row>
    <row r="114" spans="1:235" x14ac:dyDescent="0.2">
      <c r="A114" s="31" t="s">
        <v>674</v>
      </c>
      <c r="B114" s="31" t="s">
        <v>684</v>
      </c>
      <c r="C114" s="31">
        <v>9.5</v>
      </c>
      <c r="D114" s="31">
        <v>10.927850000000001</v>
      </c>
      <c r="E114" s="31">
        <v>45.07</v>
      </c>
      <c r="F114" s="31">
        <v>15.533283427333814</v>
      </c>
      <c r="G114" s="31">
        <v>14.803435129685793</v>
      </c>
      <c r="H114" s="31">
        <v>1.4596931818984216</v>
      </c>
      <c r="I114" s="31" t="s">
        <v>654</v>
      </c>
      <c r="J114" s="31" t="s">
        <v>654</v>
      </c>
      <c r="K114" s="31"/>
      <c r="L114" s="31"/>
      <c r="M114" s="31"/>
      <c r="N114" s="31"/>
    </row>
    <row r="115" spans="1:235" x14ac:dyDescent="0.2">
      <c r="A115" s="31" t="s">
        <v>674</v>
      </c>
      <c r="B115" s="31" t="s">
        <v>685</v>
      </c>
      <c r="C115" s="31">
        <v>10.5</v>
      </c>
      <c r="D115" s="31">
        <v>12.09595</v>
      </c>
      <c r="E115" s="31">
        <v>54.620000000000005</v>
      </c>
      <c r="F115" s="31">
        <v>17.302278946194914</v>
      </c>
      <c r="G115" s="31">
        <v>16.417781186764365</v>
      </c>
      <c r="H115" s="31">
        <v>1.7689913821897445</v>
      </c>
      <c r="I115" s="31" t="s">
        <v>654</v>
      </c>
      <c r="J115" s="31" t="s">
        <v>654</v>
      </c>
      <c r="K115" s="31"/>
      <c r="L115" s="31"/>
      <c r="M115" s="31"/>
      <c r="N115" s="31"/>
    </row>
    <row r="116" spans="1:235" x14ac:dyDescent="0.2">
      <c r="A116" s="31" t="s">
        <v>674</v>
      </c>
      <c r="B116" s="31" t="s">
        <v>686</v>
      </c>
      <c r="C116" s="31">
        <v>11.5</v>
      </c>
      <c r="D116" s="31">
        <v>13.264050000000001</v>
      </c>
      <c r="E116" s="31">
        <v>55.56</v>
      </c>
      <c r="F116" s="31">
        <v>19.101718547584934</v>
      </c>
      <c r="G116" s="31">
        <v>18.201998746889927</v>
      </c>
      <c r="H116" s="31">
        <v>1.7994353935273197</v>
      </c>
      <c r="I116" s="31" t="s">
        <v>654</v>
      </c>
      <c r="J116" s="31" t="s">
        <v>654</v>
      </c>
      <c r="K116" s="31"/>
      <c r="L116" s="31"/>
      <c r="M116" s="31"/>
      <c r="N116" s="31"/>
    </row>
    <row r="117" spans="1:235" x14ac:dyDescent="0.2">
      <c r="A117" s="31" t="s">
        <v>674</v>
      </c>
      <c r="B117" s="31" t="s">
        <v>687</v>
      </c>
      <c r="C117" s="31">
        <v>12.5</v>
      </c>
      <c r="D117" s="31">
        <v>14.432150000000002</v>
      </c>
      <c r="E117" s="31">
        <v>66.010000000000005</v>
      </c>
      <c r="F117" s="31">
        <v>21.239605662195359</v>
      </c>
      <c r="G117" s="31">
        <v>20.170662104890148</v>
      </c>
      <c r="H117" s="31">
        <v>2.137882115312066</v>
      </c>
      <c r="I117" s="31" t="s">
        <v>654</v>
      </c>
      <c r="J117" s="31" t="s">
        <v>654</v>
      </c>
      <c r="K117" s="31"/>
      <c r="L117" s="31"/>
      <c r="M117" s="31"/>
      <c r="N117" s="31"/>
    </row>
    <row r="118" spans="1:235" x14ac:dyDescent="0.2">
      <c r="A118" s="31" t="s">
        <v>674</v>
      </c>
      <c r="B118" s="31" t="s">
        <v>688</v>
      </c>
      <c r="C118" s="31">
        <v>13.5</v>
      </c>
      <c r="D118" s="31">
        <v>15.600250000000001</v>
      </c>
      <c r="E118" s="31">
        <v>48.93</v>
      </c>
      <c r="F118" s="31">
        <v>22.824317319790996</v>
      </c>
      <c r="G118" s="31">
        <v>22.031961490993176</v>
      </c>
      <c r="H118" s="31">
        <v>1.5847079518591027</v>
      </c>
      <c r="I118" s="31" t="s">
        <v>654</v>
      </c>
      <c r="J118" s="31" t="s">
        <v>654</v>
      </c>
      <c r="K118" s="31"/>
      <c r="L118" s="31"/>
      <c r="M118" s="31"/>
      <c r="N118" s="31"/>
    </row>
    <row r="119" spans="1:235" x14ac:dyDescent="0.2">
      <c r="A119" s="31" t="s">
        <v>674</v>
      </c>
      <c r="B119" s="31" t="s">
        <v>689</v>
      </c>
      <c r="C119" s="31">
        <v>14.5</v>
      </c>
      <c r="D119" s="31">
        <v>16.768349999999998</v>
      </c>
      <c r="E119" s="31">
        <v>46.09</v>
      </c>
      <c r="F119" s="31">
        <v>24.317048983363097</v>
      </c>
      <c r="G119" s="31">
        <v>23.570683151577043</v>
      </c>
      <c r="H119" s="31">
        <v>1.4927281729243012</v>
      </c>
      <c r="I119" s="31">
        <v>8.1704367066483741</v>
      </c>
      <c r="J119" s="31">
        <v>0.84126824558229907</v>
      </c>
      <c r="K119" s="31"/>
      <c r="L119" s="31"/>
      <c r="M119" s="31"/>
      <c r="N119" s="31"/>
    </row>
    <row r="120" spans="1:235" x14ac:dyDescent="0.2">
      <c r="A120" s="31" t="s">
        <v>674</v>
      </c>
      <c r="B120" s="31" t="s">
        <v>690</v>
      </c>
      <c r="C120" s="31">
        <v>15.5</v>
      </c>
      <c r="D120" s="31">
        <v>17.936450000000001</v>
      </c>
      <c r="E120" s="31">
        <v>55.680000000000007</v>
      </c>
      <c r="F120" s="31">
        <v>26.120375063373828</v>
      </c>
      <c r="G120" s="31">
        <v>25.218712023368461</v>
      </c>
      <c r="H120" s="31">
        <v>1.8033218630597763</v>
      </c>
      <c r="I120" s="31" t="s">
        <v>654</v>
      </c>
      <c r="J120" s="31" t="s">
        <v>654</v>
      </c>
      <c r="K120" s="31"/>
      <c r="L120" s="31"/>
      <c r="M120" s="31"/>
      <c r="N120" s="31"/>
    </row>
    <row r="121" spans="1:235" x14ac:dyDescent="0.2">
      <c r="A121" s="31" t="s">
        <v>674</v>
      </c>
      <c r="B121" s="31" t="s">
        <v>691</v>
      </c>
      <c r="C121" s="31">
        <v>16.5</v>
      </c>
      <c r="D121" s="31">
        <v>19.10455</v>
      </c>
      <c r="E121" s="31">
        <v>58.400000000000006</v>
      </c>
      <c r="F121" s="31">
        <v>28.011794658787384</v>
      </c>
      <c r="G121" s="31">
        <v>27.066084861080604</v>
      </c>
      <c r="H121" s="31">
        <v>1.8914151724621218</v>
      </c>
      <c r="I121" s="31" t="s">
        <v>654</v>
      </c>
      <c r="J121" s="31" t="s">
        <v>654</v>
      </c>
      <c r="K121" s="31"/>
      <c r="L121" s="31"/>
      <c r="M121" s="31"/>
      <c r="N121" s="31"/>
    </row>
    <row r="122" spans="1:235" x14ac:dyDescent="0.2">
      <c r="A122" s="31" t="s">
        <v>674</v>
      </c>
      <c r="B122" s="31" t="s">
        <v>692</v>
      </c>
      <c r="C122" s="31">
        <v>17.5</v>
      </c>
      <c r="D122" s="31">
        <v>20.272649999999999</v>
      </c>
      <c r="E122" s="31">
        <v>45.690000000000005</v>
      </c>
      <c r="F122" s="31">
        <v>29.491571393623776</v>
      </c>
      <c r="G122" s="31">
        <v>28.751683026205576</v>
      </c>
      <c r="H122" s="31">
        <v>1.4797732744827798</v>
      </c>
      <c r="I122" s="31" t="s">
        <v>654</v>
      </c>
      <c r="J122" s="31" t="s">
        <v>654</v>
      </c>
      <c r="K122" s="31"/>
      <c r="L122" s="31"/>
      <c r="M122" s="31"/>
      <c r="N122" s="31"/>
    </row>
    <row r="123" spans="1:235" x14ac:dyDescent="0.2">
      <c r="A123" s="31" t="s">
        <v>674</v>
      </c>
      <c r="B123" s="31" t="s">
        <v>693</v>
      </c>
      <c r="C123" s="31">
        <v>18.5</v>
      </c>
      <c r="D123" s="31">
        <v>21.440750000000001</v>
      </c>
      <c r="E123" s="31">
        <v>40.17</v>
      </c>
      <c r="F123" s="31">
        <v>30.792570111907381</v>
      </c>
      <c r="G123" s="31">
        <v>30.142070752765573</v>
      </c>
      <c r="H123" s="31">
        <v>1.3009956759897847</v>
      </c>
      <c r="I123" s="31" t="s">
        <v>654</v>
      </c>
      <c r="J123" s="31" t="s">
        <v>654</v>
      </c>
      <c r="K123" s="31"/>
      <c r="L123" s="31"/>
      <c r="M123" s="31"/>
      <c r="N123" s="31"/>
    </row>
    <row r="124" spans="1:235" x14ac:dyDescent="0.2">
      <c r="A124" s="31" t="s">
        <v>674</v>
      </c>
      <c r="B124" s="31" t="s">
        <v>694</v>
      </c>
      <c r="C124" s="31">
        <v>19.5</v>
      </c>
      <c r="D124" s="31">
        <v>22.60885</v>
      </c>
      <c r="E124" s="31">
        <v>59.400000000000006</v>
      </c>
      <c r="F124" s="31">
        <v>32.716377029160206</v>
      </c>
      <c r="G124" s="31">
        <v>31.754473570533786</v>
      </c>
      <c r="H124" s="31">
        <v>1.923802418565925</v>
      </c>
      <c r="I124" s="31" t="s">
        <v>654</v>
      </c>
      <c r="J124" s="31" t="s">
        <v>654</v>
      </c>
      <c r="K124" s="31"/>
      <c r="L124" s="31"/>
      <c r="M124" s="31"/>
      <c r="N124" s="31"/>
    </row>
    <row r="125" spans="1:235" x14ac:dyDescent="0.2">
      <c r="A125" s="31" t="s">
        <v>674</v>
      </c>
      <c r="B125" s="31" t="s">
        <v>695</v>
      </c>
      <c r="C125" s="31">
        <v>20.5</v>
      </c>
      <c r="D125" s="31">
        <v>23.776949999999999</v>
      </c>
      <c r="E125" s="31">
        <v>60</v>
      </c>
      <c r="F125" s="31">
        <v>34.659616339516596</v>
      </c>
      <c r="G125" s="31">
        <v>33.687996684338394</v>
      </c>
      <c r="H125" s="31">
        <v>1.943234766228207</v>
      </c>
      <c r="I125" s="31">
        <v>6.6344951729170685</v>
      </c>
      <c r="J125" s="31">
        <v>0.7910252544948192</v>
      </c>
      <c r="K125" s="31"/>
      <c r="L125" s="31"/>
      <c r="M125" s="31"/>
      <c r="N125" s="31"/>
    </row>
    <row r="126" spans="1:235" s="33" customFormat="1" x14ac:dyDescent="0.2">
      <c r="A126" s="31" t="s">
        <v>696</v>
      </c>
      <c r="B126" s="31" t="s">
        <v>697</v>
      </c>
      <c r="C126" s="31">
        <v>0.5</v>
      </c>
      <c r="D126" s="31">
        <v>0.50104999999999933</v>
      </c>
      <c r="E126" s="31">
        <v>38.290000000000006</v>
      </c>
      <c r="F126" s="31">
        <v>1.2401105532257706</v>
      </c>
      <c r="G126" s="31">
        <v>0.62005527661288529</v>
      </c>
      <c r="H126" s="31">
        <v>1.3628553160480494</v>
      </c>
      <c r="I126" s="31">
        <v>8.3321240839882798</v>
      </c>
      <c r="J126" s="31">
        <v>0.79080240863876439</v>
      </c>
      <c r="K126" s="31"/>
      <c r="L126" s="31"/>
      <c r="M126" s="31"/>
      <c r="N126" s="31"/>
      <c r="O126"/>
      <c r="P126"/>
      <c r="Q126"/>
      <c r="R126"/>
      <c r="S126"/>
      <c r="T126"/>
      <c r="U126"/>
      <c r="V126" s="32"/>
      <c r="W126" s="32"/>
      <c r="X126" s="32"/>
      <c r="Y126" s="32"/>
      <c r="Z126" s="32"/>
      <c r="AA126" s="32"/>
      <c r="AB126" s="32"/>
      <c r="AC126" s="32"/>
      <c r="AD126" s="32"/>
      <c r="AE126" s="32"/>
      <c r="AF126" s="32"/>
      <c r="AG126" s="32"/>
      <c r="AH126" s="32"/>
      <c r="AI126" s="32"/>
      <c r="AJ126" s="32"/>
      <c r="AK126" s="32"/>
      <c r="AL126" s="32"/>
      <c r="AM126" s="32"/>
      <c r="AN126" s="32"/>
      <c r="AO126" s="32"/>
      <c r="AP126" s="32"/>
      <c r="AQ126" s="32"/>
      <c r="AR126" s="32"/>
      <c r="AS126" s="32"/>
      <c r="AT126" s="32"/>
      <c r="AU126" s="32"/>
      <c r="AV126" s="32"/>
      <c r="AW126" s="32"/>
      <c r="AX126" s="32"/>
      <c r="AY126" s="32"/>
      <c r="AZ126" s="32"/>
      <c r="BA126" s="32"/>
      <c r="BB126" s="32"/>
      <c r="BC126" s="32"/>
      <c r="BD126" s="32"/>
      <c r="BE126" s="32"/>
      <c r="BF126" s="32"/>
      <c r="BG126" s="32"/>
      <c r="BH126" s="32"/>
      <c r="BI126" s="32"/>
      <c r="BJ126" s="32"/>
      <c r="BK126" s="32"/>
      <c r="BL126" s="32"/>
      <c r="BM126" s="32"/>
      <c r="BN126" s="32"/>
      <c r="BO126" s="32"/>
      <c r="BP126" s="32"/>
      <c r="BQ126" s="32"/>
      <c r="BR126" s="32"/>
      <c r="BS126" s="32"/>
      <c r="BT126" s="32"/>
      <c r="BU126" s="32"/>
      <c r="BV126" s="32"/>
      <c r="BW126" s="32"/>
      <c r="BX126" s="32"/>
      <c r="BY126" s="32"/>
      <c r="BZ126" s="32"/>
      <c r="CA126" s="32"/>
      <c r="CB126" s="32"/>
      <c r="CC126" s="32"/>
      <c r="CD126" s="32"/>
      <c r="CE126" s="32"/>
      <c r="CF126" s="32"/>
      <c r="CG126" s="32"/>
      <c r="CH126" s="32"/>
      <c r="CI126" s="32"/>
      <c r="CJ126" s="32"/>
      <c r="CK126" s="32"/>
      <c r="CL126" s="32"/>
      <c r="CM126" s="32"/>
      <c r="CN126" s="32"/>
      <c r="CO126" s="32"/>
      <c r="CP126" s="32"/>
      <c r="CQ126" s="32"/>
      <c r="CR126" s="32"/>
      <c r="CS126" s="32"/>
      <c r="CT126" s="32"/>
      <c r="CU126" s="32"/>
      <c r="CV126" s="32"/>
      <c r="CW126" s="32"/>
      <c r="CX126" s="32"/>
      <c r="CY126" s="32"/>
      <c r="CZ126" s="32"/>
      <c r="DA126" s="32"/>
      <c r="DB126" s="32"/>
      <c r="DC126" s="32"/>
      <c r="DD126" s="32"/>
      <c r="DE126" s="32"/>
      <c r="DF126" s="32"/>
      <c r="DG126" s="32"/>
      <c r="DH126" s="32"/>
      <c r="DI126" s="32"/>
      <c r="DJ126" s="32"/>
      <c r="DK126" s="32"/>
      <c r="DL126" s="32"/>
      <c r="DM126" s="32"/>
      <c r="DN126" s="32"/>
      <c r="DO126" s="32"/>
      <c r="DP126" s="32"/>
      <c r="DQ126" s="32"/>
      <c r="DR126" s="32"/>
      <c r="DS126" s="32"/>
      <c r="DT126" s="32"/>
      <c r="DU126" s="32"/>
      <c r="DV126" s="32"/>
      <c r="DW126" s="32"/>
      <c r="DX126" s="32"/>
      <c r="DY126" s="32"/>
      <c r="DZ126" s="32"/>
      <c r="EA126" s="32"/>
      <c r="EB126" s="32"/>
      <c r="EC126" s="32"/>
      <c r="ED126" s="32"/>
      <c r="EE126" s="32"/>
      <c r="EF126" s="32"/>
      <c r="EG126" s="32"/>
      <c r="EH126" s="32"/>
      <c r="EI126" s="32"/>
      <c r="EJ126" s="32"/>
      <c r="EK126" s="32"/>
      <c r="EL126" s="32"/>
      <c r="EM126" s="32"/>
      <c r="EN126" s="32"/>
      <c r="EO126" s="32"/>
      <c r="EP126" s="32"/>
      <c r="EQ126" s="32"/>
      <c r="ER126" s="32"/>
      <c r="ES126" s="32"/>
      <c r="ET126" s="32"/>
      <c r="EU126" s="32"/>
      <c r="EV126" s="32"/>
      <c r="EW126" s="32"/>
      <c r="EX126" s="32"/>
      <c r="EY126" s="32"/>
      <c r="EZ126" s="32"/>
      <c r="FA126" s="32"/>
      <c r="FB126" s="32"/>
      <c r="FC126" s="32"/>
      <c r="FD126" s="32"/>
      <c r="FE126" s="32"/>
      <c r="FF126" s="32"/>
      <c r="FG126" s="32"/>
      <c r="FH126" s="32"/>
      <c r="FI126" s="32"/>
      <c r="FJ126" s="32"/>
      <c r="FK126" s="32"/>
      <c r="FL126" s="32"/>
      <c r="FM126" s="32"/>
      <c r="FN126" s="32"/>
      <c r="FO126" s="32"/>
      <c r="FP126" s="32"/>
      <c r="FQ126" s="32"/>
      <c r="FR126" s="32"/>
      <c r="FS126" s="32"/>
      <c r="FT126" s="32"/>
      <c r="FU126" s="32"/>
      <c r="FV126" s="32"/>
      <c r="FW126" s="32"/>
      <c r="FX126" s="32"/>
      <c r="FY126" s="32"/>
      <c r="FZ126" s="32"/>
      <c r="GA126" s="32"/>
      <c r="GB126" s="32"/>
      <c r="GC126" s="32"/>
      <c r="GD126" s="32"/>
      <c r="GE126" s="32"/>
      <c r="GF126" s="32"/>
      <c r="GG126" s="32"/>
      <c r="GH126" s="32"/>
      <c r="GI126" s="32"/>
      <c r="GJ126" s="32"/>
      <c r="GK126" s="32"/>
      <c r="GL126" s="32"/>
      <c r="GM126" s="32"/>
      <c r="GN126" s="32"/>
      <c r="GO126" s="32"/>
      <c r="GP126" s="32"/>
      <c r="GQ126" s="32"/>
      <c r="GR126" s="32"/>
      <c r="GS126" s="32"/>
      <c r="GT126" s="32"/>
      <c r="GU126" s="32"/>
      <c r="GV126" s="32"/>
      <c r="GW126" s="32"/>
      <c r="GX126" s="32"/>
      <c r="GY126" s="32"/>
      <c r="GZ126" s="32"/>
      <c r="HA126" s="32"/>
      <c r="HB126" s="32"/>
      <c r="HC126" s="32"/>
      <c r="HD126" s="32"/>
      <c r="HE126" s="32"/>
      <c r="HF126" s="32"/>
      <c r="HG126" s="32"/>
      <c r="HH126" s="32"/>
      <c r="HI126" s="32"/>
      <c r="HJ126" s="32"/>
      <c r="HK126" s="32"/>
      <c r="HL126" s="32"/>
      <c r="HM126" s="32"/>
      <c r="HN126" s="32"/>
      <c r="HO126" s="32"/>
      <c r="HP126" s="32"/>
      <c r="HQ126" s="32"/>
      <c r="HR126" s="32"/>
      <c r="HS126" s="32"/>
      <c r="HT126" s="32"/>
      <c r="HU126" s="32"/>
      <c r="HV126" s="32"/>
      <c r="HW126" s="32"/>
      <c r="HX126" s="32"/>
      <c r="HY126" s="32"/>
      <c r="HZ126" s="32"/>
      <c r="IA126" s="32"/>
    </row>
    <row r="127" spans="1:235" s="33" customFormat="1" x14ac:dyDescent="0.2">
      <c r="A127" s="31" t="s">
        <v>696</v>
      </c>
      <c r="B127" s="31" t="s">
        <v>698</v>
      </c>
      <c r="C127" s="31">
        <v>1.5</v>
      </c>
      <c r="D127" s="31">
        <v>1.7991499999999974</v>
      </c>
      <c r="E127" s="31">
        <v>37.96</v>
      </c>
      <c r="F127" s="31">
        <v>2.4695332902445806</v>
      </c>
      <c r="G127" s="31">
        <v>1.8548219217351756</v>
      </c>
      <c r="H127" s="31">
        <v>1.2401076533146342</v>
      </c>
      <c r="I127" s="31" t="s">
        <v>654</v>
      </c>
      <c r="J127" s="31" t="s">
        <v>654</v>
      </c>
      <c r="K127" s="31"/>
      <c r="L127" s="31"/>
      <c r="M127" s="31"/>
      <c r="N127" s="31"/>
      <c r="O127"/>
      <c r="P127"/>
      <c r="Q127"/>
      <c r="R127"/>
      <c r="S127"/>
      <c r="T127"/>
      <c r="U127"/>
      <c r="V127" s="32"/>
      <c r="W127" s="32"/>
      <c r="X127" s="32"/>
      <c r="Y127" s="32"/>
      <c r="Z127" s="32"/>
      <c r="AA127" s="32"/>
      <c r="AB127" s="32"/>
      <c r="AC127" s="32"/>
      <c r="AD127" s="32"/>
      <c r="AE127" s="32"/>
      <c r="AF127" s="32"/>
      <c r="AG127" s="32"/>
      <c r="AH127" s="32"/>
      <c r="AI127" s="32"/>
      <c r="AJ127" s="32"/>
      <c r="AK127" s="32"/>
      <c r="AL127" s="32"/>
      <c r="AM127" s="32"/>
      <c r="AN127" s="32"/>
      <c r="AO127" s="32"/>
      <c r="AP127" s="32"/>
      <c r="AQ127" s="32"/>
      <c r="AR127" s="32"/>
      <c r="AS127" s="32"/>
      <c r="AT127" s="32"/>
      <c r="AU127" s="32"/>
      <c r="AV127" s="32"/>
      <c r="AW127" s="32"/>
      <c r="AX127" s="32"/>
      <c r="AY127" s="32"/>
      <c r="AZ127" s="32"/>
      <c r="BA127" s="32"/>
      <c r="BB127" s="32"/>
      <c r="BC127" s="32"/>
      <c r="BD127" s="32"/>
      <c r="BE127" s="32"/>
      <c r="BF127" s="32"/>
      <c r="BG127" s="32"/>
      <c r="BH127" s="32"/>
      <c r="BI127" s="32"/>
      <c r="BJ127" s="32"/>
      <c r="BK127" s="32"/>
      <c r="BL127" s="32"/>
      <c r="BM127" s="32"/>
      <c r="BN127" s="32"/>
      <c r="BO127" s="32"/>
      <c r="BP127" s="32"/>
      <c r="BQ127" s="32"/>
      <c r="BR127" s="32"/>
      <c r="BS127" s="32"/>
      <c r="BT127" s="32"/>
      <c r="BU127" s="32"/>
      <c r="BV127" s="32"/>
      <c r="BW127" s="32"/>
      <c r="BX127" s="32"/>
      <c r="BY127" s="32"/>
      <c r="BZ127" s="32"/>
      <c r="CA127" s="32"/>
      <c r="CB127" s="32"/>
      <c r="CC127" s="32"/>
      <c r="CD127" s="32"/>
      <c r="CE127" s="32"/>
      <c r="CF127" s="32"/>
      <c r="CG127" s="32"/>
      <c r="CH127" s="32"/>
      <c r="CI127" s="32"/>
      <c r="CJ127" s="32"/>
      <c r="CK127" s="32"/>
      <c r="CL127" s="32"/>
      <c r="CM127" s="32"/>
      <c r="CN127" s="32"/>
      <c r="CO127" s="32"/>
      <c r="CP127" s="32"/>
      <c r="CQ127" s="32"/>
      <c r="CR127" s="32"/>
      <c r="CS127" s="32"/>
      <c r="CT127" s="32"/>
      <c r="CU127" s="32"/>
      <c r="CV127" s="32"/>
      <c r="CW127" s="32"/>
      <c r="CX127" s="32"/>
      <c r="CY127" s="32"/>
      <c r="CZ127" s="32"/>
      <c r="DA127" s="32"/>
      <c r="DB127" s="32"/>
      <c r="DC127" s="32"/>
      <c r="DD127" s="32"/>
      <c r="DE127" s="32"/>
      <c r="DF127" s="32"/>
      <c r="DG127" s="32"/>
      <c r="DH127" s="32"/>
      <c r="DI127" s="32"/>
      <c r="DJ127" s="32"/>
      <c r="DK127" s="32"/>
      <c r="DL127" s="32"/>
      <c r="DM127" s="32"/>
      <c r="DN127" s="32"/>
      <c r="DO127" s="32"/>
      <c r="DP127" s="32"/>
      <c r="DQ127" s="32"/>
      <c r="DR127" s="32"/>
      <c r="DS127" s="32"/>
      <c r="DT127" s="32"/>
      <c r="DU127" s="32"/>
      <c r="DV127" s="32"/>
      <c r="DW127" s="32"/>
      <c r="DX127" s="32"/>
      <c r="DY127" s="32"/>
      <c r="DZ127" s="32"/>
      <c r="EA127" s="32"/>
      <c r="EB127" s="32"/>
      <c r="EC127" s="32"/>
      <c r="ED127" s="32"/>
      <c r="EE127" s="32"/>
      <c r="EF127" s="32"/>
      <c r="EG127" s="32"/>
      <c r="EH127" s="32"/>
      <c r="EI127" s="32"/>
      <c r="EJ127" s="32"/>
      <c r="EK127" s="32"/>
      <c r="EL127" s="32"/>
      <c r="EM127" s="32"/>
      <c r="EN127" s="32"/>
      <c r="EO127" s="32"/>
      <c r="EP127" s="32"/>
      <c r="EQ127" s="32"/>
      <c r="ER127" s="32"/>
      <c r="ES127" s="32"/>
      <c r="ET127" s="32"/>
      <c r="EU127" s="32"/>
      <c r="EV127" s="32"/>
      <c r="EW127" s="32"/>
      <c r="EX127" s="32"/>
      <c r="EY127" s="32"/>
      <c r="EZ127" s="32"/>
      <c r="FA127" s="32"/>
      <c r="FB127" s="32"/>
      <c r="FC127" s="32"/>
      <c r="FD127" s="32"/>
      <c r="FE127" s="32"/>
      <c r="FF127" s="32"/>
      <c r="FG127" s="32"/>
      <c r="FH127" s="32"/>
      <c r="FI127" s="32"/>
      <c r="FJ127" s="32"/>
      <c r="FK127" s="32"/>
      <c r="FL127" s="32"/>
      <c r="FM127" s="32"/>
      <c r="FN127" s="32"/>
      <c r="FO127" s="32"/>
      <c r="FP127" s="32"/>
      <c r="FQ127" s="32"/>
      <c r="FR127" s="32"/>
      <c r="FS127" s="32"/>
      <c r="FT127" s="32"/>
      <c r="FU127" s="32"/>
      <c r="FV127" s="32"/>
      <c r="FW127" s="32"/>
      <c r="FX127" s="32"/>
      <c r="FY127" s="32"/>
      <c r="FZ127" s="32"/>
      <c r="GA127" s="32"/>
      <c r="GB127" s="32"/>
      <c r="GC127" s="32"/>
      <c r="GD127" s="32"/>
      <c r="GE127" s="32"/>
      <c r="GF127" s="32"/>
      <c r="GG127" s="32"/>
      <c r="GH127" s="32"/>
      <c r="GI127" s="32"/>
      <c r="GJ127" s="32"/>
      <c r="GK127" s="32"/>
      <c r="GL127" s="32"/>
      <c r="GM127" s="32"/>
      <c r="GN127" s="32"/>
      <c r="GO127" s="32"/>
      <c r="GP127" s="32"/>
      <c r="GQ127" s="32"/>
      <c r="GR127" s="32"/>
      <c r="GS127" s="32"/>
      <c r="GT127" s="32"/>
      <c r="GU127" s="32"/>
      <c r="GV127" s="32"/>
      <c r="GW127" s="32"/>
      <c r="GX127" s="32"/>
      <c r="GY127" s="32"/>
      <c r="GZ127" s="32"/>
      <c r="HA127" s="32"/>
      <c r="HB127" s="32"/>
      <c r="HC127" s="32"/>
      <c r="HD127" s="32"/>
      <c r="HE127" s="32"/>
      <c r="HF127" s="32"/>
      <c r="HG127" s="32"/>
      <c r="HH127" s="32"/>
      <c r="HI127" s="32"/>
      <c r="HJ127" s="32"/>
      <c r="HK127" s="32"/>
      <c r="HL127" s="32"/>
      <c r="HM127" s="32"/>
      <c r="HN127" s="32"/>
      <c r="HO127" s="32"/>
      <c r="HP127" s="32"/>
      <c r="HQ127" s="32"/>
      <c r="HR127" s="32"/>
      <c r="HS127" s="32"/>
      <c r="HT127" s="32"/>
      <c r="HU127" s="32"/>
      <c r="HV127" s="32"/>
      <c r="HW127" s="32"/>
      <c r="HX127" s="32"/>
      <c r="HY127" s="32"/>
      <c r="HZ127" s="32"/>
      <c r="IA127" s="32"/>
    </row>
    <row r="128" spans="1:235" s="33" customFormat="1" x14ac:dyDescent="0.2">
      <c r="A128" s="31" t="s">
        <v>696</v>
      </c>
      <c r="B128" s="31" t="s">
        <v>699</v>
      </c>
      <c r="C128" s="31">
        <v>2.5</v>
      </c>
      <c r="D128" s="31">
        <v>3.3932499999999983</v>
      </c>
      <c r="E128" s="31">
        <v>33.870000000000005</v>
      </c>
      <c r="F128" s="31">
        <v>3.5664918809407635</v>
      </c>
      <c r="G128" s="31">
        <v>3.0180125855926718</v>
      </c>
      <c r="H128" s="31">
        <v>1.2294198621003789</v>
      </c>
      <c r="I128" s="31">
        <v>9.5430849629344383</v>
      </c>
      <c r="J128" s="31">
        <v>0.9468474025474366</v>
      </c>
      <c r="K128" s="31"/>
      <c r="L128" s="31"/>
      <c r="M128" s="31"/>
      <c r="N128" s="31"/>
      <c r="O128"/>
      <c r="P128"/>
      <c r="Q128"/>
      <c r="R128"/>
      <c r="S128"/>
      <c r="T128"/>
      <c r="U128"/>
      <c r="V128" s="32"/>
      <c r="W128" s="32"/>
      <c r="X128" s="32"/>
      <c r="Y128" s="32"/>
      <c r="Z128" s="32"/>
      <c r="AA128" s="32"/>
      <c r="AB128" s="32"/>
      <c r="AC128" s="32"/>
      <c r="AD128" s="32"/>
      <c r="AE128" s="32"/>
      <c r="AF128" s="32"/>
      <c r="AG128" s="32"/>
      <c r="AH128" s="32"/>
      <c r="AI128" s="32"/>
      <c r="AJ128" s="32"/>
      <c r="AK128" s="32"/>
      <c r="AL128" s="32"/>
      <c r="AM128" s="32"/>
      <c r="AN128" s="32"/>
      <c r="AO128" s="32"/>
      <c r="AP128" s="32"/>
      <c r="AQ128" s="32"/>
      <c r="AR128" s="32"/>
      <c r="AS128" s="32"/>
      <c r="AT128" s="32"/>
      <c r="AU128" s="32"/>
      <c r="AV128" s="32"/>
      <c r="AW128" s="32"/>
      <c r="AX128" s="32"/>
      <c r="AY128" s="32"/>
      <c r="AZ128" s="32"/>
      <c r="BA128" s="32"/>
      <c r="BB128" s="32"/>
      <c r="BC128" s="32"/>
      <c r="BD128" s="32"/>
      <c r="BE128" s="32"/>
      <c r="BF128" s="32"/>
      <c r="BG128" s="32"/>
      <c r="BH128" s="32"/>
      <c r="BI128" s="32"/>
      <c r="BJ128" s="32"/>
      <c r="BK128" s="32"/>
      <c r="BL128" s="32"/>
      <c r="BM128" s="32"/>
      <c r="BN128" s="32"/>
      <c r="BO128" s="32"/>
      <c r="BP128" s="32"/>
      <c r="BQ128" s="32"/>
      <c r="BR128" s="32"/>
      <c r="BS128" s="32"/>
      <c r="BT128" s="32"/>
      <c r="BU128" s="32"/>
      <c r="BV128" s="32"/>
      <c r="BW128" s="32"/>
      <c r="BX128" s="32"/>
      <c r="BY128" s="32"/>
      <c r="BZ128" s="32"/>
      <c r="CA128" s="32"/>
      <c r="CB128" s="32"/>
      <c r="CC128" s="32"/>
      <c r="CD128" s="32"/>
      <c r="CE128" s="32"/>
      <c r="CF128" s="32"/>
      <c r="CG128" s="32"/>
      <c r="CH128" s="32"/>
      <c r="CI128" s="32"/>
      <c r="CJ128" s="32"/>
      <c r="CK128" s="32"/>
      <c r="CL128" s="32"/>
      <c r="CM128" s="32"/>
      <c r="CN128" s="32"/>
      <c r="CO128" s="32"/>
      <c r="CP128" s="32"/>
      <c r="CQ128" s="32"/>
      <c r="CR128" s="32"/>
      <c r="CS128" s="32"/>
      <c r="CT128" s="32"/>
      <c r="CU128" s="32"/>
      <c r="CV128" s="32"/>
      <c r="CW128" s="32"/>
      <c r="CX128" s="32"/>
      <c r="CY128" s="32"/>
      <c r="CZ128" s="32"/>
      <c r="DA128" s="32"/>
      <c r="DB128" s="32"/>
      <c r="DC128" s="32"/>
      <c r="DD128" s="32"/>
      <c r="DE128" s="32"/>
      <c r="DF128" s="32"/>
      <c r="DG128" s="32"/>
      <c r="DH128" s="32"/>
      <c r="DI128" s="32"/>
      <c r="DJ128" s="32"/>
      <c r="DK128" s="32"/>
      <c r="DL128" s="32"/>
      <c r="DM128" s="32"/>
      <c r="DN128" s="32"/>
      <c r="DO128" s="32"/>
      <c r="DP128" s="32"/>
      <c r="DQ128" s="32"/>
      <c r="DR128" s="32"/>
      <c r="DS128" s="32"/>
      <c r="DT128" s="32"/>
      <c r="DU128" s="32"/>
      <c r="DV128" s="32"/>
      <c r="DW128" s="32"/>
      <c r="DX128" s="32"/>
      <c r="DY128" s="32"/>
      <c r="DZ128" s="32"/>
      <c r="EA128" s="32"/>
      <c r="EB128" s="32"/>
      <c r="EC128" s="32"/>
      <c r="ED128" s="32"/>
      <c r="EE128" s="32"/>
      <c r="EF128" s="32"/>
      <c r="EG128" s="32"/>
      <c r="EH128" s="32"/>
      <c r="EI128" s="32"/>
      <c r="EJ128" s="32"/>
      <c r="EK128" s="32"/>
      <c r="EL128" s="32"/>
      <c r="EM128" s="32"/>
      <c r="EN128" s="32"/>
      <c r="EO128" s="32"/>
      <c r="EP128" s="32"/>
      <c r="EQ128" s="32"/>
      <c r="ER128" s="32"/>
      <c r="ES128" s="32"/>
      <c r="ET128" s="32"/>
      <c r="EU128" s="32"/>
      <c r="EV128" s="32"/>
      <c r="EW128" s="32"/>
      <c r="EX128" s="32"/>
      <c r="EY128" s="32"/>
      <c r="EZ128" s="32"/>
      <c r="FA128" s="32"/>
      <c r="FB128" s="32"/>
      <c r="FC128" s="32"/>
      <c r="FD128" s="32"/>
      <c r="FE128" s="32"/>
      <c r="FF128" s="32"/>
      <c r="FG128" s="32"/>
      <c r="FH128" s="32"/>
      <c r="FI128" s="32"/>
      <c r="FJ128" s="32"/>
      <c r="FK128" s="32"/>
      <c r="FL128" s="32"/>
      <c r="FM128" s="32"/>
      <c r="FN128" s="32"/>
      <c r="FO128" s="32"/>
      <c r="FP128" s="32"/>
      <c r="FQ128" s="32"/>
      <c r="FR128" s="32"/>
      <c r="FS128" s="32"/>
      <c r="FT128" s="32"/>
      <c r="FU128" s="32"/>
      <c r="FV128" s="32"/>
      <c r="FW128" s="32"/>
      <c r="FX128" s="32"/>
      <c r="FY128" s="32"/>
      <c r="FZ128" s="32"/>
      <c r="GA128" s="32"/>
      <c r="GB128" s="32"/>
      <c r="GC128" s="32"/>
      <c r="GD128" s="32"/>
      <c r="GE128" s="32"/>
      <c r="GF128" s="32"/>
      <c r="GG128" s="32"/>
      <c r="GH128" s="32"/>
      <c r="GI128" s="32"/>
      <c r="GJ128" s="32"/>
      <c r="GK128" s="32"/>
      <c r="GL128" s="32"/>
      <c r="GM128" s="32"/>
      <c r="GN128" s="32"/>
      <c r="GO128" s="32"/>
      <c r="GP128" s="32"/>
      <c r="GQ128" s="32"/>
      <c r="GR128" s="32"/>
      <c r="GS128" s="32"/>
      <c r="GT128" s="32"/>
      <c r="GU128" s="32"/>
      <c r="GV128" s="32"/>
      <c r="GW128" s="32"/>
      <c r="GX128" s="32"/>
      <c r="GY128" s="32"/>
      <c r="GZ128" s="32"/>
      <c r="HA128" s="32"/>
      <c r="HB128" s="32"/>
      <c r="HC128" s="32"/>
      <c r="HD128" s="32"/>
      <c r="HE128" s="32"/>
      <c r="HF128" s="32"/>
      <c r="HG128" s="32"/>
      <c r="HH128" s="32"/>
      <c r="HI128" s="32"/>
      <c r="HJ128" s="32"/>
      <c r="HK128" s="32"/>
      <c r="HL128" s="32"/>
      <c r="HM128" s="32"/>
      <c r="HN128" s="32"/>
      <c r="HO128" s="32"/>
      <c r="HP128" s="32"/>
      <c r="HQ128" s="32"/>
      <c r="HR128" s="32"/>
      <c r="HS128" s="32"/>
      <c r="HT128" s="32"/>
      <c r="HU128" s="32"/>
      <c r="HV128" s="32"/>
      <c r="HW128" s="32"/>
      <c r="HX128" s="32"/>
      <c r="HY128" s="32"/>
      <c r="HZ128" s="32"/>
      <c r="IA128" s="32"/>
    </row>
    <row r="129" spans="1:235" s="33" customFormat="1" x14ac:dyDescent="0.2">
      <c r="A129" s="31" t="s">
        <v>696</v>
      </c>
      <c r="B129" s="31" t="s">
        <v>700</v>
      </c>
      <c r="C129" s="31">
        <v>3.5</v>
      </c>
      <c r="D129" s="31">
        <v>4.9873499999999993</v>
      </c>
      <c r="E129" s="31">
        <v>34.520000000000003</v>
      </c>
      <c r="F129" s="31">
        <v>4.6845022308324742</v>
      </c>
      <c r="G129" s="31">
        <v>4.1254970558866182</v>
      </c>
      <c r="H129" s="31">
        <v>1.0969560255358231</v>
      </c>
      <c r="I129" s="31" t="s">
        <v>654</v>
      </c>
      <c r="J129" s="31" t="s">
        <v>654</v>
      </c>
      <c r="K129" s="31"/>
      <c r="L129" s="31"/>
      <c r="M129" s="31"/>
      <c r="N129" s="31"/>
      <c r="O129"/>
      <c r="P129"/>
      <c r="Q129"/>
      <c r="R129"/>
      <c r="S129"/>
      <c r="T129"/>
      <c r="U129"/>
      <c r="V129" s="32"/>
      <c r="W129" s="32"/>
      <c r="X129" s="32"/>
      <c r="Y129" s="32"/>
      <c r="Z129" s="32"/>
      <c r="AA129" s="32"/>
      <c r="AB129" s="32"/>
      <c r="AC129" s="32"/>
      <c r="AD129" s="32"/>
      <c r="AE129" s="32"/>
      <c r="AF129" s="32"/>
      <c r="AG129" s="32"/>
      <c r="AH129" s="32"/>
      <c r="AI129" s="32"/>
      <c r="AJ129" s="32"/>
      <c r="AK129" s="32"/>
      <c r="AL129" s="32"/>
      <c r="AM129" s="32"/>
      <c r="AN129" s="32"/>
      <c r="AO129" s="32"/>
      <c r="AP129" s="32"/>
      <c r="AQ129" s="32"/>
      <c r="AR129" s="32"/>
      <c r="AS129" s="32"/>
      <c r="AT129" s="32"/>
      <c r="AU129" s="32"/>
      <c r="AV129" s="32"/>
      <c r="AW129" s="32"/>
      <c r="AX129" s="32"/>
      <c r="AY129" s="32"/>
      <c r="AZ129" s="32"/>
      <c r="BA129" s="32"/>
      <c r="BB129" s="32"/>
      <c r="BC129" s="32"/>
      <c r="BD129" s="32"/>
      <c r="BE129" s="32"/>
      <c r="BF129" s="32"/>
      <c r="BG129" s="32"/>
      <c r="BH129" s="32"/>
      <c r="BI129" s="32"/>
      <c r="BJ129" s="32"/>
      <c r="BK129" s="32"/>
      <c r="BL129" s="32"/>
      <c r="BM129" s="32"/>
      <c r="BN129" s="32"/>
      <c r="BO129" s="32"/>
      <c r="BP129" s="32"/>
      <c r="BQ129" s="32"/>
      <c r="BR129" s="32"/>
      <c r="BS129" s="32"/>
      <c r="BT129" s="32"/>
      <c r="BU129" s="32"/>
      <c r="BV129" s="32"/>
      <c r="BW129" s="32"/>
      <c r="BX129" s="32"/>
      <c r="BY129" s="32"/>
      <c r="BZ129" s="32"/>
      <c r="CA129" s="32"/>
      <c r="CB129" s="32"/>
      <c r="CC129" s="32"/>
      <c r="CD129" s="32"/>
      <c r="CE129" s="32"/>
      <c r="CF129" s="32"/>
      <c r="CG129" s="32"/>
      <c r="CH129" s="32"/>
      <c r="CI129" s="32"/>
      <c r="CJ129" s="32"/>
      <c r="CK129" s="32"/>
      <c r="CL129" s="32"/>
      <c r="CM129" s="32"/>
      <c r="CN129" s="32"/>
      <c r="CO129" s="32"/>
      <c r="CP129" s="32"/>
      <c r="CQ129" s="32"/>
      <c r="CR129" s="32"/>
      <c r="CS129" s="32"/>
      <c r="CT129" s="32"/>
      <c r="CU129" s="32"/>
      <c r="CV129" s="32"/>
      <c r="CW129" s="32"/>
      <c r="CX129" s="32"/>
      <c r="CY129" s="32"/>
      <c r="CZ129" s="32"/>
      <c r="DA129" s="32"/>
      <c r="DB129" s="32"/>
      <c r="DC129" s="32"/>
      <c r="DD129" s="32"/>
      <c r="DE129" s="32"/>
      <c r="DF129" s="32"/>
      <c r="DG129" s="32"/>
      <c r="DH129" s="32"/>
      <c r="DI129" s="32"/>
      <c r="DJ129" s="32"/>
      <c r="DK129" s="32"/>
      <c r="DL129" s="32"/>
      <c r="DM129" s="32"/>
      <c r="DN129" s="32"/>
      <c r="DO129" s="32"/>
      <c r="DP129" s="32"/>
      <c r="DQ129" s="32"/>
      <c r="DR129" s="32"/>
      <c r="DS129" s="32"/>
      <c r="DT129" s="32"/>
      <c r="DU129" s="32"/>
      <c r="DV129" s="32"/>
      <c r="DW129" s="32"/>
      <c r="DX129" s="32"/>
      <c r="DY129" s="32"/>
      <c r="DZ129" s="32"/>
      <c r="EA129" s="32"/>
      <c r="EB129" s="32"/>
      <c r="EC129" s="32"/>
      <c r="ED129" s="32"/>
      <c r="EE129" s="32"/>
      <c r="EF129" s="32"/>
      <c r="EG129" s="32"/>
      <c r="EH129" s="32"/>
      <c r="EI129" s="32"/>
      <c r="EJ129" s="32"/>
      <c r="EK129" s="32"/>
      <c r="EL129" s="32"/>
      <c r="EM129" s="32"/>
      <c r="EN129" s="32"/>
      <c r="EO129" s="32"/>
      <c r="EP129" s="32"/>
      <c r="EQ129" s="32"/>
      <c r="ER129" s="32"/>
      <c r="ES129" s="32"/>
      <c r="ET129" s="32"/>
      <c r="EU129" s="32"/>
      <c r="EV129" s="32"/>
      <c r="EW129" s="32"/>
      <c r="EX129" s="32"/>
      <c r="EY129" s="32"/>
      <c r="EZ129" s="32"/>
      <c r="FA129" s="32"/>
      <c r="FB129" s="32"/>
      <c r="FC129" s="32"/>
      <c r="FD129" s="32"/>
      <c r="FE129" s="32"/>
      <c r="FF129" s="32"/>
      <c r="FG129" s="32"/>
      <c r="FH129" s="32"/>
      <c r="FI129" s="32"/>
      <c r="FJ129" s="32"/>
      <c r="FK129" s="32"/>
      <c r="FL129" s="32"/>
      <c r="FM129" s="32"/>
      <c r="FN129" s="32"/>
      <c r="FO129" s="32"/>
      <c r="FP129" s="32"/>
      <c r="FQ129" s="32"/>
      <c r="FR129" s="32"/>
      <c r="FS129" s="32"/>
      <c r="FT129" s="32"/>
      <c r="FU129" s="32"/>
      <c r="FV129" s="32"/>
      <c r="FW129" s="32"/>
      <c r="FX129" s="32"/>
      <c r="FY129" s="32"/>
      <c r="FZ129" s="32"/>
      <c r="GA129" s="32"/>
      <c r="GB129" s="32"/>
      <c r="GC129" s="32"/>
      <c r="GD129" s="32"/>
      <c r="GE129" s="32"/>
      <c r="GF129" s="32"/>
      <c r="GG129" s="32"/>
      <c r="GH129" s="32"/>
      <c r="GI129" s="32"/>
      <c r="GJ129" s="32"/>
      <c r="GK129" s="32"/>
      <c r="GL129" s="32"/>
      <c r="GM129" s="32"/>
      <c r="GN129" s="32"/>
      <c r="GO129" s="32"/>
      <c r="GP129" s="32"/>
      <c r="GQ129" s="32"/>
      <c r="GR129" s="32"/>
      <c r="GS129" s="32"/>
      <c r="GT129" s="32"/>
      <c r="GU129" s="32"/>
      <c r="GV129" s="32"/>
      <c r="GW129" s="32"/>
      <c r="GX129" s="32"/>
      <c r="GY129" s="32"/>
      <c r="GZ129" s="32"/>
      <c r="HA129" s="32"/>
      <c r="HB129" s="32"/>
      <c r="HC129" s="32"/>
      <c r="HD129" s="32"/>
      <c r="HE129" s="32"/>
      <c r="HF129" s="32"/>
      <c r="HG129" s="32"/>
      <c r="HH129" s="32"/>
      <c r="HI129" s="32"/>
      <c r="HJ129" s="32"/>
      <c r="HK129" s="32"/>
      <c r="HL129" s="32"/>
      <c r="HM129" s="32"/>
      <c r="HN129" s="32"/>
      <c r="HO129" s="32"/>
      <c r="HP129" s="32"/>
      <c r="HQ129" s="32"/>
      <c r="HR129" s="32"/>
      <c r="HS129" s="32"/>
      <c r="HT129" s="32"/>
      <c r="HU129" s="32"/>
      <c r="HV129" s="32"/>
      <c r="HW129" s="32"/>
      <c r="HX129" s="32"/>
      <c r="HY129" s="32"/>
      <c r="HZ129" s="32"/>
      <c r="IA129" s="32"/>
    </row>
    <row r="130" spans="1:235" s="33" customFormat="1" x14ac:dyDescent="0.2">
      <c r="A130" s="31" t="s">
        <v>696</v>
      </c>
      <c r="B130" s="31" t="s">
        <v>701</v>
      </c>
      <c r="C130" s="31">
        <v>4.5</v>
      </c>
      <c r="D130" s="31">
        <v>6.5814499999999967</v>
      </c>
      <c r="E130" s="31">
        <v>33.590000000000003</v>
      </c>
      <c r="F130" s="31">
        <v>5.7723923714136607</v>
      </c>
      <c r="G130" s="31">
        <v>5.228447301123067</v>
      </c>
      <c r="H130" s="31">
        <v>1.1180077355032951</v>
      </c>
      <c r="I130" s="31">
        <v>10.864050347037374</v>
      </c>
      <c r="J130" s="31">
        <v>1.0691738576704741</v>
      </c>
      <c r="K130" s="31">
        <v>12.4</v>
      </c>
      <c r="L130" s="31">
        <v>2.1</v>
      </c>
      <c r="M130" s="31"/>
      <c r="N130" s="31"/>
      <c r="O130"/>
      <c r="P130"/>
      <c r="Q130"/>
      <c r="R130"/>
      <c r="S130"/>
      <c r="T130"/>
      <c r="U130"/>
      <c r="V130" s="32"/>
      <c r="W130" s="32"/>
      <c r="X130" s="32"/>
      <c r="Y130" s="32"/>
      <c r="Z130" s="32"/>
      <c r="AA130" s="32"/>
      <c r="AB130" s="32"/>
      <c r="AC130" s="32"/>
      <c r="AD130" s="32"/>
      <c r="AE130" s="32"/>
      <c r="AF130" s="32"/>
      <c r="AG130" s="32"/>
      <c r="AH130" s="32"/>
      <c r="AI130" s="32"/>
      <c r="AJ130" s="32"/>
      <c r="AK130" s="32"/>
      <c r="AL130" s="32"/>
      <c r="AM130" s="32"/>
      <c r="AN130" s="32"/>
      <c r="AO130" s="32"/>
      <c r="AP130" s="32"/>
      <c r="AQ130" s="32"/>
      <c r="AR130" s="32"/>
      <c r="AS130" s="32"/>
      <c r="AT130" s="32"/>
      <c r="AU130" s="32"/>
      <c r="AV130" s="32"/>
      <c r="AW130" s="32"/>
      <c r="AX130" s="32"/>
      <c r="AY130" s="32"/>
      <c r="AZ130" s="32"/>
      <c r="BA130" s="32"/>
      <c r="BB130" s="32"/>
      <c r="BC130" s="32"/>
      <c r="BD130" s="32"/>
      <c r="BE130" s="32"/>
      <c r="BF130" s="32"/>
      <c r="BG130" s="32"/>
      <c r="BH130" s="32"/>
      <c r="BI130" s="32"/>
      <c r="BJ130" s="32"/>
      <c r="BK130" s="32"/>
      <c r="BL130" s="32"/>
      <c r="BM130" s="32"/>
      <c r="BN130" s="32"/>
      <c r="BO130" s="32"/>
      <c r="BP130" s="32"/>
      <c r="BQ130" s="32"/>
      <c r="BR130" s="32"/>
      <c r="BS130" s="32"/>
      <c r="BT130" s="32"/>
      <c r="BU130" s="32"/>
      <c r="BV130" s="32"/>
      <c r="BW130" s="32"/>
      <c r="BX130" s="32"/>
      <c r="BY130" s="32"/>
      <c r="BZ130" s="32"/>
      <c r="CA130" s="32"/>
      <c r="CB130" s="32"/>
      <c r="CC130" s="32"/>
      <c r="CD130" s="32"/>
      <c r="CE130" s="32"/>
      <c r="CF130" s="32"/>
      <c r="CG130" s="32"/>
      <c r="CH130" s="32"/>
      <c r="CI130" s="32"/>
      <c r="CJ130" s="32"/>
      <c r="CK130" s="32"/>
      <c r="CL130" s="32"/>
      <c r="CM130" s="32"/>
      <c r="CN130" s="32"/>
      <c r="CO130" s="32"/>
      <c r="CP130" s="32"/>
      <c r="CQ130" s="32"/>
      <c r="CR130" s="32"/>
      <c r="CS130" s="32"/>
      <c r="CT130" s="32"/>
      <c r="CU130" s="32"/>
      <c r="CV130" s="32"/>
      <c r="CW130" s="32"/>
      <c r="CX130" s="32"/>
      <c r="CY130" s="32"/>
      <c r="CZ130" s="32"/>
      <c r="DA130" s="32"/>
      <c r="DB130" s="32"/>
      <c r="DC130" s="32"/>
      <c r="DD130" s="32"/>
      <c r="DE130" s="32"/>
      <c r="DF130" s="32"/>
      <c r="DG130" s="32"/>
      <c r="DH130" s="32"/>
      <c r="DI130" s="32"/>
      <c r="DJ130" s="32"/>
      <c r="DK130" s="32"/>
      <c r="DL130" s="32"/>
      <c r="DM130" s="32"/>
      <c r="DN130" s="32"/>
      <c r="DO130" s="32"/>
      <c r="DP130" s="32"/>
      <c r="DQ130" s="32"/>
      <c r="DR130" s="32"/>
      <c r="DS130" s="32"/>
      <c r="DT130" s="32"/>
      <c r="DU130" s="32"/>
      <c r="DV130" s="32"/>
      <c r="DW130" s="32"/>
      <c r="DX130" s="32"/>
      <c r="DY130" s="32"/>
      <c r="DZ130" s="32"/>
      <c r="EA130" s="32"/>
      <c r="EB130" s="32"/>
      <c r="EC130" s="32"/>
      <c r="ED130" s="32"/>
      <c r="EE130" s="32"/>
      <c r="EF130" s="32"/>
      <c r="EG130" s="32"/>
      <c r="EH130" s="32"/>
      <c r="EI130" s="32"/>
      <c r="EJ130" s="32"/>
      <c r="EK130" s="32"/>
      <c r="EL130" s="32"/>
      <c r="EM130" s="32"/>
      <c r="EN130" s="32"/>
      <c r="EO130" s="32"/>
      <c r="EP130" s="32"/>
      <c r="EQ130" s="32"/>
      <c r="ER130" s="32"/>
      <c r="ES130" s="32"/>
      <c r="ET130" s="32"/>
      <c r="EU130" s="32"/>
      <c r="EV130" s="32"/>
      <c r="EW130" s="32"/>
      <c r="EX130" s="32"/>
      <c r="EY130" s="32"/>
      <c r="EZ130" s="32"/>
      <c r="FA130" s="32"/>
      <c r="FB130" s="32"/>
      <c r="FC130" s="32"/>
      <c r="FD130" s="32"/>
      <c r="FE130" s="32"/>
      <c r="FF130" s="32"/>
      <c r="FG130" s="32"/>
      <c r="FH130" s="32"/>
      <c r="FI130" s="32"/>
      <c r="FJ130" s="32"/>
      <c r="FK130" s="32"/>
      <c r="FL130" s="32"/>
      <c r="FM130" s="32"/>
      <c r="FN130" s="32"/>
      <c r="FO130" s="32"/>
      <c r="FP130" s="32"/>
      <c r="FQ130" s="32"/>
      <c r="FR130" s="32"/>
      <c r="FS130" s="32"/>
      <c r="FT130" s="32"/>
      <c r="FU130" s="32"/>
      <c r="FV130" s="32"/>
      <c r="FW130" s="32"/>
      <c r="FX130" s="32"/>
      <c r="FY130" s="32"/>
      <c r="FZ130" s="32"/>
      <c r="GA130" s="32"/>
      <c r="GB130" s="32"/>
      <c r="GC130" s="32"/>
      <c r="GD130" s="32"/>
      <c r="GE130" s="32"/>
      <c r="GF130" s="32"/>
      <c r="GG130" s="32"/>
      <c r="GH130" s="32"/>
      <c r="GI130" s="32"/>
      <c r="GJ130" s="32"/>
      <c r="GK130" s="32"/>
      <c r="GL130" s="32"/>
      <c r="GM130" s="32"/>
      <c r="GN130" s="32"/>
      <c r="GO130" s="32"/>
      <c r="GP130" s="32"/>
      <c r="GQ130" s="32"/>
      <c r="GR130" s="32"/>
      <c r="GS130" s="32"/>
      <c r="GT130" s="32"/>
      <c r="GU130" s="32"/>
      <c r="GV130" s="32"/>
      <c r="GW130" s="32"/>
      <c r="GX130" s="32"/>
      <c r="GY130" s="32"/>
      <c r="GZ130" s="32"/>
      <c r="HA130" s="32"/>
      <c r="HB130" s="32"/>
      <c r="HC130" s="32"/>
      <c r="HD130" s="32"/>
      <c r="HE130" s="32"/>
      <c r="HF130" s="32"/>
      <c r="HG130" s="32"/>
      <c r="HH130" s="32"/>
      <c r="HI130" s="32"/>
      <c r="HJ130" s="32"/>
      <c r="HK130" s="32"/>
      <c r="HL130" s="32"/>
      <c r="HM130" s="32"/>
      <c r="HN130" s="32"/>
      <c r="HO130" s="32"/>
      <c r="HP130" s="32"/>
      <c r="HQ130" s="32"/>
      <c r="HR130" s="32"/>
      <c r="HS130" s="32"/>
      <c r="HT130" s="32"/>
      <c r="HU130" s="32"/>
      <c r="HV130" s="32"/>
      <c r="HW130" s="32"/>
      <c r="HX130" s="32"/>
      <c r="HY130" s="32"/>
      <c r="HZ130" s="32"/>
      <c r="IA130" s="32"/>
    </row>
    <row r="131" spans="1:235" s="33" customFormat="1" x14ac:dyDescent="0.2">
      <c r="A131" s="31" t="s">
        <v>696</v>
      </c>
      <c r="B131" s="31" t="s">
        <v>702</v>
      </c>
      <c r="C131" s="31">
        <v>5.5</v>
      </c>
      <c r="D131" s="31">
        <v>8.1755499999999977</v>
      </c>
      <c r="E131" s="31">
        <v>39.85</v>
      </c>
      <c r="F131" s="31">
        <v>7.0630271467086976</v>
      </c>
      <c r="G131" s="31">
        <v>6.4177097590611787</v>
      </c>
      <c r="H131" s="31">
        <v>1.087887596626758</v>
      </c>
      <c r="I131" s="31" t="s">
        <v>654</v>
      </c>
      <c r="J131" s="31" t="s">
        <v>654</v>
      </c>
      <c r="K131" s="31"/>
      <c r="L131" s="31"/>
      <c r="M131" s="31"/>
      <c r="N131" s="31"/>
      <c r="O131"/>
      <c r="P131"/>
      <c r="Q131"/>
      <c r="R131"/>
      <c r="S131"/>
      <c r="T131"/>
      <c r="U131"/>
      <c r="V131" s="32"/>
      <c r="W131" s="32"/>
      <c r="X131" s="32"/>
      <c r="Y131" s="32"/>
      <c r="Z131" s="32"/>
      <c r="AA131" s="32"/>
      <c r="AB131" s="32"/>
      <c r="AC131" s="32"/>
      <c r="AD131" s="32"/>
      <c r="AE131" s="32"/>
      <c r="AF131" s="32"/>
      <c r="AG131" s="32"/>
      <c r="AH131" s="32"/>
      <c r="AI131" s="32"/>
      <c r="AJ131" s="32"/>
      <c r="AK131" s="32"/>
      <c r="AL131" s="32"/>
      <c r="AM131" s="32"/>
      <c r="AN131" s="32"/>
      <c r="AO131" s="32"/>
      <c r="AP131" s="32"/>
      <c r="AQ131" s="32"/>
      <c r="AR131" s="32"/>
      <c r="AS131" s="32"/>
      <c r="AT131" s="32"/>
      <c r="AU131" s="32"/>
      <c r="AV131" s="32"/>
      <c r="AW131" s="32"/>
      <c r="AX131" s="32"/>
      <c r="AY131" s="32"/>
      <c r="AZ131" s="32"/>
      <c r="BA131" s="32"/>
      <c r="BB131" s="32"/>
      <c r="BC131" s="32"/>
      <c r="BD131" s="32"/>
      <c r="BE131" s="32"/>
      <c r="BF131" s="32"/>
      <c r="BG131" s="32"/>
      <c r="BH131" s="32"/>
      <c r="BI131" s="32"/>
      <c r="BJ131" s="32"/>
      <c r="BK131" s="32"/>
      <c r="BL131" s="32"/>
      <c r="BM131" s="32"/>
      <c r="BN131" s="32"/>
      <c r="BO131" s="32"/>
      <c r="BP131" s="32"/>
      <c r="BQ131" s="32"/>
      <c r="BR131" s="32"/>
      <c r="BS131" s="32"/>
      <c r="BT131" s="32"/>
      <c r="BU131" s="32"/>
      <c r="BV131" s="32"/>
      <c r="BW131" s="32"/>
      <c r="BX131" s="32"/>
      <c r="BY131" s="32"/>
      <c r="BZ131" s="32"/>
      <c r="CA131" s="32"/>
      <c r="CB131" s="32"/>
      <c r="CC131" s="32"/>
      <c r="CD131" s="32"/>
      <c r="CE131" s="32"/>
      <c r="CF131" s="32"/>
      <c r="CG131" s="32"/>
      <c r="CH131" s="32"/>
      <c r="CI131" s="32"/>
      <c r="CJ131" s="32"/>
      <c r="CK131" s="32"/>
      <c r="CL131" s="32"/>
      <c r="CM131" s="32"/>
      <c r="CN131" s="32"/>
      <c r="CO131" s="32"/>
      <c r="CP131" s="32"/>
      <c r="CQ131" s="32"/>
      <c r="CR131" s="32"/>
      <c r="CS131" s="32"/>
      <c r="CT131" s="32"/>
      <c r="CU131" s="32"/>
      <c r="CV131" s="32"/>
      <c r="CW131" s="32"/>
      <c r="CX131" s="32"/>
      <c r="CY131" s="32"/>
      <c r="CZ131" s="32"/>
      <c r="DA131" s="32"/>
      <c r="DB131" s="32"/>
      <c r="DC131" s="32"/>
      <c r="DD131" s="32"/>
      <c r="DE131" s="32"/>
      <c r="DF131" s="32"/>
      <c r="DG131" s="32"/>
      <c r="DH131" s="32"/>
      <c r="DI131" s="32"/>
      <c r="DJ131" s="32"/>
      <c r="DK131" s="32"/>
      <c r="DL131" s="32"/>
      <c r="DM131" s="32"/>
      <c r="DN131" s="32"/>
      <c r="DO131" s="32"/>
      <c r="DP131" s="32"/>
      <c r="DQ131" s="32"/>
      <c r="DR131" s="32"/>
      <c r="DS131" s="32"/>
      <c r="DT131" s="32"/>
      <c r="DU131" s="32"/>
      <c r="DV131" s="32"/>
      <c r="DW131" s="32"/>
      <c r="DX131" s="32"/>
      <c r="DY131" s="32"/>
      <c r="DZ131" s="32"/>
      <c r="EA131" s="32"/>
      <c r="EB131" s="32"/>
      <c r="EC131" s="32"/>
      <c r="ED131" s="32"/>
      <c r="EE131" s="32"/>
      <c r="EF131" s="32"/>
      <c r="EG131" s="32"/>
      <c r="EH131" s="32"/>
      <c r="EI131" s="32"/>
      <c r="EJ131" s="32"/>
      <c r="EK131" s="32"/>
      <c r="EL131" s="32"/>
      <c r="EM131" s="32"/>
      <c r="EN131" s="32"/>
      <c r="EO131" s="32"/>
      <c r="EP131" s="32"/>
      <c r="EQ131" s="32"/>
      <c r="ER131" s="32"/>
      <c r="ES131" s="32"/>
      <c r="ET131" s="32"/>
      <c r="EU131" s="32"/>
      <c r="EV131" s="32"/>
      <c r="EW131" s="32"/>
      <c r="EX131" s="32"/>
      <c r="EY131" s="32"/>
      <c r="EZ131" s="32"/>
      <c r="FA131" s="32"/>
      <c r="FB131" s="32"/>
      <c r="FC131" s="32"/>
      <c r="FD131" s="32"/>
      <c r="FE131" s="32"/>
      <c r="FF131" s="32"/>
      <c r="FG131" s="32"/>
      <c r="FH131" s="32"/>
      <c r="FI131" s="32"/>
      <c r="FJ131" s="32"/>
      <c r="FK131" s="32"/>
      <c r="FL131" s="32"/>
      <c r="FM131" s="32"/>
      <c r="FN131" s="32"/>
      <c r="FO131" s="32"/>
      <c r="FP131" s="32"/>
      <c r="FQ131" s="32"/>
      <c r="FR131" s="32"/>
      <c r="FS131" s="32"/>
      <c r="FT131" s="32"/>
      <c r="FU131" s="32"/>
      <c r="FV131" s="32"/>
      <c r="FW131" s="32"/>
      <c r="FX131" s="32"/>
      <c r="FY131" s="32"/>
      <c r="FZ131" s="32"/>
      <c r="GA131" s="32"/>
      <c r="GB131" s="32"/>
      <c r="GC131" s="32"/>
      <c r="GD131" s="32"/>
      <c r="GE131" s="32"/>
      <c r="GF131" s="32"/>
      <c r="GG131" s="32"/>
      <c r="GH131" s="32"/>
      <c r="GI131" s="32"/>
      <c r="GJ131" s="32"/>
      <c r="GK131" s="32"/>
      <c r="GL131" s="32"/>
      <c r="GM131" s="32"/>
      <c r="GN131" s="32"/>
      <c r="GO131" s="32"/>
      <c r="GP131" s="32"/>
      <c r="GQ131" s="32"/>
      <c r="GR131" s="32"/>
      <c r="GS131" s="32"/>
      <c r="GT131" s="32"/>
      <c r="GU131" s="32"/>
      <c r="GV131" s="32"/>
      <c r="GW131" s="32"/>
      <c r="GX131" s="32"/>
      <c r="GY131" s="32"/>
      <c r="GZ131" s="32"/>
      <c r="HA131" s="32"/>
      <c r="HB131" s="32"/>
      <c r="HC131" s="32"/>
      <c r="HD131" s="32"/>
      <c r="HE131" s="32"/>
      <c r="HF131" s="32"/>
      <c r="HG131" s="32"/>
      <c r="HH131" s="32"/>
      <c r="HI131" s="32"/>
      <c r="HJ131" s="32"/>
      <c r="HK131" s="32"/>
      <c r="HL131" s="32"/>
      <c r="HM131" s="32"/>
      <c r="HN131" s="32"/>
      <c r="HO131" s="32"/>
      <c r="HP131" s="32"/>
      <c r="HQ131" s="32"/>
      <c r="HR131" s="32"/>
      <c r="HS131" s="32"/>
      <c r="HT131" s="32"/>
      <c r="HU131" s="32"/>
      <c r="HV131" s="32"/>
      <c r="HW131" s="32"/>
      <c r="HX131" s="32"/>
      <c r="HY131" s="32"/>
      <c r="HZ131" s="32"/>
      <c r="IA131" s="32"/>
    </row>
    <row r="132" spans="1:235" s="33" customFormat="1" x14ac:dyDescent="0.2">
      <c r="A132" s="31" t="s">
        <v>696</v>
      </c>
      <c r="B132" s="31" t="s">
        <v>703</v>
      </c>
      <c r="C132" s="31">
        <v>6.5</v>
      </c>
      <c r="D132" s="31">
        <v>9.7696499999999986</v>
      </c>
      <c r="E132" s="31">
        <v>43.360000000000007</v>
      </c>
      <c r="F132" s="31">
        <v>8.467341421659583</v>
      </c>
      <c r="G132" s="31">
        <v>7.7651842841841399</v>
      </c>
      <c r="H132" s="31">
        <v>1.2906317572365675</v>
      </c>
      <c r="I132" s="31" t="s">
        <v>654</v>
      </c>
      <c r="J132" s="31" t="s">
        <v>654</v>
      </c>
      <c r="K132" s="31"/>
      <c r="L132" s="31"/>
      <c r="M132" s="31"/>
      <c r="N132" s="31"/>
      <c r="O132"/>
      <c r="P132"/>
      <c r="Q132"/>
      <c r="R132"/>
      <c r="S132"/>
      <c r="T132"/>
      <c r="U132"/>
      <c r="V132" s="32"/>
      <c r="W132" s="32"/>
      <c r="X132" s="32"/>
      <c r="Y132" s="32"/>
      <c r="Z132" s="32"/>
      <c r="AA132" s="32"/>
      <c r="AB132" s="32"/>
      <c r="AC132" s="32"/>
      <c r="AD132" s="32"/>
      <c r="AE132" s="32"/>
      <c r="AF132" s="32"/>
      <c r="AG132" s="32"/>
      <c r="AH132" s="32"/>
      <c r="AI132" s="32"/>
      <c r="AJ132" s="32"/>
      <c r="AK132" s="32"/>
      <c r="AL132" s="32"/>
      <c r="AM132" s="32"/>
      <c r="AN132" s="32"/>
      <c r="AO132" s="32"/>
      <c r="AP132" s="32"/>
      <c r="AQ132" s="32"/>
      <c r="AR132" s="32"/>
      <c r="AS132" s="32"/>
      <c r="AT132" s="32"/>
      <c r="AU132" s="32"/>
      <c r="AV132" s="32"/>
      <c r="AW132" s="32"/>
      <c r="AX132" s="32"/>
      <c r="AY132" s="32"/>
      <c r="AZ132" s="32"/>
      <c r="BA132" s="32"/>
      <c r="BB132" s="32"/>
      <c r="BC132" s="32"/>
      <c r="BD132" s="32"/>
      <c r="BE132" s="32"/>
      <c r="BF132" s="32"/>
      <c r="BG132" s="32"/>
      <c r="BH132" s="32"/>
      <c r="BI132" s="32"/>
      <c r="BJ132" s="32"/>
      <c r="BK132" s="32"/>
      <c r="BL132" s="32"/>
      <c r="BM132" s="32"/>
      <c r="BN132" s="32"/>
      <c r="BO132" s="32"/>
      <c r="BP132" s="32"/>
      <c r="BQ132" s="32"/>
      <c r="BR132" s="32"/>
      <c r="BS132" s="32"/>
      <c r="BT132" s="32"/>
      <c r="BU132" s="32"/>
      <c r="BV132" s="32"/>
      <c r="BW132" s="32"/>
      <c r="BX132" s="32"/>
      <c r="BY132" s="32"/>
      <c r="BZ132" s="32"/>
      <c r="CA132" s="32"/>
      <c r="CB132" s="32"/>
      <c r="CC132" s="32"/>
      <c r="CD132" s="32"/>
      <c r="CE132" s="32"/>
      <c r="CF132" s="32"/>
      <c r="CG132" s="32"/>
      <c r="CH132" s="32"/>
      <c r="CI132" s="32"/>
      <c r="CJ132" s="32"/>
      <c r="CK132" s="32"/>
      <c r="CL132" s="32"/>
      <c r="CM132" s="32"/>
      <c r="CN132" s="32"/>
      <c r="CO132" s="32"/>
      <c r="CP132" s="32"/>
      <c r="CQ132" s="32"/>
      <c r="CR132" s="32"/>
      <c r="CS132" s="32"/>
      <c r="CT132" s="32"/>
      <c r="CU132" s="32"/>
      <c r="CV132" s="32"/>
      <c r="CW132" s="32"/>
      <c r="CX132" s="32"/>
      <c r="CY132" s="32"/>
      <c r="CZ132" s="32"/>
      <c r="DA132" s="32"/>
      <c r="DB132" s="32"/>
      <c r="DC132" s="32"/>
      <c r="DD132" s="32"/>
      <c r="DE132" s="32"/>
      <c r="DF132" s="32"/>
      <c r="DG132" s="32"/>
      <c r="DH132" s="32"/>
      <c r="DI132" s="32"/>
      <c r="DJ132" s="32"/>
      <c r="DK132" s="32"/>
      <c r="DL132" s="32"/>
      <c r="DM132" s="32"/>
      <c r="DN132" s="32"/>
      <c r="DO132" s="32"/>
      <c r="DP132" s="32"/>
      <c r="DQ132" s="32"/>
      <c r="DR132" s="32"/>
      <c r="DS132" s="32"/>
      <c r="DT132" s="32"/>
      <c r="DU132" s="32"/>
      <c r="DV132" s="32"/>
      <c r="DW132" s="32"/>
      <c r="DX132" s="32"/>
      <c r="DY132" s="32"/>
      <c r="DZ132" s="32"/>
      <c r="EA132" s="32"/>
      <c r="EB132" s="32"/>
      <c r="EC132" s="32"/>
      <c r="ED132" s="32"/>
      <c r="EE132" s="32"/>
      <c r="EF132" s="32"/>
      <c r="EG132" s="32"/>
      <c r="EH132" s="32"/>
      <c r="EI132" s="32"/>
      <c r="EJ132" s="32"/>
      <c r="EK132" s="32"/>
      <c r="EL132" s="32"/>
      <c r="EM132" s="32"/>
      <c r="EN132" s="32"/>
      <c r="EO132" s="32"/>
      <c r="EP132" s="32"/>
      <c r="EQ132" s="32"/>
      <c r="ER132" s="32"/>
      <c r="ES132" s="32"/>
      <c r="ET132" s="32"/>
      <c r="EU132" s="32"/>
      <c r="EV132" s="32"/>
      <c r="EW132" s="32"/>
      <c r="EX132" s="32"/>
      <c r="EY132" s="32"/>
      <c r="EZ132" s="32"/>
      <c r="FA132" s="32"/>
      <c r="FB132" s="32"/>
      <c r="FC132" s="32"/>
      <c r="FD132" s="32"/>
      <c r="FE132" s="32"/>
      <c r="FF132" s="32"/>
      <c r="FG132" s="32"/>
      <c r="FH132" s="32"/>
      <c r="FI132" s="32"/>
      <c r="FJ132" s="32"/>
      <c r="FK132" s="32"/>
      <c r="FL132" s="32"/>
      <c r="FM132" s="32"/>
      <c r="FN132" s="32"/>
      <c r="FO132" s="32"/>
      <c r="FP132" s="32"/>
      <c r="FQ132" s="32"/>
      <c r="FR132" s="32"/>
      <c r="FS132" s="32"/>
      <c r="FT132" s="32"/>
      <c r="FU132" s="32"/>
      <c r="FV132" s="32"/>
      <c r="FW132" s="32"/>
      <c r="FX132" s="32"/>
      <c r="FY132" s="32"/>
      <c r="FZ132" s="32"/>
      <c r="GA132" s="32"/>
      <c r="GB132" s="32"/>
      <c r="GC132" s="32"/>
      <c r="GD132" s="32"/>
      <c r="GE132" s="32"/>
      <c r="GF132" s="32"/>
      <c r="GG132" s="32"/>
      <c r="GH132" s="32"/>
      <c r="GI132" s="32"/>
      <c r="GJ132" s="32"/>
      <c r="GK132" s="32"/>
      <c r="GL132" s="32"/>
      <c r="GM132" s="32"/>
      <c r="GN132" s="32"/>
      <c r="GO132" s="32"/>
      <c r="GP132" s="32"/>
      <c r="GQ132" s="32"/>
      <c r="GR132" s="32"/>
      <c r="GS132" s="32"/>
      <c r="GT132" s="32"/>
      <c r="GU132" s="32"/>
      <c r="GV132" s="32"/>
      <c r="GW132" s="32"/>
      <c r="GX132" s="32"/>
      <c r="GY132" s="32"/>
      <c r="GZ132" s="32"/>
      <c r="HA132" s="32"/>
      <c r="HB132" s="32"/>
      <c r="HC132" s="32"/>
      <c r="HD132" s="32"/>
      <c r="HE132" s="32"/>
      <c r="HF132" s="32"/>
      <c r="HG132" s="32"/>
      <c r="HH132" s="32"/>
      <c r="HI132" s="32"/>
      <c r="HJ132" s="32"/>
      <c r="HK132" s="32"/>
      <c r="HL132" s="32"/>
      <c r="HM132" s="32"/>
      <c r="HN132" s="32"/>
      <c r="HO132" s="32"/>
      <c r="HP132" s="32"/>
      <c r="HQ132" s="32"/>
      <c r="HR132" s="32"/>
      <c r="HS132" s="32"/>
      <c r="HT132" s="32"/>
      <c r="HU132" s="32"/>
      <c r="HV132" s="32"/>
      <c r="HW132" s="32"/>
      <c r="HX132" s="32"/>
      <c r="HY132" s="32"/>
      <c r="HZ132" s="32"/>
      <c r="IA132" s="32"/>
    </row>
    <row r="133" spans="1:235" s="33" customFormat="1" x14ac:dyDescent="0.2">
      <c r="A133" s="31" t="s">
        <v>696</v>
      </c>
      <c r="B133" s="31" t="s">
        <v>704</v>
      </c>
      <c r="C133" s="31">
        <v>7.5</v>
      </c>
      <c r="D133" s="31">
        <v>11.363749999999996</v>
      </c>
      <c r="E133" s="31">
        <v>40.860000000000007</v>
      </c>
      <c r="F133" s="31">
        <v>9.7906873920122859</v>
      </c>
      <c r="G133" s="31">
        <v>9.1290144068359336</v>
      </c>
      <c r="H133" s="31">
        <v>1.4043109910609177</v>
      </c>
      <c r="I133" s="31" t="s">
        <v>654</v>
      </c>
      <c r="J133" s="31" t="s">
        <v>654</v>
      </c>
      <c r="K133" s="31"/>
      <c r="L133" s="31"/>
      <c r="M133" s="31"/>
      <c r="N133" s="31"/>
      <c r="O133"/>
      <c r="P133"/>
      <c r="Q133"/>
      <c r="R133"/>
      <c r="S133"/>
      <c r="T133"/>
      <c r="U133"/>
      <c r="V133" s="32"/>
      <c r="W133" s="32"/>
      <c r="X133" s="32"/>
      <c r="Y133" s="32"/>
      <c r="Z133" s="32"/>
      <c r="AA133" s="32"/>
      <c r="AB133" s="32"/>
      <c r="AC133" s="32"/>
      <c r="AD133" s="32"/>
      <c r="AE133" s="32"/>
      <c r="AF133" s="32"/>
      <c r="AG133" s="32"/>
      <c r="AH133" s="32"/>
      <c r="AI133" s="32"/>
      <c r="AJ133" s="32"/>
      <c r="AK133" s="32"/>
      <c r="AL133" s="32"/>
      <c r="AM133" s="32"/>
      <c r="AN133" s="32"/>
      <c r="AO133" s="32"/>
      <c r="AP133" s="32"/>
      <c r="AQ133" s="32"/>
      <c r="AR133" s="32"/>
      <c r="AS133" s="32"/>
      <c r="AT133" s="32"/>
      <c r="AU133" s="32"/>
      <c r="AV133" s="32"/>
      <c r="AW133" s="32"/>
      <c r="AX133" s="32"/>
      <c r="AY133" s="32"/>
      <c r="AZ133" s="32"/>
      <c r="BA133" s="32"/>
      <c r="BB133" s="32"/>
      <c r="BC133" s="32"/>
      <c r="BD133" s="32"/>
      <c r="BE133" s="32"/>
      <c r="BF133" s="32"/>
      <c r="BG133" s="32"/>
      <c r="BH133" s="32"/>
      <c r="BI133" s="32"/>
      <c r="BJ133" s="32"/>
      <c r="BK133" s="32"/>
      <c r="BL133" s="32"/>
      <c r="BM133" s="32"/>
      <c r="BN133" s="32"/>
      <c r="BO133" s="32"/>
      <c r="BP133" s="32"/>
      <c r="BQ133" s="32"/>
      <c r="BR133" s="32"/>
      <c r="BS133" s="32"/>
      <c r="BT133" s="32"/>
      <c r="BU133" s="32"/>
      <c r="BV133" s="32"/>
      <c r="BW133" s="32"/>
      <c r="BX133" s="32"/>
      <c r="BY133" s="32"/>
      <c r="BZ133" s="32"/>
      <c r="CA133" s="32"/>
      <c r="CB133" s="32"/>
      <c r="CC133" s="32"/>
      <c r="CD133" s="32"/>
      <c r="CE133" s="32"/>
      <c r="CF133" s="32"/>
      <c r="CG133" s="32"/>
      <c r="CH133" s="32"/>
      <c r="CI133" s="32"/>
      <c r="CJ133" s="32"/>
      <c r="CK133" s="32"/>
      <c r="CL133" s="32"/>
      <c r="CM133" s="32"/>
      <c r="CN133" s="32"/>
      <c r="CO133" s="32"/>
      <c r="CP133" s="32"/>
      <c r="CQ133" s="32"/>
      <c r="CR133" s="32"/>
      <c r="CS133" s="32"/>
      <c r="CT133" s="32"/>
      <c r="CU133" s="32"/>
      <c r="CV133" s="32"/>
      <c r="CW133" s="32"/>
      <c r="CX133" s="32"/>
      <c r="CY133" s="32"/>
      <c r="CZ133" s="32"/>
      <c r="DA133" s="32"/>
      <c r="DB133" s="32"/>
      <c r="DC133" s="32"/>
      <c r="DD133" s="32"/>
      <c r="DE133" s="32"/>
      <c r="DF133" s="32"/>
      <c r="DG133" s="32"/>
      <c r="DH133" s="32"/>
      <c r="DI133" s="32"/>
      <c r="DJ133" s="32"/>
      <c r="DK133" s="32"/>
      <c r="DL133" s="32"/>
      <c r="DM133" s="32"/>
      <c r="DN133" s="32"/>
      <c r="DO133" s="32"/>
      <c r="DP133" s="32"/>
      <c r="DQ133" s="32"/>
      <c r="DR133" s="32"/>
      <c r="DS133" s="32"/>
      <c r="DT133" s="32"/>
      <c r="DU133" s="32"/>
      <c r="DV133" s="32"/>
      <c r="DW133" s="32"/>
      <c r="DX133" s="32"/>
      <c r="DY133" s="32"/>
      <c r="DZ133" s="32"/>
      <c r="EA133" s="32"/>
      <c r="EB133" s="32"/>
      <c r="EC133" s="32"/>
      <c r="ED133" s="32"/>
      <c r="EE133" s="32"/>
      <c r="EF133" s="32"/>
      <c r="EG133" s="32"/>
      <c r="EH133" s="32"/>
      <c r="EI133" s="32"/>
      <c r="EJ133" s="32"/>
      <c r="EK133" s="32"/>
      <c r="EL133" s="32"/>
      <c r="EM133" s="32"/>
      <c r="EN133" s="32"/>
      <c r="EO133" s="32"/>
      <c r="EP133" s="32"/>
      <c r="EQ133" s="32"/>
      <c r="ER133" s="32"/>
      <c r="ES133" s="32"/>
      <c r="ET133" s="32"/>
      <c r="EU133" s="32"/>
      <c r="EV133" s="32"/>
      <c r="EW133" s="32"/>
      <c r="EX133" s="32"/>
      <c r="EY133" s="32"/>
      <c r="EZ133" s="32"/>
      <c r="FA133" s="32"/>
      <c r="FB133" s="32"/>
      <c r="FC133" s="32"/>
      <c r="FD133" s="32"/>
      <c r="FE133" s="32"/>
      <c r="FF133" s="32"/>
      <c r="FG133" s="32"/>
      <c r="FH133" s="32"/>
      <c r="FI133" s="32"/>
      <c r="FJ133" s="32"/>
      <c r="FK133" s="32"/>
      <c r="FL133" s="32"/>
      <c r="FM133" s="32"/>
      <c r="FN133" s="32"/>
      <c r="FO133" s="32"/>
      <c r="FP133" s="32"/>
      <c r="FQ133" s="32"/>
      <c r="FR133" s="32"/>
      <c r="FS133" s="32"/>
      <c r="FT133" s="32"/>
      <c r="FU133" s="32"/>
      <c r="FV133" s="32"/>
      <c r="FW133" s="32"/>
      <c r="FX133" s="32"/>
      <c r="FY133" s="32"/>
      <c r="FZ133" s="32"/>
      <c r="GA133" s="32"/>
      <c r="GB133" s="32"/>
      <c r="GC133" s="32"/>
      <c r="GD133" s="32"/>
      <c r="GE133" s="32"/>
      <c r="GF133" s="32"/>
      <c r="GG133" s="32"/>
      <c r="GH133" s="32"/>
      <c r="GI133" s="32"/>
      <c r="GJ133" s="32"/>
      <c r="GK133" s="32"/>
      <c r="GL133" s="32"/>
      <c r="GM133" s="32"/>
      <c r="GN133" s="32"/>
      <c r="GO133" s="32"/>
      <c r="GP133" s="32"/>
      <c r="GQ133" s="32"/>
      <c r="GR133" s="32"/>
      <c r="GS133" s="32"/>
      <c r="GT133" s="32"/>
      <c r="GU133" s="32"/>
      <c r="GV133" s="32"/>
      <c r="GW133" s="32"/>
      <c r="GX133" s="32"/>
      <c r="GY133" s="32"/>
      <c r="GZ133" s="32"/>
      <c r="HA133" s="32"/>
      <c r="HB133" s="32"/>
      <c r="HC133" s="32"/>
      <c r="HD133" s="32"/>
      <c r="HE133" s="32"/>
      <c r="HF133" s="32"/>
      <c r="HG133" s="32"/>
      <c r="HH133" s="32"/>
      <c r="HI133" s="32"/>
      <c r="HJ133" s="32"/>
      <c r="HK133" s="32"/>
      <c r="HL133" s="32"/>
      <c r="HM133" s="32"/>
      <c r="HN133" s="32"/>
      <c r="HO133" s="32"/>
      <c r="HP133" s="32"/>
      <c r="HQ133" s="32"/>
      <c r="HR133" s="32"/>
      <c r="HS133" s="32"/>
      <c r="HT133" s="32"/>
      <c r="HU133" s="32"/>
      <c r="HV133" s="32"/>
      <c r="HW133" s="32"/>
      <c r="HX133" s="32"/>
      <c r="HY133" s="32"/>
      <c r="HZ133" s="32"/>
      <c r="IA133" s="32"/>
    </row>
    <row r="134" spans="1:235" s="33" customFormat="1" x14ac:dyDescent="0.2">
      <c r="A134" s="31" t="s">
        <v>696</v>
      </c>
      <c r="B134" s="31" t="s">
        <v>705</v>
      </c>
      <c r="C134" s="31">
        <v>8.5</v>
      </c>
      <c r="D134" s="31">
        <v>12.957849999999997</v>
      </c>
      <c r="E134" s="31">
        <v>40.400000000000006</v>
      </c>
      <c r="F134" s="31">
        <v>11.099135194318922</v>
      </c>
      <c r="G134" s="31">
        <v>10.444911293165603</v>
      </c>
      <c r="H134" s="31">
        <v>1.3233428758014092</v>
      </c>
      <c r="I134" s="31">
        <v>10.122912202867788</v>
      </c>
      <c r="J134" s="31">
        <v>0.92932696828862915</v>
      </c>
      <c r="K134" s="31"/>
      <c r="L134" s="31"/>
      <c r="M134" s="31"/>
      <c r="N134" s="31"/>
      <c r="O134"/>
      <c r="P134"/>
      <c r="Q134"/>
      <c r="R134"/>
      <c r="S134"/>
      <c r="T134"/>
      <c r="U134"/>
      <c r="V134" s="32"/>
      <c r="W134" s="32"/>
      <c r="X134" s="32"/>
      <c r="Y134" s="32"/>
      <c r="Z134" s="32"/>
      <c r="AA134" s="32"/>
      <c r="AB134" s="32"/>
      <c r="AC134" s="32"/>
      <c r="AD134" s="32"/>
      <c r="AE134" s="32"/>
      <c r="AF134" s="32"/>
      <c r="AG134" s="32"/>
      <c r="AH134" s="32"/>
      <c r="AI134" s="32"/>
      <c r="AJ134" s="32"/>
      <c r="AK134" s="32"/>
      <c r="AL134" s="32"/>
      <c r="AM134" s="32"/>
      <c r="AN134" s="32"/>
      <c r="AO134" s="32"/>
      <c r="AP134" s="32"/>
      <c r="AQ134" s="32"/>
      <c r="AR134" s="32"/>
      <c r="AS134" s="32"/>
      <c r="AT134" s="32"/>
      <c r="AU134" s="32"/>
      <c r="AV134" s="32"/>
      <c r="AW134" s="32"/>
      <c r="AX134" s="32"/>
      <c r="AY134" s="32"/>
      <c r="AZ134" s="32"/>
      <c r="BA134" s="32"/>
      <c r="BB134" s="32"/>
      <c r="BC134" s="32"/>
      <c r="BD134" s="32"/>
      <c r="BE134" s="32"/>
      <c r="BF134" s="32"/>
      <c r="BG134" s="32"/>
      <c r="BH134" s="32"/>
      <c r="BI134" s="32"/>
      <c r="BJ134" s="32"/>
      <c r="BK134" s="32"/>
      <c r="BL134" s="32"/>
      <c r="BM134" s="32"/>
      <c r="BN134" s="32"/>
      <c r="BO134" s="32"/>
      <c r="BP134" s="32"/>
      <c r="BQ134" s="32"/>
      <c r="BR134" s="32"/>
      <c r="BS134" s="32"/>
      <c r="BT134" s="32"/>
      <c r="BU134" s="32"/>
      <c r="BV134" s="32"/>
      <c r="BW134" s="32"/>
      <c r="BX134" s="32"/>
      <c r="BY134" s="32"/>
      <c r="BZ134" s="32"/>
      <c r="CA134" s="32"/>
      <c r="CB134" s="32"/>
      <c r="CC134" s="32"/>
      <c r="CD134" s="32"/>
      <c r="CE134" s="32"/>
      <c r="CF134" s="32"/>
      <c r="CG134" s="32"/>
      <c r="CH134" s="32"/>
      <c r="CI134" s="32"/>
      <c r="CJ134" s="32"/>
      <c r="CK134" s="32"/>
      <c r="CL134" s="32"/>
      <c r="CM134" s="32"/>
      <c r="CN134" s="32"/>
      <c r="CO134" s="32"/>
      <c r="CP134" s="32"/>
      <c r="CQ134" s="32"/>
      <c r="CR134" s="32"/>
      <c r="CS134" s="32"/>
      <c r="CT134" s="32"/>
      <c r="CU134" s="32"/>
      <c r="CV134" s="32"/>
      <c r="CW134" s="32"/>
      <c r="CX134" s="32"/>
      <c r="CY134" s="32"/>
      <c r="CZ134" s="32"/>
      <c r="DA134" s="32"/>
      <c r="DB134" s="32"/>
      <c r="DC134" s="32"/>
      <c r="DD134" s="32"/>
      <c r="DE134" s="32"/>
      <c r="DF134" s="32"/>
      <c r="DG134" s="32"/>
      <c r="DH134" s="32"/>
      <c r="DI134" s="32"/>
      <c r="DJ134" s="32"/>
      <c r="DK134" s="32"/>
      <c r="DL134" s="32"/>
      <c r="DM134" s="32"/>
      <c r="DN134" s="32"/>
      <c r="DO134" s="32"/>
      <c r="DP134" s="32"/>
      <c r="DQ134" s="32"/>
      <c r="DR134" s="32"/>
      <c r="DS134" s="32"/>
      <c r="DT134" s="32"/>
      <c r="DU134" s="32"/>
      <c r="DV134" s="32"/>
      <c r="DW134" s="32"/>
      <c r="DX134" s="32"/>
      <c r="DY134" s="32"/>
      <c r="DZ134" s="32"/>
      <c r="EA134" s="32"/>
      <c r="EB134" s="32"/>
      <c r="EC134" s="32"/>
      <c r="ED134" s="32"/>
      <c r="EE134" s="32"/>
      <c r="EF134" s="32"/>
      <c r="EG134" s="32"/>
      <c r="EH134" s="32"/>
      <c r="EI134" s="32"/>
      <c r="EJ134" s="32"/>
      <c r="EK134" s="32"/>
      <c r="EL134" s="32"/>
      <c r="EM134" s="32"/>
      <c r="EN134" s="32"/>
      <c r="EO134" s="32"/>
      <c r="EP134" s="32"/>
      <c r="EQ134" s="32"/>
      <c r="ER134" s="32"/>
      <c r="ES134" s="32"/>
      <c r="ET134" s="32"/>
      <c r="EU134" s="32"/>
      <c r="EV134" s="32"/>
      <c r="EW134" s="32"/>
      <c r="EX134" s="32"/>
      <c r="EY134" s="32"/>
      <c r="EZ134" s="32"/>
      <c r="FA134" s="32"/>
      <c r="FB134" s="32"/>
      <c r="FC134" s="32"/>
      <c r="FD134" s="32"/>
      <c r="FE134" s="32"/>
      <c r="FF134" s="32"/>
      <c r="FG134" s="32"/>
      <c r="FH134" s="32"/>
      <c r="FI134" s="32"/>
      <c r="FJ134" s="32"/>
      <c r="FK134" s="32"/>
      <c r="FL134" s="32"/>
      <c r="FM134" s="32"/>
      <c r="FN134" s="32"/>
      <c r="FO134" s="32"/>
      <c r="FP134" s="32"/>
      <c r="FQ134" s="32"/>
      <c r="FR134" s="32"/>
      <c r="FS134" s="32"/>
      <c r="FT134" s="32"/>
      <c r="FU134" s="32"/>
      <c r="FV134" s="32"/>
      <c r="FW134" s="32"/>
      <c r="FX134" s="32"/>
      <c r="FY134" s="32"/>
      <c r="FZ134" s="32"/>
      <c r="GA134" s="32"/>
      <c r="GB134" s="32"/>
      <c r="GC134" s="32"/>
      <c r="GD134" s="32"/>
      <c r="GE134" s="32"/>
      <c r="GF134" s="32"/>
      <c r="GG134" s="32"/>
      <c r="GH134" s="32"/>
      <c r="GI134" s="32"/>
      <c r="GJ134" s="32"/>
      <c r="GK134" s="32"/>
      <c r="GL134" s="32"/>
      <c r="GM134" s="32"/>
      <c r="GN134" s="32"/>
      <c r="GO134" s="32"/>
      <c r="GP134" s="32"/>
      <c r="GQ134" s="32"/>
      <c r="GR134" s="32"/>
      <c r="GS134" s="32"/>
      <c r="GT134" s="32"/>
      <c r="GU134" s="32"/>
      <c r="GV134" s="32"/>
      <c r="GW134" s="32"/>
      <c r="GX134" s="32"/>
      <c r="GY134" s="32"/>
      <c r="GZ134" s="32"/>
      <c r="HA134" s="32"/>
      <c r="HB134" s="32"/>
      <c r="HC134" s="32"/>
      <c r="HD134" s="32"/>
      <c r="HE134" s="32"/>
      <c r="HF134" s="32"/>
      <c r="HG134" s="32"/>
      <c r="HH134" s="32"/>
      <c r="HI134" s="32"/>
      <c r="HJ134" s="32"/>
      <c r="HK134" s="32"/>
      <c r="HL134" s="32"/>
      <c r="HM134" s="32"/>
      <c r="HN134" s="32"/>
      <c r="HO134" s="32"/>
      <c r="HP134" s="32"/>
      <c r="HQ134" s="32"/>
      <c r="HR134" s="32"/>
      <c r="HS134" s="32"/>
      <c r="HT134" s="32"/>
      <c r="HU134" s="32"/>
      <c r="HV134" s="32"/>
      <c r="HW134" s="32"/>
      <c r="HX134" s="32"/>
      <c r="HY134" s="32"/>
      <c r="HZ134" s="32"/>
      <c r="IA134" s="32"/>
    </row>
    <row r="135" spans="1:235" s="33" customFormat="1" x14ac:dyDescent="0.2">
      <c r="A135" s="31" t="s">
        <v>696</v>
      </c>
      <c r="B135" s="31" t="s">
        <v>706</v>
      </c>
      <c r="C135" s="31">
        <v>9.5</v>
      </c>
      <c r="D135" s="31">
        <v>14.551949999999998</v>
      </c>
      <c r="E135" s="31">
        <v>54.610000000000007</v>
      </c>
      <c r="F135" s="31">
        <v>12.867806839961631</v>
      </c>
      <c r="G135" s="31">
        <v>11.983471017140277</v>
      </c>
      <c r="H135" s="31">
        <v>1.3084447425936596</v>
      </c>
      <c r="I135" s="31" t="s">
        <v>654</v>
      </c>
      <c r="J135" s="31" t="s">
        <v>654</v>
      </c>
      <c r="K135" s="31"/>
      <c r="L135" s="31"/>
      <c r="M135" s="31"/>
      <c r="N135" s="31"/>
      <c r="O135"/>
      <c r="P135"/>
      <c r="Q135"/>
      <c r="R135"/>
      <c r="S135"/>
      <c r="T135"/>
      <c r="U135"/>
      <c r="V135" s="32"/>
      <c r="W135" s="32"/>
      <c r="X135" s="32"/>
      <c r="Y135" s="32"/>
      <c r="Z135" s="32"/>
      <c r="AA135" s="32"/>
      <c r="AB135" s="32"/>
      <c r="AC135" s="32"/>
      <c r="AD135" s="32"/>
      <c r="AE135" s="32"/>
      <c r="AF135" s="32"/>
      <c r="AG135" s="32"/>
      <c r="AH135" s="32"/>
      <c r="AI135" s="32"/>
      <c r="AJ135" s="32"/>
      <c r="AK135" s="32"/>
      <c r="AL135" s="32"/>
      <c r="AM135" s="32"/>
      <c r="AN135" s="32"/>
      <c r="AO135" s="32"/>
      <c r="AP135" s="32"/>
      <c r="AQ135" s="32"/>
      <c r="AR135" s="32"/>
      <c r="AS135" s="32"/>
      <c r="AT135" s="32"/>
      <c r="AU135" s="32"/>
      <c r="AV135" s="32"/>
      <c r="AW135" s="32"/>
      <c r="AX135" s="32"/>
      <c r="AY135" s="32"/>
      <c r="AZ135" s="32"/>
      <c r="BA135" s="32"/>
      <c r="BB135" s="32"/>
      <c r="BC135" s="32"/>
      <c r="BD135" s="32"/>
      <c r="BE135" s="32"/>
      <c r="BF135" s="32"/>
      <c r="BG135" s="32"/>
      <c r="BH135" s="32"/>
      <c r="BI135" s="32"/>
      <c r="BJ135" s="32"/>
      <c r="BK135" s="32"/>
      <c r="BL135" s="32"/>
      <c r="BM135" s="32"/>
      <c r="BN135" s="32"/>
      <c r="BO135" s="32"/>
      <c r="BP135" s="32"/>
      <c r="BQ135" s="32"/>
      <c r="BR135" s="32"/>
      <c r="BS135" s="32"/>
      <c r="BT135" s="32"/>
      <c r="BU135" s="32"/>
      <c r="BV135" s="32"/>
      <c r="BW135" s="32"/>
      <c r="BX135" s="32"/>
      <c r="BY135" s="32"/>
      <c r="BZ135" s="32"/>
      <c r="CA135" s="32"/>
      <c r="CB135" s="32"/>
      <c r="CC135" s="32"/>
      <c r="CD135" s="32"/>
      <c r="CE135" s="32"/>
      <c r="CF135" s="32"/>
      <c r="CG135" s="32"/>
      <c r="CH135" s="32"/>
      <c r="CI135" s="32"/>
      <c r="CJ135" s="32"/>
      <c r="CK135" s="32"/>
      <c r="CL135" s="32"/>
      <c r="CM135" s="32"/>
      <c r="CN135" s="32"/>
      <c r="CO135" s="32"/>
      <c r="CP135" s="32"/>
      <c r="CQ135" s="32"/>
      <c r="CR135" s="32"/>
      <c r="CS135" s="32"/>
      <c r="CT135" s="32"/>
      <c r="CU135" s="32"/>
      <c r="CV135" s="32"/>
      <c r="CW135" s="32"/>
      <c r="CX135" s="32"/>
      <c r="CY135" s="32"/>
      <c r="CZ135" s="32"/>
      <c r="DA135" s="32"/>
      <c r="DB135" s="32"/>
      <c r="DC135" s="32"/>
      <c r="DD135" s="32"/>
      <c r="DE135" s="32"/>
      <c r="DF135" s="32"/>
      <c r="DG135" s="32"/>
      <c r="DH135" s="32"/>
      <c r="DI135" s="32"/>
      <c r="DJ135" s="32"/>
      <c r="DK135" s="32"/>
      <c r="DL135" s="32"/>
      <c r="DM135" s="32"/>
      <c r="DN135" s="32"/>
      <c r="DO135" s="32"/>
      <c r="DP135" s="32"/>
      <c r="DQ135" s="32"/>
      <c r="DR135" s="32"/>
      <c r="DS135" s="32"/>
      <c r="DT135" s="32"/>
      <c r="DU135" s="32"/>
      <c r="DV135" s="32"/>
      <c r="DW135" s="32"/>
      <c r="DX135" s="32"/>
      <c r="DY135" s="32"/>
      <c r="DZ135" s="32"/>
      <c r="EA135" s="32"/>
      <c r="EB135" s="32"/>
      <c r="EC135" s="32"/>
      <c r="ED135" s="32"/>
      <c r="EE135" s="32"/>
      <c r="EF135" s="32"/>
      <c r="EG135" s="32"/>
      <c r="EH135" s="32"/>
      <c r="EI135" s="32"/>
      <c r="EJ135" s="32"/>
      <c r="EK135" s="32"/>
      <c r="EL135" s="32"/>
      <c r="EM135" s="32"/>
      <c r="EN135" s="32"/>
      <c r="EO135" s="32"/>
      <c r="EP135" s="32"/>
      <c r="EQ135" s="32"/>
      <c r="ER135" s="32"/>
      <c r="ES135" s="32"/>
      <c r="ET135" s="32"/>
      <c r="EU135" s="32"/>
      <c r="EV135" s="32"/>
      <c r="EW135" s="32"/>
      <c r="EX135" s="32"/>
      <c r="EY135" s="32"/>
      <c r="EZ135" s="32"/>
      <c r="FA135" s="32"/>
      <c r="FB135" s="32"/>
      <c r="FC135" s="32"/>
      <c r="FD135" s="32"/>
      <c r="FE135" s="32"/>
      <c r="FF135" s="32"/>
      <c r="FG135" s="32"/>
      <c r="FH135" s="32"/>
      <c r="FI135" s="32"/>
      <c r="FJ135" s="32"/>
      <c r="FK135" s="32"/>
      <c r="FL135" s="32"/>
      <c r="FM135" s="32"/>
      <c r="FN135" s="32"/>
      <c r="FO135" s="32"/>
      <c r="FP135" s="32"/>
      <c r="FQ135" s="32"/>
      <c r="FR135" s="32"/>
      <c r="FS135" s="32"/>
      <c r="FT135" s="32"/>
      <c r="FU135" s="32"/>
      <c r="FV135" s="32"/>
      <c r="FW135" s="32"/>
      <c r="FX135" s="32"/>
      <c r="FY135" s="32"/>
      <c r="FZ135" s="32"/>
      <c r="GA135" s="32"/>
      <c r="GB135" s="32"/>
      <c r="GC135" s="32"/>
      <c r="GD135" s="32"/>
      <c r="GE135" s="32"/>
      <c r="GF135" s="32"/>
      <c r="GG135" s="32"/>
      <c r="GH135" s="32"/>
      <c r="GI135" s="32"/>
      <c r="GJ135" s="32"/>
      <c r="GK135" s="32"/>
      <c r="GL135" s="32"/>
      <c r="GM135" s="32"/>
      <c r="GN135" s="32"/>
      <c r="GO135" s="32"/>
      <c r="GP135" s="32"/>
      <c r="GQ135" s="32"/>
      <c r="GR135" s="32"/>
      <c r="GS135" s="32"/>
      <c r="GT135" s="32"/>
      <c r="GU135" s="32"/>
      <c r="GV135" s="32"/>
      <c r="GW135" s="32"/>
      <c r="GX135" s="32"/>
      <c r="GY135" s="32"/>
      <c r="GZ135" s="32"/>
      <c r="HA135" s="32"/>
      <c r="HB135" s="32"/>
      <c r="HC135" s="32"/>
      <c r="HD135" s="32"/>
      <c r="HE135" s="32"/>
      <c r="HF135" s="32"/>
      <c r="HG135" s="32"/>
      <c r="HH135" s="32"/>
      <c r="HI135" s="32"/>
      <c r="HJ135" s="32"/>
      <c r="HK135" s="32"/>
      <c r="HL135" s="32"/>
      <c r="HM135" s="32"/>
      <c r="HN135" s="32"/>
      <c r="HO135" s="32"/>
      <c r="HP135" s="32"/>
      <c r="HQ135" s="32"/>
      <c r="HR135" s="32"/>
      <c r="HS135" s="32"/>
      <c r="HT135" s="32"/>
      <c r="HU135" s="32"/>
      <c r="HV135" s="32"/>
      <c r="HW135" s="32"/>
      <c r="HX135" s="32"/>
      <c r="HY135" s="32"/>
      <c r="HZ135" s="32"/>
      <c r="IA135" s="32"/>
    </row>
    <row r="136" spans="1:235" s="33" customFormat="1" x14ac:dyDescent="0.2">
      <c r="A136" s="31" t="s">
        <v>696</v>
      </c>
      <c r="B136" s="31" t="s">
        <v>707</v>
      </c>
      <c r="C136" s="31">
        <v>10.5</v>
      </c>
      <c r="D136" s="31">
        <v>16.146049999999999</v>
      </c>
      <c r="E136" s="31">
        <v>38.99</v>
      </c>
      <c r="F136" s="31">
        <v>14.130588518474893</v>
      </c>
      <c r="G136" s="31">
        <v>13.499197679218261</v>
      </c>
      <c r="H136" s="31">
        <v>1.7686675097287066</v>
      </c>
      <c r="I136" s="31" t="s">
        <v>654</v>
      </c>
      <c r="J136" s="31" t="s">
        <v>654</v>
      </c>
      <c r="K136" s="31"/>
      <c r="L136" s="31"/>
      <c r="M136" s="31"/>
      <c r="N136" s="31"/>
      <c r="O136"/>
      <c r="P136"/>
      <c r="Q136"/>
      <c r="R136"/>
      <c r="S136"/>
      <c r="T136"/>
      <c r="U136"/>
      <c r="V136" s="32"/>
      <c r="W136" s="32"/>
      <c r="X136" s="32"/>
      <c r="Y136" s="32"/>
      <c r="Z136" s="32"/>
      <c r="AA136" s="32"/>
      <c r="AB136" s="32"/>
      <c r="AC136" s="32"/>
      <c r="AD136" s="32"/>
      <c r="AE136" s="32"/>
      <c r="AF136" s="32"/>
      <c r="AG136" s="32"/>
      <c r="AH136" s="32"/>
      <c r="AI136" s="32"/>
      <c r="AJ136" s="32"/>
      <c r="AK136" s="32"/>
      <c r="AL136" s="32"/>
      <c r="AM136" s="32"/>
      <c r="AN136" s="32"/>
      <c r="AO136" s="32"/>
      <c r="AP136" s="32"/>
      <c r="AQ136" s="32"/>
      <c r="AR136" s="32"/>
      <c r="AS136" s="32"/>
      <c r="AT136" s="32"/>
      <c r="AU136" s="32"/>
      <c r="AV136" s="32"/>
      <c r="AW136" s="32"/>
      <c r="AX136" s="32"/>
      <c r="AY136" s="32"/>
      <c r="AZ136" s="32"/>
      <c r="BA136" s="32"/>
      <c r="BB136" s="32"/>
      <c r="BC136" s="32"/>
      <c r="BD136" s="32"/>
      <c r="BE136" s="32"/>
      <c r="BF136" s="32"/>
      <c r="BG136" s="32"/>
      <c r="BH136" s="32"/>
      <c r="BI136" s="32"/>
      <c r="BJ136" s="32"/>
      <c r="BK136" s="32"/>
      <c r="BL136" s="32"/>
      <c r="BM136" s="32"/>
      <c r="BN136" s="32"/>
      <c r="BO136" s="32"/>
      <c r="BP136" s="32"/>
      <c r="BQ136" s="32"/>
      <c r="BR136" s="32"/>
      <c r="BS136" s="32"/>
      <c r="BT136" s="32"/>
      <c r="BU136" s="32"/>
      <c r="BV136" s="32"/>
      <c r="BW136" s="32"/>
      <c r="BX136" s="32"/>
      <c r="BY136" s="32"/>
      <c r="BZ136" s="32"/>
      <c r="CA136" s="32"/>
      <c r="CB136" s="32"/>
      <c r="CC136" s="32"/>
      <c r="CD136" s="32"/>
      <c r="CE136" s="32"/>
      <c r="CF136" s="32"/>
      <c r="CG136" s="32"/>
      <c r="CH136" s="32"/>
      <c r="CI136" s="32"/>
      <c r="CJ136" s="32"/>
      <c r="CK136" s="32"/>
      <c r="CL136" s="32"/>
      <c r="CM136" s="32"/>
      <c r="CN136" s="32"/>
      <c r="CO136" s="32"/>
      <c r="CP136" s="32"/>
      <c r="CQ136" s="32"/>
      <c r="CR136" s="32"/>
      <c r="CS136" s="32"/>
      <c r="CT136" s="32"/>
      <c r="CU136" s="32"/>
      <c r="CV136" s="32"/>
      <c r="CW136" s="32"/>
      <c r="CX136" s="32"/>
      <c r="CY136" s="32"/>
      <c r="CZ136" s="32"/>
      <c r="DA136" s="32"/>
      <c r="DB136" s="32"/>
      <c r="DC136" s="32"/>
      <c r="DD136" s="32"/>
      <c r="DE136" s="32"/>
      <c r="DF136" s="32"/>
      <c r="DG136" s="32"/>
      <c r="DH136" s="32"/>
      <c r="DI136" s="32"/>
      <c r="DJ136" s="32"/>
      <c r="DK136" s="32"/>
      <c r="DL136" s="32"/>
      <c r="DM136" s="32"/>
      <c r="DN136" s="32"/>
      <c r="DO136" s="32"/>
      <c r="DP136" s="32"/>
      <c r="DQ136" s="32"/>
      <c r="DR136" s="32"/>
      <c r="DS136" s="32"/>
      <c r="DT136" s="32"/>
      <c r="DU136" s="32"/>
      <c r="DV136" s="32"/>
      <c r="DW136" s="32"/>
      <c r="DX136" s="32"/>
      <c r="DY136" s="32"/>
      <c r="DZ136" s="32"/>
      <c r="EA136" s="32"/>
      <c r="EB136" s="32"/>
      <c r="EC136" s="32"/>
      <c r="ED136" s="32"/>
      <c r="EE136" s="32"/>
      <c r="EF136" s="32"/>
      <c r="EG136" s="32"/>
      <c r="EH136" s="32"/>
      <c r="EI136" s="32"/>
      <c r="EJ136" s="32"/>
      <c r="EK136" s="32"/>
      <c r="EL136" s="32"/>
      <c r="EM136" s="32"/>
      <c r="EN136" s="32"/>
      <c r="EO136" s="32"/>
      <c r="EP136" s="32"/>
      <c r="EQ136" s="32"/>
      <c r="ER136" s="32"/>
      <c r="ES136" s="32"/>
      <c r="ET136" s="32"/>
      <c r="EU136" s="32"/>
      <c r="EV136" s="32"/>
      <c r="EW136" s="32"/>
      <c r="EX136" s="32"/>
      <c r="EY136" s="32"/>
      <c r="EZ136" s="32"/>
      <c r="FA136" s="32"/>
      <c r="FB136" s="32"/>
      <c r="FC136" s="32"/>
      <c r="FD136" s="32"/>
      <c r="FE136" s="32"/>
      <c r="FF136" s="32"/>
      <c r="FG136" s="32"/>
      <c r="FH136" s="32"/>
      <c r="FI136" s="32"/>
      <c r="FJ136" s="32"/>
      <c r="FK136" s="32"/>
      <c r="FL136" s="32"/>
      <c r="FM136" s="32"/>
      <c r="FN136" s="32"/>
      <c r="FO136" s="32"/>
      <c r="FP136" s="32"/>
      <c r="FQ136" s="32"/>
      <c r="FR136" s="32"/>
      <c r="FS136" s="32"/>
      <c r="FT136" s="32"/>
      <c r="FU136" s="32"/>
      <c r="FV136" s="32"/>
      <c r="FW136" s="32"/>
      <c r="FX136" s="32"/>
      <c r="FY136" s="32"/>
      <c r="FZ136" s="32"/>
      <c r="GA136" s="32"/>
      <c r="GB136" s="32"/>
      <c r="GC136" s="32"/>
      <c r="GD136" s="32"/>
      <c r="GE136" s="32"/>
      <c r="GF136" s="32"/>
      <c r="GG136" s="32"/>
      <c r="GH136" s="32"/>
      <c r="GI136" s="32"/>
      <c r="GJ136" s="32"/>
      <c r="GK136" s="32"/>
      <c r="GL136" s="32"/>
      <c r="GM136" s="32"/>
      <c r="GN136" s="32"/>
      <c r="GO136" s="32"/>
      <c r="GP136" s="32"/>
      <c r="GQ136" s="32"/>
      <c r="GR136" s="32"/>
      <c r="GS136" s="32"/>
      <c r="GT136" s="32"/>
      <c r="GU136" s="32"/>
      <c r="GV136" s="32"/>
      <c r="GW136" s="32"/>
      <c r="GX136" s="32"/>
      <c r="GY136" s="32"/>
      <c r="GZ136" s="32"/>
      <c r="HA136" s="32"/>
      <c r="HB136" s="32"/>
      <c r="HC136" s="32"/>
      <c r="HD136" s="32"/>
      <c r="HE136" s="32"/>
      <c r="HF136" s="32"/>
      <c r="HG136" s="32"/>
      <c r="HH136" s="32"/>
      <c r="HI136" s="32"/>
      <c r="HJ136" s="32"/>
      <c r="HK136" s="32"/>
      <c r="HL136" s="32"/>
      <c r="HM136" s="32"/>
      <c r="HN136" s="32"/>
      <c r="HO136" s="32"/>
      <c r="HP136" s="32"/>
      <c r="HQ136" s="32"/>
      <c r="HR136" s="32"/>
      <c r="HS136" s="32"/>
      <c r="HT136" s="32"/>
      <c r="HU136" s="32"/>
      <c r="HV136" s="32"/>
      <c r="HW136" s="32"/>
      <c r="HX136" s="32"/>
      <c r="HY136" s="32"/>
      <c r="HZ136" s="32"/>
      <c r="IA136" s="32"/>
    </row>
    <row r="137" spans="1:235" s="33" customFormat="1" x14ac:dyDescent="0.2">
      <c r="A137" s="31" t="s">
        <v>696</v>
      </c>
      <c r="B137" s="31" t="s">
        <v>708</v>
      </c>
      <c r="C137" s="31">
        <v>11.5</v>
      </c>
      <c r="D137" s="31">
        <v>17.74015</v>
      </c>
      <c r="E137" s="31">
        <v>47.99</v>
      </c>
      <c r="F137" s="31">
        <v>15.684856093541613</v>
      </c>
      <c r="G137" s="31">
        <v>14.907722306008251</v>
      </c>
      <c r="H137" s="31">
        <v>1.2627787255872966</v>
      </c>
      <c r="I137" s="31" t="s">
        <v>654</v>
      </c>
      <c r="J137" s="31" t="s">
        <v>654</v>
      </c>
      <c r="K137" s="31"/>
      <c r="L137" s="31"/>
      <c r="M137" s="31"/>
      <c r="N137" s="31"/>
      <c r="O137"/>
      <c r="P137"/>
      <c r="Q137"/>
      <c r="R137"/>
      <c r="S137"/>
      <c r="T137"/>
      <c r="U137"/>
      <c r="V137" s="32"/>
      <c r="W137" s="32"/>
      <c r="X137" s="32"/>
      <c r="Y137" s="32"/>
      <c r="Z137" s="32"/>
      <c r="AA137" s="32"/>
      <c r="AB137" s="32"/>
      <c r="AC137" s="32"/>
      <c r="AD137" s="32"/>
      <c r="AE137" s="32"/>
      <c r="AF137" s="32"/>
      <c r="AG137" s="32"/>
      <c r="AH137" s="32"/>
      <c r="AI137" s="32"/>
      <c r="AJ137" s="32"/>
      <c r="AK137" s="32"/>
      <c r="AL137" s="32"/>
      <c r="AM137" s="32"/>
      <c r="AN137" s="32"/>
      <c r="AO137" s="32"/>
      <c r="AP137" s="32"/>
      <c r="AQ137" s="32"/>
      <c r="AR137" s="32"/>
      <c r="AS137" s="32"/>
      <c r="AT137" s="32"/>
      <c r="AU137" s="32"/>
      <c r="AV137" s="32"/>
      <c r="AW137" s="32"/>
      <c r="AX137" s="32"/>
      <c r="AY137" s="32"/>
      <c r="AZ137" s="32"/>
      <c r="BA137" s="32"/>
      <c r="BB137" s="32"/>
      <c r="BC137" s="32"/>
      <c r="BD137" s="32"/>
      <c r="BE137" s="32"/>
      <c r="BF137" s="32"/>
      <c r="BG137" s="32"/>
      <c r="BH137" s="32"/>
      <c r="BI137" s="32"/>
      <c r="BJ137" s="32"/>
      <c r="BK137" s="32"/>
      <c r="BL137" s="32"/>
      <c r="BM137" s="32"/>
      <c r="BN137" s="32"/>
      <c r="BO137" s="32"/>
      <c r="BP137" s="32"/>
      <c r="BQ137" s="32"/>
      <c r="BR137" s="32"/>
      <c r="BS137" s="32"/>
      <c r="BT137" s="32"/>
      <c r="BU137" s="32"/>
      <c r="BV137" s="32"/>
      <c r="BW137" s="32"/>
      <c r="BX137" s="32"/>
      <c r="BY137" s="32"/>
      <c r="BZ137" s="32"/>
      <c r="CA137" s="32"/>
      <c r="CB137" s="32"/>
      <c r="CC137" s="32"/>
      <c r="CD137" s="32"/>
      <c r="CE137" s="32"/>
      <c r="CF137" s="32"/>
      <c r="CG137" s="32"/>
      <c r="CH137" s="32"/>
      <c r="CI137" s="32"/>
      <c r="CJ137" s="32"/>
      <c r="CK137" s="32"/>
      <c r="CL137" s="32"/>
      <c r="CM137" s="32"/>
      <c r="CN137" s="32"/>
      <c r="CO137" s="32"/>
      <c r="CP137" s="32"/>
      <c r="CQ137" s="32"/>
      <c r="CR137" s="32"/>
      <c r="CS137" s="32"/>
      <c r="CT137" s="32"/>
      <c r="CU137" s="32"/>
      <c r="CV137" s="32"/>
      <c r="CW137" s="32"/>
      <c r="CX137" s="32"/>
      <c r="CY137" s="32"/>
      <c r="CZ137" s="32"/>
      <c r="DA137" s="32"/>
      <c r="DB137" s="32"/>
      <c r="DC137" s="32"/>
      <c r="DD137" s="32"/>
      <c r="DE137" s="32"/>
      <c r="DF137" s="32"/>
      <c r="DG137" s="32"/>
      <c r="DH137" s="32"/>
      <c r="DI137" s="32"/>
      <c r="DJ137" s="32"/>
      <c r="DK137" s="32"/>
      <c r="DL137" s="32"/>
      <c r="DM137" s="32"/>
      <c r="DN137" s="32"/>
      <c r="DO137" s="32"/>
      <c r="DP137" s="32"/>
      <c r="DQ137" s="32"/>
      <c r="DR137" s="32"/>
      <c r="DS137" s="32"/>
      <c r="DT137" s="32"/>
      <c r="DU137" s="32"/>
      <c r="DV137" s="32"/>
      <c r="DW137" s="32"/>
      <c r="DX137" s="32"/>
      <c r="DY137" s="32"/>
      <c r="DZ137" s="32"/>
      <c r="EA137" s="32"/>
      <c r="EB137" s="32"/>
      <c r="EC137" s="32"/>
      <c r="ED137" s="32"/>
      <c r="EE137" s="32"/>
      <c r="EF137" s="32"/>
      <c r="EG137" s="32"/>
      <c r="EH137" s="32"/>
      <c r="EI137" s="32"/>
      <c r="EJ137" s="32"/>
      <c r="EK137" s="32"/>
      <c r="EL137" s="32"/>
      <c r="EM137" s="32"/>
      <c r="EN137" s="32"/>
      <c r="EO137" s="32"/>
      <c r="EP137" s="32"/>
      <c r="EQ137" s="32"/>
      <c r="ER137" s="32"/>
      <c r="ES137" s="32"/>
      <c r="ET137" s="32"/>
      <c r="EU137" s="32"/>
      <c r="EV137" s="32"/>
      <c r="EW137" s="32"/>
      <c r="EX137" s="32"/>
      <c r="EY137" s="32"/>
      <c r="EZ137" s="32"/>
      <c r="FA137" s="32"/>
      <c r="FB137" s="32"/>
      <c r="FC137" s="32"/>
      <c r="FD137" s="32"/>
      <c r="FE137" s="32"/>
      <c r="FF137" s="32"/>
      <c r="FG137" s="32"/>
      <c r="FH137" s="32"/>
      <c r="FI137" s="32"/>
      <c r="FJ137" s="32"/>
      <c r="FK137" s="32"/>
      <c r="FL137" s="32"/>
      <c r="FM137" s="32"/>
      <c r="FN137" s="32"/>
      <c r="FO137" s="32"/>
      <c r="FP137" s="32"/>
      <c r="FQ137" s="32"/>
      <c r="FR137" s="32"/>
      <c r="FS137" s="32"/>
      <c r="FT137" s="32"/>
      <c r="FU137" s="32"/>
      <c r="FV137" s="32"/>
      <c r="FW137" s="32"/>
      <c r="FX137" s="32"/>
      <c r="FY137" s="32"/>
      <c r="FZ137" s="32"/>
      <c r="GA137" s="32"/>
      <c r="GB137" s="32"/>
      <c r="GC137" s="32"/>
      <c r="GD137" s="32"/>
      <c r="GE137" s="32"/>
      <c r="GF137" s="32"/>
      <c r="GG137" s="32"/>
      <c r="GH137" s="32"/>
      <c r="GI137" s="32"/>
      <c r="GJ137" s="32"/>
      <c r="GK137" s="32"/>
      <c r="GL137" s="32"/>
      <c r="GM137" s="32"/>
      <c r="GN137" s="32"/>
      <c r="GO137" s="32"/>
      <c r="GP137" s="32"/>
      <c r="GQ137" s="32"/>
      <c r="GR137" s="32"/>
      <c r="GS137" s="32"/>
      <c r="GT137" s="32"/>
      <c r="GU137" s="32"/>
      <c r="GV137" s="32"/>
      <c r="GW137" s="32"/>
      <c r="GX137" s="32"/>
      <c r="GY137" s="32"/>
      <c r="GZ137" s="32"/>
      <c r="HA137" s="32"/>
      <c r="HB137" s="32"/>
      <c r="HC137" s="32"/>
      <c r="HD137" s="32"/>
      <c r="HE137" s="32"/>
      <c r="HF137" s="32"/>
      <c r="HG137" s="32"/>
      <c r="HH137" s="32"/>
      <c r="HI137" s="32"/>
      <c r="HJ137" s="32"/>
      <c r="HK137" s="32"/>
      <c r="HL137" s="32"/>
      <c r="HM137" s="32"/>
      <c r="HN137" s="32"/>
      <c r="HO137" s="32"/>
      <c r="HP137" s="32"/>
      <c r="HQ137" s="32"/>
      <c r="HR137" s="32"/>
      <c r="HS137" s="32"/>
      <c r="HT137" s="32"/>
      <c r="HU137" s="32"/>
      <c r="HV137" s="32"/>
      <c r="HW137" s="32"/>
      <c r="HX137" s="32"/>
      <c r="HY137" s="32"/>
      <c r="HZ137" s="32"/>
      <c r="IA137" s="32"/>
    </row>
    <row r="138" spans="1:235" s="33" customFormat="1" x14ac:dyDescent="0.2">
      <c r="A138" s="31" t="s">
        <v>696</v>
      </c>
      <c r="B138" s="31" t="s">
        <v>709</v>
      </c>
      <c r="C138" s="31">
        <v>12.5</v>
      </c>
      <c r="D138" s="31">
        <v>19.334249999999997</v>
      </c>
      <c r="E138" s="31">
        <v>40.68</v>
      </c>
      <c r="F138" s="31">
        <v>17.002372345963245</v>
      </c>
      <c r="G138" s="31">
        <v>16.343614219752428</v>
      </c>
      <c r="H138" s="31">
        <v>1.5542639405215277</v>
      </c>
      <c r="I138" s="31" t="s">
        <v>654</v>
      </c>
      <c r="J138" s="31" t="s">
        <v>654</v>
      </c>
      <c r="K138" s="31"/>
      <c r="L138" s="31"/>
      <c r="M138" s="31"/>
      <c r="N138" s="31"/>
      <c r="O138"/>
      <c r="P138"/>
      <c r="Q138"/>
      <c r="R138"/>
      <c r="S138"/>
      <c r="T138"/>
      <c r="U138"/>
      <c r="V138" s="32"/>
      <c r="W138" s="32"/>
      <c r="X138" s="32"/>
      <c r="Y138" s="32"/>
      <c r="Z138" s="32"/>
      <c r="AA138" s="32"/>
      <c r="AB138" s="32"/>
      <c r="AC138" s="32"/>
      <c r="AD138" s="32"/>
      <c r="AE138" s="32"/>
      <c r="AF138" s="32"/>
      <c r="AG138" s="32"/>
      <c r="AH138" s="32"/>
      <c r="AI138" s="32"/>
      <c r="AJ138" s="32"/>
      <c r="AK138" s="32"/>
      <c r="AL138" s="32"/>
      <c r="AM138" s="32"/>
      <c r="AN138" s="32"/>
      <c r="AO138" s="32"/>
      <c r="AP138" s="32"/>
      <c r="AQ138" s="32"/>
      <c r="AR138" s="32"/>
      <c r="AS138" s="32"/>
      <c r="AT138" s="32"/>
      <c r="AU138" s="32"/>
      <c r="AV138" s="32"/>
      <c r="AW138" s="32"/>
      <c r="AX138" s="32"/>
      <c r="AY138" s="32"/>
      <c r="AZ138" s="32"/>
      <c r="BA138" s="32"/>
      <c r="BB138" s="32"/>
      <c r="BC138" s="32"/>
      <c r="BD138" s="32"/>
      <c r="BE138" s="32"/>
      <c r="BF138" s="32"/>
      <c r="BG138" s="32"/>
      <c r="BH138" s="32"/>
      <c r="BI138" s="32"/>
      <c r="BJ138" s="32"/>
      <c r="BK138" s="32"/>
      <c r="BL138" s="32"/>
      <c r="BM138" s="32"/>
      <c r="BN138" s="32"/>
      <c r="BO138" s="32"/>
      <c r="BP138" s="32"/>
      <c r="BQ138" s="32"/>
      <c r="BR138" s="32"/>
      <c r="BS138" s="32"/>
      <c r="BT138" s="32"/>
      <c r="BU138" s="32"/>
      <c r="BV138" s="32"/>
      <c r="BW138" s="32"/>
      <c r="BX138" s="32"/>
      <c r="BY138" s="32"/>
      <c r="BZ138" s="32"/>
      <c r="CA138" s="32"/>
      <c r="CB138" s="32"/>
      <c r="CC138" s="32"/>
      <c r="CD138" s="32"/>
      <c r="CE138" s="32"/>
      <c r="CF138" s="32"/>
      <c r="CG138" s="32"/>
      <c r="CH138" s="32"/>
      <c r="CI138" s="32"/>
      <c r="CJ138" s="32"/>
      <c r="CK138" s="32"/>
      <c r="CL138" s="32"/>
      <c r="CM138" s="32"/>
      <c r="CN138" s="32"/>
      <c r="CO138" s="32"/>
      <c r="CP138" s="32"/>
      <c r="CQ138" s="32"/>
      <c r="CR138" s="32"/>
      <c r="CS138" s="32"/>
      <c r="CT138" s="32"/>
      <c r="CU138" s="32"/>
      <c r="CV138" s="32"/>
      <c r="CW138" s="32"/>
      <c r="CX138" s="32"/>
      <c r="CY138" s="32"/>
      <c r="CZ138" s="32"/>
      <c r="DA138" s="32"/>
      <c r="DB138" s="32"/>
      <c r="DC138" s="32"/>
      <c r="DD138" s="32"/>
      <c r="DE138" s="32"/>
      <c r="DF138" s="32"/>
      <c r="DG138" s="32"/>
      <c r="DH138" s="32"/>
      <c r="DI138" s="32"/>
      <c r="DJ138" s="32"/>
      <c r="DK138" s="32"/>
      <c r="DL138" s="32"/>
      <c r="DM138" s="32"/>
      <c r="DN138" s="32"/>
      <c r="DO138" s="32"/>
      <c r="DP138" s="32"/>
      <c r="DQ138" s="32"/>
      <c r="DR138" s="32"/>
      <c r="DS138" s="32"/>
      <c r="DT138" s="32"/>
      <c r="DU138" s="32"/>
      <c r="DV138" s="32"/>
      <c r="DW138" s="32"/>
      <c r="DX138" s="32"/>
      <c r="DY138" s="32"/>
      <c r="DZ138" s="32"/>
      <c r="EA138" s="32"/>
      <c r="EB138" s="32"/>
      <c r="EC138" s="32"/>
      <c r="ED138" s="32"/>
      <c r="EE138" s="32"/>
      <c r="EF138" s="32"/>
      <c r="EG138" s="32"/>
      <c r="EH138" s="32"/>
      <c r="EI138" s="32"/>
      <c r="EJ138" s="32"/>
      <c r="EK138" s="32"/>
      <c r="EL138" s="32"/>
      <c r="EM138" s="32"/>
      <c r="EN138" s="32"/>
      <c r="EO138" s="32"/>
      <c r="EP138" s="32"/>
      <c r="EQ138" s="32"/>
      <c r="ER138" s="32"/>
      <c r="ES138" s="32"/>
      <c r="ET138" s="32"/>
      <c r="EU138" s="32"/>
      <c r="EV138" s="32"/>
      <c r="EW138" s="32"/>
      <c r="EX138" s="32"/>
      <c r="EY138" s="32"/>
      <c r="EZ138" s="32"/>
      <c r="FA138" s="32"/>
      <c r="FB138" s="32"/>
      <c r="FC138" s="32"/>
      <c r="FD138" s="32"/>
      <c r="FE138" s="32"/>
      <c r="FF138" s="32"/>
      <c r="FG138" s="32"/>
      <c r="FH138" s="32"/>
      <c r="FI138" s="32"/>
      <c r="FJ138" s="32"/>
      <c r="FK138" s="32"/>
      <c r="FL138" s="32"/>
      <c r="FM138" s="32"/>
      <c r="FN138" s="32"/>
      <c r="FO138" s="32"/>
      <c r="FP138" s="32"/>
      <c r="FQ138" s="32"/>
      <c r="FR138" s="32"/>
      <c r="FS138" s="32"/>
      <c r="FT138" s="32"/>
      <c r="FU138" s="32"/>
      <c r="FV138" s="32"/>
      <c r="FW138" s="32"/>
      <c r="FX138" s="32"/>
      <c r="FY138" s="32"/>
      <c r="FZ138" s="32"/>
      <c r="GA138" s="32"/>
      <c r="GB138" s="32"/>
      <c r="GC138" s="32"/>
      <c r="GD138" s="32"/>
      <c r="GE138" s="32"/>
      <c r="GF138" s="32"/>
      <c r="GG138" s="32"/>
      <c r="GH138" s="32"/>
      <c r="GI138" s="32"/>
      <c r="GJ138" s="32"/>
      <c r="GK138" s="32"/>
      <c r="GL138" s="32"/>
      <c r="GM138" s="32"/>
      <c r="GN138" s="32"/>
      <c r="GO138" s="32"/>
      <c r="GP138" s="32"/>
      <c r="GQ138" s="32"/>
      <c r="GR138" s="32"/>
      <c r="GS138" s="32"/>
      <c r="GT138" s="32"/>
      <c r="GU138" s="32"/>
      <c r="GV138" s="32"/>
      <c r="GW138" s="32"/>
      <c r="GX138" s="32"/>
      <c r="GY138" s="32"/>
      <c r="GZ138" s="32"/>
      <c r="HA138" s="32"/>
      <c r="HB138" s="32"/>
      <c r="HC138" s="32"/>
      <c r="HD138" s="32"/>
      <c r="HE138" s="32"/>
      <c r="HF138" s="32"/>
      <c r="HG138" s="32"/>
      <c r="HH138" s="32"/>
      <c r="HI138" s="32"/>
      <c r="HJ138" s="32"/>
      <c r="HK138" s="32"/>
      <c r="HL138" s="32"/>
      <c r="HM138" s="32"/>
      <c r="HN138" s="32"/>
      <c r="HO138" s="32"/>
      <c r="HP138" s="32"/>
      <c r="HQ138" s="32"/>
      <c r="HR138" s="32"/>
      <c r="HS138" s="32"/>
      <c r="HT138" s="32"/>
      <c r="HU138" s="32"/>
      <c r="HV138" s="32"/>
      <c r="HW138" s="32"/>
      <c r="HX138" s="32"/>
      <c r="HY138" s="32"/>
      <c r="HZ138" s="32"/>
      <c r="IA138" s="32"/>
    </row>
    <row r="139" spans="1:235" s="33" customFormat="1" x14ac:dyDescent="0.2">
      <c r="A139" s="31" t="s">
        <v>696</v>
      </c>
      <c r="B139" s="31" t="s">
        <v>710</v>
      </c>
      <c r="C139" s="31">
        <v>13.5</v>
      </c>
      <c r="D139" s="31">
        <v>20.928349999999998</v>
      </c>
      <c r="E139" s="31">
        <v>41.32</v>
      </c>
      <c r="F139" s="31">
        <v>18.340616484362013</v>
      </c>
      <c r="G139" s="31">
        <v>17.671494415162631</v>
      </c>
      <c r="H139" s="31">
        <v>1.3175131715027244</v>
      </c>
      <c r="I139" s="31" t="s">
        <v>654</v>
      </c>
      <c r="J139" s="31" t="s">
        <v>654</v>
      </c>
      <c r="K139" s="31"/>
      <c r="L139" s="31"/>
      <c r="M139" s="31"/>
      <c r="N139" s="31"/>
      <c r="O139"/>
      <c r="P139"/>
      <c r="Q139"/>
      <c r="R139"/>
      <c r="S139"/>
      <c r="T139"/>
      <c r="U139"/>
      <c r="V139" s="32"/>
      <c r="W139" s="32"/>
      <c r="X139" s="32"/>
      <c r="Y139" s="32"/>
      <c r="Z139" s="32"/>
      <c r="AA139" s="32"/>
      <c r="AB139" s="32"/>
      <c r="AC139" s="32"/>
      <c r="AD139" s="32"/>
      <c r="AE139" s="32"/>
      <c r="AF139" s="32"/>
      <c r="AG139" s="32"/>
      <c r="AH139" s="32"/>
      <c r="AI139" s="32"/>
      <c r="AJ139" s="32"/>
      <c r="AK139" s="32"/>
      <c r="AL139" s="32"/>
      <c r="AM139" s="32"/>
      <c r="AN139" s="32"/>
      <c r="AO139" s="32"/>
      <c r="AP139" s="32"/>
      <c r="AQ139" s="32"/>
      <c r="AR139" s="32"/>
      <c r="AS139" s="32"/>
      <c r="AT139" s="32"/>
      <c r="AU139" s="32"/>
      <c r="AV139" s="32"/>
      <c r="AW139" s="32"/>
      <c r="AX139" s="32"/>
      <c r="AY139" s="32"/>
      <c r="AZ139" s="32"/>
      <c r="BA139" s="32"/>
      <c r="BB139" s="32"/>
      <c r="BC139" s="32"/>
      <c r="BD139" s="32"/>
      <c r="BE139" s="32"/>
      <c r="BF139" s="32"/>
      <c r="BG139" s="32"/>
      <c r="BH139" s="32"/>
      <c r="BI139" s="32"/>
      <c r="BJ139" s="32"/>
      <c r="BK139" s="32"/>
      <c r="BL139" s="32"/>
      <c r="BM139" s="32"/>
      <c r="BN139" s="32"/>
      <c r="BO139" s="32"/>
      <c r="BP139" s="32"/>
      <c r="BQ139" s="32"/>
      <c r="BR139" s="32"/>
      <c r="BS139" s="32"/>
      <c r="BT139" s="32"/>
      <c r="BU139" s="32"/>
      <c r="BV139" s="32"/>
      <c r="BW139" s="32"/>
      <c r="BX139" s="32"/>
      <c r="BY139" s="32"/>
      <c r="BZ139" s="32"/>
      <c r="CA139" s="32"/>
      <c r="CB139" s="32"/>
      <c r="CC139" s="32"/>
      <c r="CD139" s="32"/>
      <c r="CE139" s="32"/>
      <c r="CF139" s="32"/>
      <c r="CG139" s="32"/>
      <c r="CH139" s="32"/>
      <c r="CI139" s="32"/>
      <c r="CJ139" s="32"/>
      <c r="CK139" s="32"/>
      <c r="CL139" s="32"/>
      <c r="CM139" s="32"/>
      <c r="CN139" s="32"/>
      <c r="CO139" s="32"/>
      <c r="CP139" s="32"/>
      <c r="CQ139" s="32"/>
      <c r="CR139" s="32"/>
      <c r="CS139" s="32"/>
      <c r="CT139" s="32"/>
      <c r="CU139" s="32"/>
      <c r="CV139" s="32"/>
      <c r="CW139" s="32"/>
      <c r="CX139" s="32"/>
      <c r="CY139" s="32"/>
      <c r="CZ139" s="32"/>
      <c r="DA139" s="32"/>
      <c r="DB139" s="32"/>
      <c r="DC139" s="32"/>
      <c r="DD139" s="32"/>
      <c r="DE139" s="32"/>
      <c r="DF139" s="32"/>
      <c r="DG139" s="32"/>
      <c r="DH139" s="32"/>
      <c r="DI139" s="32"/>
      <c r="DJ139" s="32"/>
      <c r="DK139" s="32"/>
      <c r="DL139" s="32"/>
      <c r="DM139" s="32"/>
      <c r="DN139" s="32"/>
      <c r="DO139" s="32"/>
      <c r="DP139" s="32"/>
      <c r="DQ139" s="32"/>
      <c r="DR139" s="32"/>
      <c r="DS139" s="32"/>
      <c r="DT139" s="32"/>
      <c r="DU139" s="32"/>
      <c r="DV139" s="32"/>
      <c r="DW139" s="32"/>
      <c r="DX139" s="32"/>
      <c r="DY139" s="32"/>
      <c r="DZ139" s="32"/>
      <c r="EA139" s="32"/>
      <c r="EB139" s="32"/>
      <c r="EC139" s="32"/>
      <c r="ED139" s="32"/>
      <c r="EE139" s="32"/>
      <c r="EF139" s="32"/>
      <c r="EG139" s="32"/>
      <c r="EH139" s="32"/>
      <c r="EI139" s="32"/>
      <c r="EJ139" s="32"/>
      <c r="EK139" s="32"/>
      <c r="EL139" s="32"/>
      <c r="EM139" s="32"/>
      <c r="EN139" s="32"/>
      <c r="EO139" s="32"/>
      <c r="EP139" s="32"/>
      <c r="EQ139" s="32"/>
      <c r="ER139" s="32"/>
      <c r="ES139" s="32"/>
      <c r="ET139" s="32"/>
      <c r="EU139" s="32"/>
      <c r="EV139" s="32"/>
      <c r="EW139" s="32"/>
      <c r="EX139" s="32"/>
      <c r="EY139" s="32"/>
      <c r="EZ139" s="32"/>
      <c r="FA139" s="32"/>
      <c r="FB139" s="32"/>
      <c r="FC139" s="32"/>
      <c r="FD139" s="32"/>
      <c r="FE139" s="32"/>
      <c r="FF139" s="32"/>
      <c r="FG139" s="32"/>
      <c r="FH139" s="32"/>
      <c r="FI139" s="32"/>
      <c r="FJ139" s="32"/>
      <c r="FK139" s="32"/>
      <c r="FL139" s="32"/>
      <c r="FM139" s="32"/>
      <c r="FN139" s="32"/>
      <c r="FO139" s="32"/>
      <c r="FP139" s="32"/>
      <c r="FQ139" s="32"/>
      <c r="FR139" s="32"/>
      <c r="FS139" s="32"/>
      <c r="FT139" s="32"/>
      <c r="FU139" s="32"/>
      <c r="FV139" s="32"/>
      <c r="FW139" s="32"/>
      <c r="FX139" s="32"/>
      <c r="FY139" s="32"/>
      <c r="FZ139" s="32"/>
      <c r="GA139" s="32"/>
      <c r="GB139" s="32"/>
      <c r="GC139" s="32"/>
      <c r="GD139" s="32"/>
      <c r="GE139" s="32"/>
      <c r="GF139" s="32"/>
      <c r="GG139" s="32"/>
      <c r="GH139" s="32"/>
      <c r="GI139" s="32"/>
      <c r="GJ139" s="32"/>
      <c r="GK139" s="32"/>
      <c r="GL139" s="32"/>
      <c r="GM139" s="32"/>
      <c r="GN139" s="32"/>
      <c r="GO139" s="32"/>
      <c r="GP139" s="32"/>
      <c r="GQ139" s="32"/>
      <c r="GR139" s="32"/>
      <c r="GS139" s="32"/>
      <c r="GT139" s="32"/>
      <c r="GU139" s="32"/>
      <c r="GV139" s="32"/>
      <c r="GW139" s="32"/>
      <c r="GX139" s="32"/>
      <c r="GY139" s="32"/>
      <c r="GZ139" s="32"/>
      <c r="HA139" s="32"/>
      <c r="HB139" s="32"/>
      <c r="HC139" s="32"/>
      <c r="HD139" s="32"/>
      <c r="HE139" s="32"/>
      <c r="HF139" s="32"/>
      <c r="HG139" s="32"/>
      <c r="HH139" s="32"/>
      <c r="HI139" s="32"/>
      <c r="HJ139" s="32"/>
      <c r="HK139" s="32"/>
      <c r="HL139" s="32"/>
      <c r="HM139" s="32"/>
      <c r="HN139" s="32"/>
      <c r="HO139" s="32"/>
      <c r="HP139" s="32"/>
      <c r="HQ139" s="32"/>
      <c r="HR139" s="32"/>
      <c r="HS139" s="32"/>
      <c r="HT139" s="32"/>
      <c r="HU139" s="32"/>
      <c r="HV139" s="32"/>
      <c r="HW139" s="32"/>
      <c r="HX139" s="32"/>
      <c r="HY139" s="32"/>
      <c r="HZ139" s="32"/>
      <c r="IA139" s="32"/>
    </row>
    <row r="140" spans="1:235" s="33" customFormat="1" x14ac:dyDescent="0.2">
      <c r="A140" s="31" t="s">
        <v>696</v>
      </c>
      <c r="B140" s="31" t="s">
        <v>711</v>
      </c>
      <c r="C140" s="31">
        <v>14.5</v>
      </c>
      <c r="D140" s="31">
        <v>22.522449999999999</v>
      </c>
      <c r="E140" s="31">
        <v>47.43</v>
      </c>
      <c r="F140" s="31">
        <v>19.876747159198739</v>
      </c>
      <c r="G140" s="31">
        <v>19.10868182178038</v>
      </c>
      <c r="H140" s="31">
        <v>1.3382410090091585</v>
      </c>
      <c r="I140" s="31">
        <v>15.040751901589877</v>
      </c>
      <c r="J140" s="31">
        <v>1.4359600921171636</v>
      </c>
      <c r="K140" s="31">
        <v>15.5</v>
      </c>
      <c r="L140" s="31">
        <v>2.5</v>
      </c>
      <c r="M140" s="31"/>
      <c r="N140" s="31"/>
      <c r="O140"/>
      <c r="P140"/>
      <c r="Q140"/>
      <c r="R140"/>
      <c r="S140"/>
      <c r="T140"/>
      <c r="U140"/>
      <c r="V140" s="32"/>
      <c r="W140" s="32"/>
      <c r="X140" s="32"/>
      <c r="Y140" s="32"/>
      <c r="Z140" s="32"/>
      <c r="AA140" s="32"/>
      <c r="AB140" s="32"/>
      <c r="AC140" s="32"/>
      <c r="AD140" s="32"/>
      <c r="AE140" s="32"/>
      <c r="AF140" s="32"/>
      <c r="AG140" s="32"/>
      <c r="AH140" s="32"/>
      <c r="AI140" s="32"/>
      <c r="AJ140" s="32"/>
      <c r="AK140" s="32"/>
      <c r="AL140" s="32"/>
      <c r="AM140" s="32"/>
      <c r="AN140" s="32"/>
      <c r="AO140" s="32"/>
      <c r="AP140" s="32"/>
      <c r="AQ140" s="32"/>
      <c r="AR140" s="32"/>
      <c r="AS140" s="32"/>
      <c r="AT140" s="32"/>
      <c r="AU140" s="32"/>
      <c r="AV140" s="32"/>
      <c r="AW140" s="32"/>
      <c r="AX140" s="32"/>
      <c r="AY140" s="32"/>
      <c r="AZ140" s="32"/>
      <c r="BA140" s="32"/>
      <c r="BB140" s="32"/>
      <c r="BC140" s="32"/>
      <c r="BD140" s="32"/>
      <c r="BE140" s="32"/>
      <c r="BF140" s="32"/>
      <c r="BG140" s="32"/>
      <c r="BH140" s="32"/>
      <c r="BI140" s="32"/>
      <c r="BJ140" s="32"/>
      <c r="BK140" s="32"/>
      <c r="BL140" s="32"/>
      <c r="BM140" s="32"/>
      <c r="BN140" s="32"/>
      <c r="BO140" s="32"/>
      <c r="BP140" s="32"/>
      <c r="BQ140" s="32"/>
      <c r="BR140" s="32"/>
      <c r="BS140" s="32"/>
      <c r="BT140" s="32"/>
      <c r="BU140" s="32"/>
      <c r="BV140" s="32"/>
      <c r="BW140" s="32"/>
      <c r="BX140" s="32"/>
      <c r="BY140" s="32"/>
      <c r="BZ140" s="32"/>
      <c r="CA140" s="32"/>
      <c r="CB140" s="32"/>
      <c r="CC140" s="32"/>
      <c r="CD140" s="32"/>
      <c r="CE140" s="32"/>
      <c r="CF140" s="32"/>
      <c r="CG140" s="32"/>
      <c r="CH140" s="32"/>
      <c r="CI140" s="32"/>
      <c r="CJ140" s="32"/>
      <c r="CK140" s="32"/>
      <c r="CL140" s="32"/>
      <c r="CM140" s="32"/>
      <c r="CN140" s="32"/>
      <c r="CO140" s="32"/>
      <c r="CP140" s="32"/>
      <c r="CQ140" s="32"/>
      <c r="CR140" s="32"/>
      <c r="CS140" s="32"/>
      <c r="CT140" s="32"/>
      <c r="CU140" s="32"/>
      <c r="CV140" s="32"/>
      <c r="CW140" s="32"/>
      <c r="CX140" s="32"/>
      <c r="CY140" s="32"/>
      <c r="CZ140" s="32"/>
      <c r="DA140" s="32"/>
      <c r="DB140" s="32"/>
      <c r="DC140" s="32"/>
      <c r="DD140" s="32"/>
      <c r="DE140" s="32"/>
      <c r="DF140" s="32"/>
      <c r="DG140" s="32"/>
      <c r="DH140" s="32"/>
      <c r="DI140" s="32"/>
      <c r="DJ140" s="32"/>
      <c r="DK140" s="32"/>
      <c r="DL140" s="32"/>
      <c r="DM140" s="32"/>
      <c r="DN140" s="32"/>
      <c r="DO140" s="32"/>
      <c r="DP140" s="32"/>
      <c r="DQ140" s="32"/>
      <c r="DR140" s="32"/>
      <c r="DS140" s="32"/>
      <c r="DT140" s="32"/>
      <c r="DU140" s="32"/>
      <c r="DV140" s="32"/>
      <c r="DW140" s="32"/>
      <c r="DX140" s="32"/>
      <c r="DY140" s="32"/>
      <c r="DZ140" s="32"/>
      <c r="EA140" s="32"/>
      <c r="EB140" s="32"/>
      <c r="EC140" s="32"/>
      <c r="ED140" s="32"/>
      <c r="EE140" s="32"/>
      <c r="EF140" s="32"/>
      <c r="EG140" s="32"/>
      <c r="EH140" s="32"/>
      <c r="EI140" s="32"/>
      <c r="EJ140" s="32"/>
      <c r="EK140" s="32"/>
      <c r="EL140" s="32"/>
      <c r="EM140" s="32"/>
      <c r="EN140" s="32"/>
      <c r="EO140" s="32"/>
      <c r="EP140" s="32"/>
      <c r="EQ140" s="32"/>
      <c r="ER140" s="32"/>
      <c r="ES140" s="32"/>
      <c r="ET140" s="32"/>
      <c r="EU140" s="32"/>
      <c r="EV140" s="32"/>
      <c r="EW140" s="32"/>
      <c r="EX140" s="32"/>
      <c r="EY140" s="32"/>
      <c r="EZ140" s="32"/>
      <c r="FA140" s="32"/>
      <c r="FB140" s="32"/>
      <c r="FC140" s="32"/>
      <c r="FD140" s="32"/>
      <c r="FE140" s="32"/>
      <c r="FF140" s="32"/>
      <c r="FG140" s="32"/>
      <c r="FH140" s="32"/>
      <c r="FI140" s="32"/>
      <c r="FJ140" s="32"/>
      <c r="FK140" s="32"/>
      <c r="FL140" s="32"/>
      <c r="FM140" s="32"/>
      <c r="FN140" s="32"/>
      <c r="FO140" s="32"/>
      <c r="FP140" s="32"/>
      <c r="FQ140" s="32"/>
      <c r="FR140" s="32"/>
      <c r="FS140" s="32"/>
      <c r="FT140" s="32"/>
      <c r="FU140" s="32"/>
      <c r="FV140" s="32"/>
      <c r="FW140" s="32"/>
      <c r="FX140" s="32"/>
      <c r="FY140" s="32"/>
      <c r="FZ140" s="32"/>
      <c r="GA140" s="32"/>
      <c r="GB140" s="32"/>
      <c r="GC140" s="32"/>
      <c r="GD140" s="32"/>
      <c r="GE140" s="32"/>
      <c r="GF140" s="32"/>
      <c r="GG140" s="32"/>
      <c r="GH140" s="32"/>
      <c r="GI140" s="32"/>
      <c r="GJ140" s="32"/>
      <c r="GK140" s="32"/>
      <c r="GL140" s="32"/>
      <c r="GM140" s="32"/>
      <c r="GN140" s="32"/>
      <c r="GO140" s="32"/>
      <c r="GP140" s="32"/>
      <c r="GQ140" s="32"/>
      <c r="GR140" s="32"/>
      <c r="GS140" s="32"/>
      <c r="GT140" s="32"/>
      <c r="GU140" s="32"/>
      <c r="GV140" s="32"/>
      <c r="GW140" s="32"/>
      <c r="GX140" s="32"/>
      <c r="GY140" s="32"/>
      <c r="GZ140" s="32"/>
      <c r="HA140" s="32"/>
      <c r="HB140" s="32"/>
      <c r="HC140" s="32"/>
      <c r="HD140" s="32"/>
      <c r="HE140" s="32"/>
      <c r="HF140" s="32"/>
      <c r="HG140" s="32"/>
      <c r="HH140" s="32"/>
      <c r="HI140" s="32"/>
      <c r="HJ140" s="32"/>
      <c r="HK140" s="32"/>
      <c r="HL140" s="32"/>
      <c r="HM140" s="32"/>
      <c r="HN140" s="32"/>
      <c r="HO140" s="32"/>
      <c r="HP140" s="32"/>
      <c r="HQ140" s="32"/>
      <c r="HR140" s="32"/>
      <c r="HS140" s="32"/>
      <c r="HT140" s="32"/>
      <c r="HU140" s="32"/>
      <c r="HV140" s="32"/>
      <c r="HW140" s="32"/>
      <c r="HX140" s="32"/>
      <c r="HY140" s="32"/>
      <c r="HZ140" s="32"/>
      <c r="IA140" s="32"/>
    </row>
    <row r="141" spans="1:235" s="33" customFormat="1" x14ac:dyDescent="0.2">
      <c r="A141" s="31" t="s">
        <v>696</v>
      </c>
      <c r="B141" s="31" t="s">
        <v>712</v>
      </c>
      <c r="C141" s="31">
        <v>15.5</v>
      </c>
      <c r="D141" s="31">
        <v>24.116549999999997</v>
      </c>
      <c r="E141" s="31">
        <v>46.760000000000005</v>
      </c>
      <c r="F141" s="31">
        <v>21.391178328403154</v>
      </c>
      <c r="G141" s="31">
        <v>20.63396274380095</v>
      </c>
      <c r="H141" s="31">
        <v>1.5361270827033977</v>
      </c>
      <c r="I141" s="31" t="s">
        <v>654</v>
      </c>
      <c r="J141" s="31" t="s">
        <v>654</v>
      </c>
      <c r="K141" s="31"/>
      <c r="L141" s="31"/>
      <c r="M141" s="31"/>
      <c r="N141" s="31"/>
      <c r="O141"/>
      <c r="P141"/>
      <c r="Q141"/>
      <c r="R141"/>
      <c r="S141"/>
      <c r="T141"/>
      <c r="U141"/>
      <c r="V141" s="32"/>
      <c r="W141" s="32"/>
      <c r="X141" s="32"/>
      <c r="Y141" s="32"/>
      <c r="Z141" s="32"/>
      <c r="AA141" s="32"/>
      <c r="AB141" s="32"/>
      <c r="AC141" s="32"/>
      <c r="AD141" s="32"/>
      <c r="AE141" s="32"/>
      <c r="AF141" s="32"/>
      <c r="AG141" s="32"/>
      <c r="AH141" s="32"/>
      <c r="AI141" s="32"/>
      <c r="AJ141" s="32"/>
      <c r="AK141" s="32"/>
      <c r="AL141" s="32"/>
      <c r="AM141" s="32"/>
      <c r="AN141" s="32"/>
      <c r="AO141" s="32"/>
      <c r="AP141" s="32"/>
      <c r="AQ141" s="32"/>
      <c r="AR141" s="32"/>
      <c r="AS141" s="32"/>
      <c r="AT141" s="32"/>
      <c r="AU141" s="32"/>
      <c r="AV141" s="32"/>
      <c r="AW141" s="32"/>
      <c r="AX141" s="32"/>
      <c r="AY141" s="32"/>
      <c r="AZ141" s="32"/>
      <c r="BA141" s="32"/>
      <c r="BB141" s="32"/>
      <c r="BC141" s="32"/>
      <c r="BD141" s="32"/>
      <c r="BE141" s="32"/>
      <c r="BF141" s="32"/>
      <c r="BG141" s="32"/>
      <c r="BH141" s="32"/>
      <c r="BI141" s="32"/>
      <c r="BJ141" s="32"/>
      <c r="BK141" s="32"/>
      <c r="BL141" s="32"/>
      <c r="BM141" s="32"/>
      <c r="BN141" s="32"/>
      <c r="BO141" s="32"/>
      <c r="BP141" s="32"/>
      <c r="BQ141" s="32"/>
      <c r="BR141" s="32"/>
      <c r="BS141" s="32"/>
      <c r="BT141" s="32"/>
      <c r="BU141" s="32"/>
      <c r="BV141" s="32"/>
      <c r="BW141" s="32"/>
      <c r="BX141" s="32"/>
      <c r="BY141" s="32"/>
      <c r="BZ141" s="32"/>
      <c r="CA141" s="32"/>
      <c r="CB141" s="32"/>
      <c r="CC141" s="32"/>
      <c r="CD141" s="32"/>
      <c r="CE141" s="32"/>
      <c r="CF141" s="32"/>
      <c r="CG141" s="32"/>
      <c r="CH141" s="32"/>
      <c r="CI141" s="32"/>
      <c r="CJ141" s="32"/>
      <c r="CK141" s="32"/>
      <c r="CL141" s="32"/>
      <c r="CM141" s="32"/>
      <c r="CN141" s="32"/>
      <c r="CO141" s="32"/>
      <c r="CP141" s="32"/>
      <c r="CQ141" s="32"/>
      <c r="CR141" s="32"/>
      <c r="CS141" s="32"/>
      <c r="CT141" s="32"/>
      <c r="CU141" s="32"/>
      <c r="CV141" s="32"/>
      <c r="CW141" s="32"/>
      <c r="CX141" s="32"/>
      <c r="CY141" s="32"/>
      <c r="CZ141" s="32"/>
      <c r="DA141" s="32"/>
      <c r="DB141" s="32"/>
      <c r="DC141" s="32"/>
      <c r="DD141" s="32"/>
      <c r="DE141" s="32"/>
      <c r="DF141" s="32"/>
      <c r="DG141" s="32"/>
      <c r="DH141" s="32"/>
      <c r="DI141" s="32"/>
      <c r="DJ141" s="32"/>
      <c r="DK141" s="32"/>
      <c r="DL141" s="32"/>
      <c r="DM141" s="32"/>
      <c r="DN141" s="32"/>
      <c r="DO141" s="32"/>
      <c r="DP141" s="32"/>
      <c r="DQ141" s="32"/>
      <c r="DR141" s="32"/>
      <c r="DS141" s="32"/>
      <c r="DT141" s="32"/>
      <c r="DU141" s="32"/>
      <c r="DV141" s="32"/>
      <c r="DW141" s="32"/>
      <c r="DX141" s="32"/>
      <c r="DY141" s="32"/>
      <c r="DZ141" s="32"/>
      <c r="EA141" s="32"/>
      <c r="EB141" s="32"/>
      <c r="EC141" s="32"/>
      <c r="ED141" s="32"/>
      <c r="EE141" s="32"/>
      <c r="EF141" s="32"/>
      <c r="EG141" s="32"/>
      <c r="EH141" s="32"/>
      <c r="EI141" s="32"/>
      <c r="EJ141" s="32"/>
      <c r="EK141" s="32"/>
      <c r="EL141" s="32"/>
      <c r="EM141" s="32"/>
      <c r="EN141" s="32"/>
      <c r="EO141" s="32"/>
      <c r="EP141" s="32"/>
      <c r="EQ141" s="32"/>
      <c r="ER141" s="32"/>
      <c r="ES141" s="32"/>
      <c r="ET141" s="32"/>
      <c r="EU141" s="32"/>
      <c r="EV141" s="32"/>
      <c r="EW141" s="32"/>
      <c r="EX141" s="32"/>
      <c r="EY141" s="32"/>
      <c r="EZ141" s="32"/>
      <c r="FA141" s="32"/>
      <c r="FB141" s="32"/>
      <c r="FC141" s="32"/>
      <c r="FD141" s="32"/>
      <c r="FE141" s="32"/>
      <c r="FF141" s="32"/>
      <c r="FG141" s="32"/>
      <c r="FH141" s="32"/>
      <c r="FI141" s="32"/>
      <c r="FJ141" s="32"/>
      <c r="FK141" s="32"/>
      <c r="FL141" s="32"/>
      <c r="FM141" s="32"/>
      <c r="FN141" s="32"/>
      <c r="FO141" s="32"/>
      <c r="FP141" s="32"/>
      <c r="FQ141" s="32"/>
      <c r="FR141" s="32"/>
      <c r="FS141" s="32"/>
      <c r="FT141" s="32"/>
      <c r="FU141" s="32"/>
      <c r="FV141" s="32"/>
      <c r="FW141" s="32"/>
      <c r="FX141" s="32"/>
      <c r="FY141" s="32"/>
      <c r="FZ141" s="32"/>
      <c r="GA141" s="32"/>
      <c r="GB141" s="32"/>
      <c r="GC141" s="32"/>
      <c r="GD141" s="32"/>
      <c r="GE141" s="32"/>
      <c r="GF141" s="32"/>
      <c r="GG141" s="32"/>
      <c r="GH141" s="32"/>
      <c r="GI141" s="32"/>
      <c r="GJ141" s="32"/>
      <c r="GK141" s="32"/>
      <c r="GL141" s="32"/>
      <c r="GM141" s="32"/>
      <c r="GN141" s="32"/>
      <c r="GO141" s="32"/>
      <c r="GP141" s="32"/>
      <c r="GQ141" s="32"/>
      <c r="GR141" s="32"/>
      <c r="GS141" s="32"/>
      <c r="GT141" s="32"/>
      <c r="GU141" s="32"/>
      <c r="GV141" s="32"/>
      <c r="GW141" s="32"/>
      <c r="GX141" s="32"/>
      <c r="GY141" s="32"/>
      <c r="GZ141" s="32"/>
      <c r="HA141" s="32"/>
      <c r="HB141" s="32"/>
      <c r="HC141" s="32"/>
      <c r="HD141" s="32"/>
      <c r="HE141" s="32"/>
      <c r="HF141" s="32"/>
      <c r="HG141" s="32"/>
      <c r="HH141" s="32"/>
      <c r="HI141" s="32"/>
      <c r="HJ141" s="32"/>
      <c r="HK141" s="32"/>
      <c r="HL141" s="32"/>
      <c r="HM141" s="32"/>
      <c r="HN141" s="32"/>
      <c r="HO141" s="32"/>
      <c r="HP141" s="32"/>
      <c r="HQ141" s="32"/>
      <c r="HR141" s="32"/>
      <c r="HS141" s="32"/>
      <c r="HT141" s="32"/>
      <c r="HU141" s="32"/>
      <c r="HV141" s="32"/>
      <c r="HW141" s="32"/>
      <c r="HX141" s="32"/>
      <c r="HY141" s="32"/>
      <c r="HZ141" s="32"/>
      <c r="IA141" s="32"/>
    </row>
    <row r="142" spans="1:235" s="33" customFormat="1" x14ac:dyDescent="0.2">
      <c r="A142" s="31" t="s">
        <v>696</v>
      </c>
      <c r="B142" s="31" t="s">
        <v>713</v>
      </c>
      <c r="C142" s="31">
        <v>16.5</v>
      </c>
      <c r="D142" s="31">
        <v>25.710649999999998</v>
      </c>
      <c r="E142" s="31">
        <v>51.85</v>
      </c>
      <c r="F142" s="31">
        <v>23.070460965769467</v>
      </c>
      <c r="G142" s="31">
        <v>22.230819647086314</v>
      </c>
      <c r="H142" s="31">
        <v>1.5144276278138495</v>
      </c>
      <c r="I142" s="31" t="s">
        <v>654</v>
      </c>
      <c r="J142" s="31" t="s">
        <v>654</v>
      </c>
      <c r="K142" s="31"/>
      <c r="L142" s="31"/>
      <c r="M142" s="31"/>
      <c r="N142" s="31"/>
      <c r="O142"/>
      <c r="P142"/>
      <c r="Q142"/>
      <c r="R142"/>
      <c r="S142"/>
      <c r="T142"/>
      <c r="U142"/>
      <c r="V142" s="32"/>
      <c r="W142" s="32"/>
      <c r="X142" s="32"/>
      <c r="Y142" s="32"/>
      <c r="Z142" s="32"/>
      <c r="AA142" s="32"/>
      <c r="AB142" s="32"/>
      <c r="AC142" s="32"/>
      <c r="AD142" s="32"/>
      <c r="AE142" s="32"/>
      <c r="AF142" s="32"/>
      <c r="AG142" s="32"/>
      <c r="AH142" s="32"/>
      <c r="AI142" s="32"/>
      <c r="AJ142" s="32"/>
      <c r="AK142" s="32"/>
      <c r="AL142" s="32"/>
      <c r="AM142" s="32"/>
      <c r="AN142" s="32"/>
      <c r="AO142" s="32"/>
      <c r="AP142" s="32"/>
      <c r="AQ142" s="32"/>
      <c r="AR142" s="32"/>
      <c r="AS142" s="32"/>
      <c r="AT142" s="32"/>
      <c r="AU142" s="32"/>
      <c r="AV142" s="32"/>
      <c r="AW142" s="32"/>
      <c r="AX142" s="32"/>
      <c r="AY142" s="32"/>
      <c r="AZ142" s="32"/>
      <c r="BA142" s="32"/>
      <c r="BB142" s="32"/>
      <c r="BC142" s="32"/>
      <c r="BD142" s="32"/>
      <c r="BE142" s="32"/>
      <c r="BF142" s="32"/>
      <c r="BG142" s="32"/>
      <c r="BH142" s="32"/>
      <c r="BI142" s="32"/>
      <c r="BJ142" s="32"/>
      <c r="BK142" s="32"/>
      <c r="BL142" s="32"/>
      <c r="BM142" s="32"/>
      <c r="BN142" s="32"/>
      <c r="BO142" s="32"/>
      <c r="BP142" s="32"/>
      <c r="BQ142" s="32"/>
      <c r="BR142" s="32"/>
      <c r="BS142" s="32"/>
      <c r="BT142" s="32"/>
      <c r="BU142" s="32"/>
      <c r="BV142" s="32"/>
      <c r="BW142" s="32"/>
      <c r="BX142" s="32"/>
      <c r="BY142" s="32"/>
      <c r="BZ142" s="32"/>
      <c r="CA142" s="32"/>
      <c r="CB142" s="32"/>
      <c r="CC142" s="32"/>
      <c r="CD142" s="32"/>
      <c r="CE142" s="32"/>
      <c r="CF142" s="32"/>
      <c r="CG142" s="32"/>
      <c r="CH142" s="32"/>
      <c r="CI142" s="32"/>
      <c r="CJ142" s="32"/>
      <c r="CK142" s="32"/>
      <c r="CL142" s="32"/>
      <c r="CM142" s="32"/>
      <c r="CN142" s="32"/>
      <c r="CO142" s="32"/>
      <c r="CP142" s="32"/>
      <c r="CQ142" s="32"/>
      <c r="CR142" s="32"/>
      <c r="CS142" s="32"/>
      <c r="CT142" s="32"/>
      <c r="CU142" s="32"/>
      <c r="CV142" s="32"/>
      <c r="CW142" s="32"/>
      <c r="CX142" s="32"/>
      <c r="CY142" s="32"/>
      <c r="CZ142" s="32"/>
      <c r="DA142" s="32"/>
      <c r="DB142" s="32"/>
      <c r="DC142" s="32"/>
      <c r="DD142" s="32"/>
      <c r="DE142" s="32"/>
      <c r="DF142" s="32"/>
      <c r="DG142" s="32"/>
      <c r="DH142" s="32"/>
      <c r="DI142" s="32"/>
      <c r="DJ142" s="32"/>
      <c r="DK142" s="32"/>
      <c r="DL142" s="32"/>
      <c r="DM142" s="32"/>
      <c r="DN142" s="32"/>
      <c r="DO142" s="32"/>
      <c r="DP142" s="32"/>
      <c r="DQ142" s="32"/>
      <c r="DR142" s="32"/>
      <c r="DS142" s="32"/>
      <c r="DT142" s="32"/>
      <c r="DU142" s="32"/>
      <c r="DV142" s="32"/>
      <c r="DW142" s="32"/>
      <c r="DX142" s="32"/>
      <c r="DY142" s="32"/>
      <c r="DZ142" s="32"/>
      <c r="EA142" s="32"/>
      <c r="EB142" s="32"/>
      <c r="EC142" s="32"/>
      <c r="ED142" s="32"/>
      <c r="EE142" s="32"/>
      <c r="EF142" s="32"/>
      <c r="EG142" s="32"/>
      <c r="EH142" s="32"/>
      <c r="EI142" s="32"/>
      <c r="EJ142" s="32"/>
      <c r="EK142" s="32"/>
      <c r="EL142" s="32"/>
      <c r="EM142" s="32"/>
      <c r="EN142" s="32"/>
      <c r="EO142" s="32"/>
      <c r="EP142" s="32"/>
      <c r="EQ142" s="32"/>
      <c r="ER142" s="32"/>
      <c r="ES142" s="32"/>
      <c r="ET142" s="32"/>
      <c r="EU142" s="32"/>
      <c r="EV142" s="32"/>
      <c r="EW142" s="32"/>
      <c r="EX142" s="32"/>
      <c r="EY142" s="32"/>
      <c r="EZ142" s="32"/>
      <c r="FA142" s="32"/>
      <c r="FB142" s="32"/>
      <c r="FC142" s="32"/>
      <c r="FD142" s="32"/>
      <c r="FE142" s="32"/>
      <c r="FF142" s="32"/>
      <c r="FG142" s="32"/>
      <c r="FH142" s="32"/>
      <c r="FI142" s="32"/>
      <c r="FJ142" s="32"/>
      <c r="FK142" s="32"/>
      <c r="FL142" s="32"/>
      <c r="FM142" s="32"/>
      <c r="FN142" s="32"/>
      <c r="FO142" s="32"/>
      <c r="FP142" s="32"/>
      <c r="FQ142" s="32"/>
      <c r="FR142" s="32"/>
      <c r="FS142" s="32"/>
      <c r="FT142" s="32"/>
      <c r="FU142" s="32"/>
      <c r="FV142" s="32"/>
      <c r="FW142" s="32"/>
      <c r="FX142" s="32"/>
      <c r="FY142" s="32"/>
      <c r="FZ142" s="32"/>
      <c r="GA142" s="32"/>
      <c r="GB142" s="32"/>
      <c r="GC142" s="32"/>
      <c r="GD142" s="32"/>
      <c r="GE142" s="32"/>
      <c r="GF142" s="32"/>
      <c r="GG142" s="32"/>
      <c r="GH142" s="32"/>
      <c r="GI142" s="32"/>
      <c r="GJ142" s="32"/>
      <c r="GK142" s="32"/>
      <c r="GL142" s="32"/>
      <c r="GM142" s="32"/>
      <c r="GN142" s="32"/>
      <c r="GO142" s="32"/>
      <c r="GP142" s="32"/>
      <c r="GQ142" s="32"/>
      <c r="GR142" s="32"/>
      <c r="GS142" s="32"/>
      <c r="GT142" s="32"/>
      <c r="GU142" s="32"/>
      <c r="GV142" s="32"/>
      <c r="GW142" s="32"/>
      <c r="GX142" s="32"/>
      <c r="GY142" s="32"/>
      <c r="GZ142" s="32"/>
      <c r="HA142" s="32"/>
      <c r="HB142" s="32"/>
      <c r="HC142" s="32"/>
      <c r="HD142" s="32"/>
      <c r="HE142" s="32"/>
      <c r="HF142" s="32"/>
      <c r="HG142" s="32"/>
      <c r="HH142" s="32"/>
      <c r="HI142" s="32"/>
      <c r="HJ142" s="32"/>
      <c r="HK142" s="32"/>
      <c r="HL142" s="32"/>
      <c r="HM142" s="32"/>
      <c r="HN142" s="32"/>
      <c r="HO142" s="32"/>
      <c r="HP142" s="32"/>
      <c r="HQ142" s="32"/>
      <c r="HR142" s="32"/>
      <c r="HS142" s="32"/>
      <c r="HT142" s="32"/>
      <c r="HU142" s="32"/>
      <c r="HV142" s="32"/>
      <c r="HW142" s="32"/>
      <c r="HX142" s="32"/>
      <c r="HY142" s="32"/>
      <c r="HZ142" s="32"/>
      <c r="IA142" s="32"/>
    </row>
    <row r="143" spans="1:235" s="33" customFormat="1" x14ac:dyDescent="0.2">
      <c r="A143" s="31" t="s">
        <v>696</v>
      </c>
      <c r="B143" s="31" t="s">
        <v>714</v>
      </c>
      <c r="C143" s="31">
        <v>17.5</v>
      </c>
      <c r="D143" s="31">
        <v>27.304749999999999</v>
      </c>
      <c r="E143" s="31">
        <v>45.75</v>
      </c>
      <c r="F143" s="31">
        <v>24.552180939916216</v>
      </c>
      <c r="G143" s="31">
        <v>23.811320952842845</v>
      </c>
      <c r="H143" s="31">
        <v>1.6792787104822089</v>
      </c>
      <c r="I143" s="31" t="s">
        <v>654</v>
      </c>
      <c r="J143" s="31" t="s">
        <v>654</v>
      </c>
      <c r="K143" s="31"/>
      <c r="L143" s="31"/>
      <c r="M143" s="31"/>
      <c r="N143" s="31"/>
      <c r="O143"/>
      <c r="P143"/>
      <c r="Q143"/>
      <c r="R143"/>
      <c r="S143"/>
      <c r="T143"/>
      <c r="U143"/>
      <c r="V143" s="32"/>
      <c r="W143" s="32"/>
      <c r="X143" s="32"/>
      <c r="Y143" s="32"/>
      <c r="Z143" s="32"/>
      <c r="AA143" s="32"/>
      <c r="AB143" s="32"/>
      <c r="AC143" s="32"/>
      <c r="AD143" s="32"/>
      <c r="AE143" s="32"/>
      <c r="AF143" s="32"/>
      <c r="AG143" s="32"/>
      <c r="AH143" s="32"/>
      <c r="AI143" s="32"/>
      <c r="AJ143" s="32"/>
      <c r="AK143" s="32"/>
      <c r="AL143" s="32"/>
      <c r="AM143" s="32"/>
      <c r="AN143" s="32"/>
      <c r="AO143" s="32"/>
      <c r="AP143" s="32"/>
      <c r="AQ143" s="32"/>
      <c r="AR143" s="32"/>
      <c r="AS143" s="32"/>
      <c r="AT143" s="32"/>
      <c r="AU143" s="32"/>
      <c r="AV143" s="32"/>
      <c r="AW143" s="32"/>
      <c r="AX143" s="32"/>
      <c r="AY143" s="32"/>
      <c r="AZ143" s="32"/>
      <c r="BA143" s="32"/>
      <c r="BB143" s="32"/>
      <c r="BC143" s="32"/>
      <c r="BD143" s="32"/>
      <c r="BE143" s="32"/>
      <c r="BF143" s="32"/>
      <c r="BG143" s="32"/>
      <c r="BH143" s="32"/>
      <c r="BI143" s="32"/>
      <c r="BJ143" s="32"/>
      <c r="BK143" s="32"/>
      <c r="BL143" s="32"/>
      <c r="BM143" s="32"/>
      <c r="BN143" s="32"/>
      <c r="BO143" s="32"/>
      <c r="BP143" s="32"/>
      <c r="BQ143" s="32"/>
      <c r="BR143" s="32"/>
      <c r="BS143" s="32"/>
      <c r="BT143" s="32"/>
      <c r="BU143" s="32"/>
      <c r="BV143" s="32"/>
      <c r="BW143" s="32"/>
      <c r="BX143" s="32"/>
      <c r="BY143" s="32"/>
      <c r="BZ143" s="32"/>
      <c r="CA143" s="32"/>
      <c r="CB143" s="32"/>
      <c r="CC143" s="32"/>
      <c r="CD143" s="32"/>
      <c r="CE143" s="32"/>
      <c r="CF143" s="32"/>
      <c r="CG143" s="32"/>
      <c r="CH143" s="32"/>
      <c r="CI143" s="32"/>
      <c r="CJ143" s="32"/>
      <c r="CK143" s="32"/>
      <c r="CL143" s="32"/>
      <c r="CM143" s="32"/>
      <c r="CN143" s="32"/>
      <c r="CO143" s="32"/>
      <c r="CP143" s="32"/>
      <c r="CQ143" s="32"/>
      <c r="CR143" s="32"/>
      <c r="CS143" s="32"/>
      <c r="CT143" s="32"/>
      <c r="CU143" s="32"/>
      <c r="CV143" s="32"/>
      <c r="CW143" s="32"/>
      <c r="CX143" s="32"/>
      <c r="CY143" s="32"/>
      <c r="CZ143" s="32"/>
      <c r="DA143" s="32"/>
      <c r="DB143" s="32"/>
      <c r="DC143" s="32"/>
      <c r="DD143" s="32"/>
      <c r="DE143" s="32"/>
      <c r="DF143" s="32"/>
      <c r="DG143" s="32"/>
      <c r="DH143" s="32"/>
      <c r="DI143" s="32"/>
      <c r="DJ143" s="32"/>
      <c r="DK143" s="32"/>
      <c r="DL143" s="32"/>
      <c r="DM143" s="32"/>
      <c r="DN143" s="32"/>
      <c r="DO143" s="32"/>
      <c r="DP143" s="32"/>
      <c r="DQ143" s="32"/>
      <c r="DR143" s="32"/>
      <c r="DS143" s="32"/>
      <c r="DT143" s="32"/>
      <c r="DU143" s="32"/>
      <c r="DV143" s="32"/>
      <c r="DW143" s="32"/>
      <c r="DX143" s="32"/>
      <c r="DY143" s="32"/>
      <c r="DZ143" s="32"/>
      <c r="EA143" s="32"/>
      <c r="EB143" s="32"/>
      <c r="EC143" s="32"/>
      <c r="ED143" s="32"/>
      <c r="EE143" s="32"/>
      <c r="EF143" s="32"/>
      <c r="EG143" s="32"/>
      <c r="EH143" s="32"/>
      <c r="EI143" s="32"/>
      <c r="EJ143" s="32"/>
      <c r="EK143" s="32"/>
      <c r="EL143" s="32"/>
      <c r="EM143" s="32"/>
      <c r="EN143" s="32"/>
      <c r="EO143" s="32"/>
      <c r="EP143" s="32"/>
      <c r="EQ143" s="32"/>
      <c r="ER143" s="32"/>
      <c r="ES143" s="32"/>
      <c r="ET143" s="32"/>
      <c r="EU143" s="32"/>
      <c r="EV143" s="32"/>
      <c r="EW143" s="32"/>
      <c r="EX143" s="32"/>
      <c r="EY143" s="32"/>
      <c r="EZ143" s="32"/>
      <c r="FA143" s="32"/>
      <c r="FB143" s="32"/>
      <c r="FC143" s="32"/>
      <c r="FD143" s="32"/>
      <c r="FE143" s="32"/>
      <c r="FF143" s="32"/>
      <c r="FG143" s="32"/>
      <c r="FH143" s="32"/>
      <c r="FI143" s="32"/>
      <c r="FJ143" s="32"/>
      <c r="FK143" s="32"/>
      <c r="FL143" s="32"/>
      <c r="FM143" s="32"/>
      <c r="FN143" s="32"/>
      <c r="FO143" s="32"/>
      <c r="FP143" s="32"/>
      <c r="FQ143" s="32"/>
      <c r="FR143" s="32"/>
      <c r="FS143" s="32"/>
      <c r="FT143" s="32"/>
      <c r="FU143" s="32"/>
      <c r="FV143" s="32"/>
      <c r="FW143" s="32"/>
      <c r="FX143" s="32"/>
      <c r="FY143" s="32"/>
      <c r="FZ143" s="32"/>
      <c r="GA143" s="32"/>
      <c r="GB143" s="32"/>
      <c r="GC143" s="32"/>
      <c r="GD143" s="32"/>
      <c r="GE143" s="32"/>
      <c r="GF143" s="32"/>
      <c r="GG143" s="32"/>
      <c r="GH143" s="32"/>
      <c r="GI143" s="32"/>
      <c r="GJ143" s="32"/>
      <c r="GK143" s="32"/>
      <c r="GL143" s="32"/>
      <c r="GM143" s="32"/>
      <c r="GN143" s="32"/>
      <c r="GO143" s="32"/>
      <c r="GP143" s="32"/>
      <c r="GQ143" s="32"/>
      <c r="GR143" s="32"/>
      <c r="GS143" s="32"/>
      <c r="GT143" s="32"/>
      <c r="GU143" s="32"/>
      <c r="GV143" s="32"/>
      <c r="GW143" s="32"/>
      <c r="GX143" s="32"/>
      <c r="GY143" s="32"/>
      <c r="GZ143" s="32"/>
      <c r="HA143" s="32"/>
      <c r="HB143" s="32"/>
      <c r="HC143" s="32"/>
      <c r="HD143" s="32"/>
      <c r="HE143" s="32"/>
      <c r="HF143" s="32"/>
      <c r="HG143" s="32"/>
      <c r="HH143" s="32"/>
      <c r="HI143" s="32"/>
      <c r="HJ143" s="32"/>
      <c r="HK143" s="32"/>
      <c r="HL143" s="32"/>
      <c r="HM143" s="32"/>
      <c r="HN143" s="32"/>
      <c r="HO143" s="32"/>
      <c r="HP143" s="32"/>
      <c r="HQ143" s="32"/>
      <c r="HR143" s="32"/>
      <c r="HS143" s="32"/>
      <c r="HT143" s="32"/>
      <c r="HU143" s="32"/>
      <c r="HV143" s="32"/>
      <c r="HW143" s="32"/>
      <c r="HX143" s="32"/>
      <c r="HY143" s="32"/>
      <c r="HZ143" s="32"/>
      <c r="IA143" s="32"/>
    </row>
    <row r="144" spans="1:235" s="33" customFormat="1" x14ac:dyDescent="0.2">
      <c r="A144" s="31" t="s">
        <v>696</v>
      </c>
      <c r="B144" s="31" t="s">
        <v>715</v>
      </c>
      <c r="C144" s="31">
        <v>18.5</v>
      </c>
      <c r="D144" s="31">
        <v>28.898849999999996</v>
      </c>
      <c r="E144" s="31">
        <v>38.050000000000004</v>
      </c>
      <c r="F144" s="31">
        <v>25.78451853590056</v>
      </c>
      <c r="G144" s="31">
        <v>25.168349737908393</v>
      </c>
      <c r="H144" s="31">
        <v>1.4817165092490079</v>
      </c>
      <c r="I144" s="31" t="s">
        <v>654</v>
      </c>
      <c r="J144" s="31" t="s">
        <v>654</v>
      </c>
      <c r="K144" s="31"/>
      <c r="L144" s="31"/>
      <c r="M144" s="31"/>
      <c r="N144" s="31"/>
      <c r="O144"/>
      <c r="P144"/>
      <c r="Q144"/>
      <c r="R144"/>
      <c r="S144"/>
      <c r="T144"/>
      <c r="U144"/>
      <c r="V144" s="32"/>
      <c r="W144" s="32"/>
      <c r="X144" s="32"/>
      <c r="Y144" s="32"/>
      <c r="Z144" s="32"/>
      <c r="AA144" s="32"/>
      <c r="AB144" s="32"/>
      <c r="AC144" s="32"/>
      <c r="AD144" s="32"/>
      <c r="AE144" s="32"/>
      <c r="AF144" s="32"/>
      <c r="AG144" s="32"/>
      <c r="AH144" s="32"/>
      <c r="AI144" s="32"/>
      <c r="AJ144" s="32"/>
      <c r="AK144" s="32"/>
      <c r="AL144" s="32"/>
      <c r="AM144" s="32"/>
      <c r="AN144" s="32"/>
      <c r="AO144" s="32"/>
      <c r="AP144" s="32"/>
      <c r="AQ144" s="32"/>
      <c r="AR144" s="32"/>
      <c r="AS144" s="32"/>
      <c r="AT144" s="32"/>
      <c r="AU144" s="32"/>
      <c r="AV144" s="32"/>
      <c r="AW144" s="32"/>
      <c r="AX144" s="32"/>
      <c r="AY144" s="32"/>
      <c r="AZ144" s="32"/>
      <c r="BA144" s="32"/>
      <c r="BB144" s="32"/>
      <c r="BC144" s="32"/>
      <c r="BD144" s="32"/>
      <c r="BE144" s="32"/>
      <c r="BF144" s="32"/>
      <c r="BG144" s="32"/>
      <c r="BH144" s="32"/>
      <c r="BI144" s="32"/>
      <c r="BJ144" s="32"/>
      <c r="BK144" s="32"/>
      <c r="BL144" s="32"/>
      <c r="BM144" s="32"/>
      <c r="BN144" s="32"/>
      <c r="BO144" s="32"/>
      <c r="BP144" s="32"/>
      <c r="BQ144" s="32"/>
      <c r="BR144" s="32"/>
      <c r="BS144" s="32"/>
      <c r="BT144" s="32"/>
      <c r="BU144" s="32"/>
      <c r="BV144" s="32"/>
      <c r="BW144" s="32"/>
      <c r="BX144" s="32"/>
      <c r="BY144" s="32"/>
      <c r="BZ144" s="32"/>
      <c r="CA144" s="32"/>
      <c r="CB144" s="32"/>
      <c r="CC144" s="32"/>
      <c r="CD144" s="32"/>
      <c r="CE144" s="32"/>
      <c r="CF144" s="32"/>
      <c r="CG144" s="32"/>
      <c r="CH144" s="32"/>
      <c r="CI144" s="32"/>
      <c r="CJ144" s="32"/>
      <c r="CK144" s="32"/>
      <c r="CL144" s="32"/>
      <c r="CM144" s="32"/>
      <c r="CN144" s="32"/>
      <c r="CO144" s="32"/>
      <c r="CP144" s="32"/>
      <c r="CQ144" s="32"/>
      <c r="CR144" s="32"/>
      <c r="CS144" s="32"/>
      <c r="CT144" s="32"/>
      <c r="CU144" s="32"/>
      <c r="CV144" s="32"/>
      <c r="CW144" s="32"/>
      <c r="CX144" s="32"/>
      <c r="CY144" s="32"/>
      <c r="CZ144" s="32"/>
      <c r="DA144" s="32"/>
      <c r="DB144" s="32"/>
      <c r="DC144" s="32"/>
      <c r="DD144" s="32"/>
      <c r="DE144" s="32"/>
      <c r="DF144" s="32"/>
      <c r="DG144" s="32"/>
      <c r="DH144" s="32"/>
      <c r="DI144" s="32"/>
      <c r="DJ144" s="32"/>
      <c r="DK144" s="32"/>
      <c r="DL144" s="32"/>
      <c r="DM144" s="32"/>
      <c r="DN144" s="32"/>
      <c r="DO144" s="32"/>
      <c r="DP144" s="32"/>
      <c r="DQ144" s="32"/>
      <c r="DR144" s="32"/>
      <c r="DS144" s="32"/>
      <c r="DT144" s="32"/>
      <c r="DU144" s="32"/>
      <c r="DV144" s="32"/>
      <c r="DW144" s="32"/>
      <c r="DX144" s="32"/>
      <c r="DY144" s="32"/>
      <c r="DZ144" s="32"/>
      <c r="EA144" s="32"/>
      <c r="EB144" s="32"/>
      <c r="EC144" s="32"/>
      <c r="ED144" s="32"/>
      <c r="EE144" s="32"/>
      <c r="EF144" s="32"/>
      <c r="EG144" s="32"/>
      <c r="EH144" s="32"/>
      <c r="EI144" s="32"/>
      <c r="EJ144" s="32"/>
      <c r="EK144" s="32"/>
      <c r="EL144" s="32"/>
      <c r="EM144" s="32"/>
      <c r="EN144" s="32"/>
      <c r="EO144" s="32"/>
      <c r="EP144" s="32"/>
      <c r="EQ144" s="32"/>
      <c r="ER144" s="32"/>
      <c r="ES144" s="32"/>
      <c r="ET144" s="32"/>
      <c r="EU144" s="32"/>
      <c r="EV144" s="32"/>
      <c r="EW144" s="32"/>
      <c r="EX144" s="32"/>
      <c r="EY144" s="32"/>
      <c r="EZ144" s="32"/>
      <c r="FA144" s="32"/>
      <c r="FB144" s="32"/>
      <c r="FC144" s="32"/>
      <c r="FD144" s="32"/>
      <c r="FE144" s="32"/>
      <c r="FF144" s="32"/>
      <c r="FG144" s="32"/>
      <c r="FH144" s="32"/>
      <c r="FI144" s="32"/>
      <c r="FJ144" s="32"/>
      <c r="FK144" s="32"/>
      <c r="FL144" s="32"/>
      <c r="FM144" s="32"/>
      <c r="FN144" s="32"/>
      <c r="FO144" s="32"/>
      <c r="FP144" s="32"/>
      <c r="FQ144" s="32"/>
      <c r="FR144" s="32"/>
      <c r="FS144" s="32"/>
      <c r="FT144" s="32"/>
      <c r="FU144" s="32"/>
      <c r="FV144" s="32"/>
      <c r="FW144" s="32"/>
      <c r="FX144" s="32"/>
      <c r="FY144" s="32"/>
      <c r="FZ144" s="32"/>
      <c r="GA144" s="32"/>
      <c r="GB144" s="32"/>
      <c r="GC144" s="32"/>
      <c r="GD144" s="32"/>
      <c r="GE144" s="32"/>
      <c r="GF144" s="32"/>
      <c r="GG144" s="32"/>
      <c r="GH144" s="32"/>
      <c r="GI144" s="32"/>
      <c r="GJ144" s="32"/>
      <c r="GK144" s="32"/>
      <c r="GL144" s="32"/>
      <c r="GM144" s="32"/>
      <c r="GN144" s="32"/>
      <c r="GO144" s="32"/>
      <c r="GP144" s="32"/>
      <c r="GQ144" s="32"/>
      <c r="GR144" s="32"/>
      <c r="GS144" s="32"/>
      <c r="GT144" s="32"/>
      <c r="GU144" s="32"/>
      <c r="GV144" s="32"/>
      <c r="GW144" s="32"/>
      <c r="GX144" s="32"/>
      <c r="GY144" s="32"/>
      <c r="GZ144" s="32"/>
      <c r="HA144" s="32"/>
      <c r="HB144" s="32"/>
      <c r="HC144" s="32"/>
      <c r="HD144" s="32"/>
      <c r="HE144" s="32"/>
      <c r="HF144" s="32"/>
      <c r="HG144" s="32"/>
      <c r="HH144" s="32"/>
      <c r="HI144" s="32"/>
      <c r="HJ144" s="32"/>
      <c r="HK144" s="32"/>
      <c r="HL144" s="32"/>
      <c r="HM144" s="32"/>
      <c r="HN144" s="32"/>
      <c r="HO144" s="32"/>
      <c r="HP144" s="32"/>
      <c r="HQ144" s="32"/>
      <c r="HR144" s="32"/>
      <c r="HS144" s="32"/>
      <c r="HT144" s="32"/>
      <c r="HU144" s="32"/>
      <c r="HV144" s="32"/>
      <c r="HW144" s="32"/>
      <c r="HX144" s="32"/>
      <c r="HY144" s="32"/>
      <c r="HZ144" s="32"/>
      <c r="IA144" s="32"/>
    </row>
    <row r="145" spans="1:235" s="33" customFormat="1" x14ac:dyDescent="0.2">
      <c r="A145" s="31" t="s">
        <v>696</v>
      </c>
      <c r="B145" s="31" t="s">
        <v>716</v>
      </c>
      <c r="C145" s="31">
        <v>19.5</v>
      </c>
      <c r="D145" s="31">
        <v>30.492949999999997</v>
      </c>
      <c r="E145" s="31">
        <v>41.57</v>
      </c>
      <c r="F145" s="31">
        <v>27.130859504759147</v>
      </c>
      <c r="G145" s="31">
        <v>26.457689020329859</v>
      </c>
      <c r="H145" s="31">
        <v>1.2323347142497214</v>
      </c>
      <c r="I145" s="31" t="s">
        <v>654</v>
      </c>
      <c r="J145" s="31" t="s">
        <v>654</v>
      </c>
      <c r="K145" s="31"/>
      <c r="L145" s="31"/>
      <c r="M145" s="31"/>
      <c r="N145" s="31"/>
      <c r="O145"/>
      <c r="P145"/>
      <c r="Q145"/>
      <c r="R145"/>
      <c r="S145"/>
      <c r="T145"/>
      <c r="U145"/>
      <c r="V145" s="32"/>
      <c r="W145" s="32"/>
      <c r="X145" s="32"/>
      <c r="Y145" s="32"/>
      <c r="Z145" s="32"/>
      <c r="AA145" s="32"/>
      <c r="AB145" s="32"/>
      <c r="AC145" s="32"/>
      <c r="AD145" s="32"/>
      <c r="AE145" s="32"/>
      <c r="AF145" s="32"/>
      <c r="AG145" s="32"/>
      <c r="AH145" s="32"/>
      <c r="AI145" s="32"/>
      <c r="AJ145" s="32"/>
      <c r="AK145" s="32"/>
      <c r="AL145" s="32"/>
      <c r="AM145" s="32"/>
      <c r="AN145" s="32"/>
      <c r="AO145" s="32"/>
      <c r="AP145" s="32"/>
      <c r="AQ145" s="32"/>
      <c r="AR145" s="32"/>
      <c r="AS145" s="32"/>
      <c r="AT145" s="32"/>
      <c r="AU145" s="32"/>
      <c r="AV145" s="32"/>
      <c r="AW145" s="32"/>
      <c r="AX145" s="32"/>
      <c r="AY145" s="32"/>
      <c r="AZ145" s="32"/>
      <c r="BA145" s="32"/>
      <c r="BB145" s="32"/>
      <c r="BC145" s="32"/>
      <c r="BD145" s="32"/>
      <c r="BE145" s="32"/>
      <c r="BF145" s="32"/>
      <c r="BG145" s="32"/>
      <c r="BH145" s="32"/>
      <c r="BI145" s="32"/>
      <c r="BJ145" s="32"/>
      <c r="BK145" s="32"/>
      <c r="BL145" s="32"/>
      <c r="BM145" s="32"/>
      <c r="BN145" s="32"/>
      <c r="BO145" s="32"/>
      <c r="BP145" s="32"/>
      <c r="BQ145" s="32"/>
      <c r="BR145" s="32"/>
      <c r="BS145" s="32"/>
      <c r="BT145" s="32"/>
      <c r="BU145" s="32"/>
      <c r="BV145" s="32"/>
      <c r="BW145" s="32"/>
      <c r="BX145" s="32"/>
      <c r="BY145" s="32"/>
      <c r="BZ145" s="32"/>
      <c r="CA145" s="32"/>
      <c r="CB145" s="32"/>
      <c r="CC145" s="32"/>
      <c r="CD145" s="32"/>
      <c r="CE145" s="32"/>
      <c r="CF145" s="32"/>
      <c r="CG145" s="32"/>
      <c r="CH145" s="32"/>
      <c r="CI145" s="32"/>
      <c r="CJ145" s="32"/>
      <c r="CK145" s="32"/>
      <c r="CL145" s="32"/>
      <c r="CM145" s="32"/>
      <c r="CN145" s="32"/>
      <c r="CO145" s="32"/>
      <c r="CP145" s="32"/>
      <c r="CQ145" s="32"/>
      <c r="CR145" s="32"/>
      <c r="CS145" s="32"/>
      <c r="CT145" s="32"/>
      <c r="CU145" s="32"/>
      <c r="CV145" s="32"/>
      <c r="CW145" s="32"/>
      <c r="CX145" s="32"/>
      <c r="CY145" s="32"/>
      <c r="CZ145" s="32"/>
      <c r="DA145" s="32"/>
      <c r="DB145" s="32"/>
      <c r="DC145" s="32"/>
      <c r="DD145" s="32"/>
      <c r="DE145" s="32"/>
      <c r="DF145" s="32"/>
      <c r="DG145" s="32"/>
      <c r="DH145" s="32"/>
      <c r="DI145" s="32"/>
      <c r="DJ145" s="32"/>
      <c r="DK145" s="32"/>
      <c r="DL145" s="32"/>
      <c r="DM145" s="32"/>
      <c r="DN145" s="32"/>
      <c r="DO145" s="32"/>
      <c r="DP145" s="32"/>
      <c r="DQ145" s="32"/>
      <c r="DR145" s="32"/>
      <c r="DS145" s="32"/>
      <c r="DT145" s="32"/>
      <c r="DU145" s="32"/>
      <c r="DV145" s="32"/>
      <c r="DW145" s="32"/>
      <c r="DX145" s="32"/>
      <c r="DY145" s="32"/>
      <c r="DZ145" s="32"/>
      <c r="EA145" s="32"/>
      <c r="EB145" s="32"/>
      <c r="EC145" s="32"/>
      <c r="ED145" s="32"/>
      <c r="EE145" s="32"/>
      <c r="EF145" s="32"/>
      <c r="EG145" s="32"/>
      <c r="EH145" s="32"/>
      <c r="EI145" s="32"/>
      <c r="EJ145" s="32"/>
      <c r="EK145" s="32"/>
      <c r="EL145" s="32"/>
      <c r="EM145" s="32"/>
      <c r="EN145" s="32"/>
      <c r="EO145" s="32"/>
      <c r="EP145" s="32"/>
      <c r="EQ145" s="32"/>
      <c r="ER145" s="32"/>
      <c r="ES145" s="32"/>
      <c r="ET145" s="32"/>
      <c r="EU145" s="32"/>
      <c r="EV145" s="32"/>
      <c r="EW145" s="32"/>
      <c r="EX145" s="32"/>
      <c r="EY145" s="32"/>
      <c r="EZ145" s="32"/>
      <c r="FA145" s="32"/>
      <c r="FB145" s="32"/>
      <c r="FC145" s="32"/>
      <c r="FD145" s="32"/>
      <c r="FE145" s="32"/>
      <c r="FF145" s="32"/>
      <c r="FG145" s="32"/>
      <c r="FH145" s="32"/>
      <c r="FI145" s="32"/>
      <c r="FJ145" s="32"/>
      <c r="FK145" s="32"/>
      <c r="FL145" s="32"/>
      <c r="FM145" s="32"/>
      <c r="FN145" s="32"/>
      <c r="FO145" s="32"/>
      <c r="FP145" s="32"/>
      <c r="FQ145" s="32"/>
      <c r="FR145" s="32"/>
      <c r="FS145" s="32"/>
      <c r="FT145" s="32"/>
      <c r="FU145" s="32"/>
      <c r="FV145" s="32"/>
      <c r="FW145" s="32"/>
      <c r="FX145" s="32"/>
      <c r="FY145" s="32"/>
      <c r="FZ145" s="32"/>
      <c r="GA145" s="32"/>
      <c r="GB145" s="32"/>
      <c r="GC145" s="32"/>
      <c r="GD145" s="32"/>
      <c r="GE145" s="32"/>
      <c r="GF145" s="32"/>
      <c r="GG145" s="32"/>
      <c r="GH145" s="32"/>
      <c r="GI145" s="32"/>
      <c r="GJ145" s="32"/>
      <c r="GK145" s="32"/>
      <c r="GL145" s="32"/>
      <c r="GM145" s="32"/>
      <c r="GN145" s="32"/>
      <c r="GO145" s="32"/>
      <c r="GP145" s="32"/>
      <c r="GQ145" s="32"/>
      <c r="GR145" s="32"/>
      <c r="GS145" s="32"/>
      <c r="GT145" s="32"/>
      <c r="GU145" s="32"/>
      <c r="GV145" s="32"/>
      <c r="GW145" s="32"/>
      <c r="GX145" s="32"/>
      <c r="GY145" s="32"/>
      <c r="GZ145" s="32"/>
      <c r="HA145" s="32"/>
      <c r="HB145" s="32"/>
      <c r="HC145" s="32"/>
      <c r="HD145" s="32"/>
      <c r="HE145" s="32"/>
      <c r="HF145" s="32"/>
      <c r="HG145" s="32"/>
      <c r="HH145" s="32"/>
      <c r="HI145" s="32"/>
      <c r="HJ145" s="32"/>
      <c r="HK145" s="32"/>
      <c r="HL145" s="32"/>
      <c r="HM145" s="32"/>
      <c r="HN145" s="32"/>
      <c r="HO145" s="32"/>
      <c r="HP145" s="32"/>
      <c r="HQ145" s="32"/>
      <c r="HR145" s="32"/>
      <c r="HS145" s="32"/>
      <c r="HT145" s="32"/>
      <c r="HU145" s="32"/>
      <c r="HV145" s="32"/>
      <c r="HW145" s="32"/>
      <c r="HX145" s="32"/>
      <c r="HY145" s="32"/>
      <c r="HZ145" s="32"/>
      <c r="IA145" s="32"/>
    </row>
    <row r="146" spans="1:235" s="33" customFormat="1" x14ac:dyDescent="0.2">
      <c r="A146" s="31" t="s">
        <v>696</v>
      </c>
      <c r="B146" s="31" t="s">
        <v>717</v>
      </c>
      <c r="C146" s="31">
        <v>20.5</v>
      </c>
      <c r="D146" s="31">
        <v>32.087049999999998</v>
      </c>
      <c r="E146" s="31">
        <v>32.790000000000006</v>
      </c>
      <c r="F146" s="31">
        <v>28.192839787868916</v>
      </c>
      <c r="G146" s="31">
        <v>27.661849646314035</v>
      </c>
      <c r="H146" s="31">
        <v>1.3463378205351095</v>
      </c>
      <c r="I146" s="31">
        <v>12.970037884265501</v>
      </c>
      <c r="J146" s="31">
        <v>1.1774982316429194</v>
      </c>
      <c r="K146" s="31"/>
      <c r="L146" s="31"/>
      <c r="M146" s="31"/>
      <c r="N146" s="31"/>
      <c r="O146"/>
      <c r="P146"/>
      <c r="Q146"/>
      <c r="R146"/>
      <c r="S146"/>
      <c r="T146"/>
      <c r="U146"/>
      <c r="V146" s="32"/>
      <c r="W146" s="32"/>
      <c r="X146" s="32"/>
      <c r="Y146" s="32"/>
      <c r="Z146" s="32"/>
      <c r="AA146" s="32"/>
      <c r="AB146" s="32"/>
      <c r="AC146" s="32"/>
      <c r="AD146" s="32"/>
      <c r="AE146" s="32"/>
      <c r="AF146" s="32"/>
      <c r="AG146" s="32"/>
      <c r="AH146" s="32"/>
      <c r="AI146" s="32"/>
      <c r="AJ146" s="32"/>
      <c r="AK146" s="32"/>
      <c r="AL146" s="32"/>
      <c r="AM146" s="32"/>
      <c r="AN146" s="32"/>
      <c r="AO146" s="32"/>
      <c r="AP146" s="32"/>
      <c r="AQ146" s="32"/>
      <c r="AR146" s="32"/>
      <c r="AS146" s="32"/>
      <c r="AT146" s="32"/>
      <c r="AU146" s="32"/>
      <c r="AV146" s="32"/>
      <c r="AW146" s="32"/>
      <c r="AX146" s="32"/>
      <c r="AY146" s="32"/>
      <c r="AZ146" s="32"/>
      <c r="BA146" s="32"/>
      <c r="BB146" s="32"/>
      <c r="BC146" s="32"/>
      <c r="BD146" s="32"/>
      <c r="BE146" s="32"/>
      <c r="BF146" s="32"/>
      <c r="BG146" s="32"/>
      <c r="BH146" s="32"/>
      <c r="BI146" s="32"/>
      <c r="BJ146" s="32"/>
      <c r="BK146" s="32"/>
      <c r="BL146" s="32"/>
      <c r="BM146" s="32"/>
      <c r="BN146" s="32"/>
      <c r="BO146" s="32"/>
      <c r="BP146" s="32"/>
      <c r="BQ146" s="32"/>
      <c r="BR146" s="32"/>
      <c r="BS146" s="32"/>
      <c r="BT146" s="32"/>
      <c r="BU146" s="32"/>
      <c r="BV146" s="32"/>
      <c r="BW146" s="32"/>
      <c r="BX146" s="32"/>
      <c r="BY146" s="32"/>
      <c r="BZ146" s="32"/>
      <c r="CA146" s="32"/>
      <c r="CB146" s="32"/>
      <c r="CC146" s="32"/>
      <c r="CD146" s="32"/>
      <c r="CE146" s="32"/>
      <c r="CF146" s="32"/>
      <c r="CG146" s="32"/>
      <c r="CH146" s="32"/>
      <c r="CI146" s="32"/>
      <c r="CJ146" s="32"/>
      <c r="CK146" s="32"/>
      <c r="CL146" s="32"/>
      <c r="CM146" s="32"/>
      <c r="CN146" s="32"/>
      <c r="CO146" s="32"/>
      <c r="CP146" s="32"/>
      <c r="CQ146" s="32"/>
      <c r="CR146" s="32"/>
      <c r="CS146" s="32"/>
      <c r="CT146" s="32"/>
      <c r="CU146" s="32"/>
      <c r="CV146" s="32"/>
      <c r="CW146" s="32"/>
      <c r="CX146" s="32"/>
      <c r="CY146" s="32"/>
      <c r="CZ146" s="32"/>
      <c r="DA146" s="32"/>
      <c r="DB146" s="32"/>
      <c r="DC146" s="32"/>
      <c r="DD146" s="32"/>
      <c r="DE146" s="32"/>
      <c r="DF146" s="32"/>
      <c r="DG146" s="32"/>
      <c r="DH146" s="32"/>
      <c r="DI146" s="32"/>
      <c r="DJ146" s="32"/>
      <c r="DK146" s="32"/>
      <c r="DL146" s="32"/>
      <c r="DM146" s="32"/>
      <c r="DN146" s="32"/>
      <c r="DO146" s="32"/>
      <c r="DP146" s="32"/>
      <c r="DQ146" s="32"/>
      <c r="DR146" s="32"/>
      <c r="DS146" s="32"/>
      <c r="DT146" s="32"/>
      <c r="DU146" s="32"/>
      <c r="DV146" s="32"/>
      <c r="DW146" s="32"/>
      <c r="DX146" s="32"/>
      <c r="DY146" s="32"/>
      <c r="DZ146" s="32"/>
      <c r="EA146" s="32"/>
      <c r="EB146" s="32"/>
      <c r="EC146" s="32"/>
      <c r="ED146" s="32"/>
      <c r="EE146" s="32"/>
      <c r="EF146" s="32"/>
      <c r="EG146" s="32"/>
      <c r="EH146" s="32"/>
      <c r="EI146" s="32"/>
      <c r="EJ146" s="32"/>
      <c r="EK146" s="32"/>
      <c r="EL146" s="32"/>
      <c r="EM146" s="32"/>
      <c r="EN146" s="32"/>
      <c r="EO146" s="32"/>
      <c r="EP146" s="32"/>
      <c r="EQ146" s="32"/>
      <c r="ER146" s="32"/>
      <c r="ES146" s="32"/>
      <c r="ET146" s="32"/>
      <c r="EU146" s="32"/>
      <c r="EV146" s="32"/>
      <c r="EW146" s="32"/>
      <c r="EX146" s="32"/>
      <c r="EY146" s="32"/>
      <c r="EZ146" s="32"/>
      <c r="FA146" s="32"/>
      <c r="FB146" s="32"/>
      <c r="FC146" s="32"/>
      <c r="FD146" s="32"/>
      <c r="FE146" s="32"/>
      <c r="FF146" s="32"/>
      <c r="FG146" s="32"/>
      <c r="FH146" s="32"/>
      <c r="FI146" s="32"/>
      <c r="FJ146" s="32"/>
      <c r="FK146" s="32"/>
      <c r="FL146" s="32"/>
      <c r="FM146" s="32"/>
      <c r="FN146" s="32"/>
      <c r="FO146" s="32"/>
      <c r="FP146" s="32"/>
      <c r="FQ146" s="32"/>
      <c r="FR146" s="32"/>
      <c r="FS146" s="32"/>
      <c r="FT146" s="32"/>
      <c r="FU146" s="32"/>
      <c r="FV146" s="32"/>
      <c r="FW146" s="32"/>
      <c r="FX146" s="32"/>
      <c r="FY146" s="32"/>
      <c r="FZ146" s="32"/>
      <c r="GA146" s="32"/>
      <c r="GB146" s="32"/>
      <c r="GC146" s="32"/>
      <c r="GD146" s="32"/>
      <c r="GE146" s="32"/>
      <c r="GF146" s="32"/>
      <c r="GG146" s="32"/>
      <c r="GH146" s="32"/>
      <c r="GI146" s="32"/>
      <c r="GJ146" s="32"/>
      <c r="GK146" s="32"/>
      <c r="GL146" s="32"/>
      <c r="GM146" s="32"/>
      <c r="GN146" s="32"/>
      <c r="GO146" s="32"/>
      <c r="GP146" s="32"/>
      <c r="GQ146" s="32"/>
      <c r="GR146" s="32"/>
      <c r="GS146" s="32"/>
      <c r="GT146" s="32"/>
      <c r="GU146" s="32"/>
      <c r="GV146" s="32"/>
      <c r="GW146" s="32"/>
      <c r="GX146" s="32"/>
      <c r="GY146" s="32"/>
      <c r="GZ146" s="32"/>
      <c r="HA146" s="32"/>
      <c r="HB146" s="32"/>
      <c r="HC146" s="32"/>
      <c r="HD146" s="32"/>
      <c r="HE146" s="32"/>
      <c r="HF146" s="32"/>
      <c r="HG146" s="32"/>
      <c r="HH146" s="32"/>
      <c r="HI146" s="32"/>
      <c r="HJ146" s="32"/>
      <c r="HK146" s="32"/>
      <c r="HL146" s="32"/>
      <c r="HM146" s="32"/>
      <c r="HN146" s="32"/>
      <c r="HO146" s="32"/>
      <c r="HP146" s="32"/>
      <c r="HQ146" s="32"/>
      <c r="HR146" s="32"/>
      <c r="HS146" s="32"/>
      <c r="HT146" s="32"/>
      <c r="HU146" s="32"/>
      <c r="HV146" s="32"/>
      <c r="HW146" s="32"/>
      <c r="HX146" s="32"/>
      <c r="HY146" s="32"/>
      <c r="HZ146" s="32"/>
      <c r="IA146" s="32"/>
    </row>
    <row r="147" spans="1:235" x14ac:dyDescent="0.2">
      <c r="A147" s="31" t="s">
        <v>718</v>
      </c>
      <c r="B147" s="31" t="s">
        <v>719</v>
      </c>
      <c r="C147" s="31">
        <v>0.5</v>
      </c>
      <c r="D147" s="31">
        <v>0.5</v>
      </c>
      <c r="E147" s="31">
        <v>42.2</v>
      </c>
      <c r="F147" s="31">
        <v>1.3667449816173287</v>
      </c>
      <c r="G147" s="31">
        <v>0.68337249080866436</v>
      </c>
      <c r="H147" s="31">
        <v>1.3667417855805057</v>
      </c>
      <c r="I147" s="31">
        <v>6.557363087625192</v>
      </c>
      <c r="J147" s="31">
        <v>0.70564383670389108</v>
      </c>
      <c r="K147" s="31"/>
      <c r="L147" s="31"/>
      <c r="M147" s="31"/>
      <c r="N147" s="31"/>
    </row>
    <row r="148" spans="1:235" x14ac:dyDescent="0.2">
      <c r="A148" s="31" t="s">
        <v>718</v>
      </c>
      <c r="B148" s="31" t="s">
        <v>720</v>
      </c>
      <c r="C148" s="31">
        <v>1.5</v>
      </c>
      <c r="D148" s="31">
        <v>1.6625000000000001</v>
      </c>
      <c r="E148" s="31">
        <v>46.78</v>
      </c>
      <c r="F148" s="31">
        <v>2.8818238972585286</v>
      </c>
      <c r="G148" s="31">
        <v>2.1242844394379286</v>
      </c>
      <c r="H148" s="31">
        <v>1.5150753727359254</v>
      </c>
      <c r="I148" s="31" t="s">
        <v>654</v>
      </c>
      <c r="J148" s="31" t="s">
        <v>654</v>
      </c>
      <c r="K148" s="31"/>
      <c r="L148" s="31"/>
      <c r="M148" s="31"/>
      <c r="N148" s="31"/>
    </row>
    <row r="149" spans="1:235" x14ac:dyDescent="0.2">
      <c r="A149" s="31" t="s">
        <v>718</v>
      </c>
      <c r="B149" s="31" t="s">
        <v>721</v>
      </c>
      <c r="C149" s="31">
        <v>2.5</v>
      </c>
      <c r="D149" s="31">
        <v>2.9875000000000003</v>
      </c>
      <c r="E149" s="31">
        <v>45.260000000000005</v>
      </c>
      <c r="F149" s="31">
        <v>4.3476740837040335</v>
      </c>
      <c r="G149" s="31">
        <v>3.6147489904812811</v>
      </c>
      <c r="H149" s="31">
        <v>1.4658467586581443</v>
      </c>
      <c r="I149" s="31">
        <v>6.9011277117804415</v>
      </c>
      <c r="J149" s="31">
        <v>0.80316812310755825</v>
      </c>
      <c r="K149" s="31"/>
      <c r="L149" s="31"/>
      <c r="M149" s="31"/>
      <c r="N149" s="31"/>
    </row>
    <row r="150" spans="1:235" x14ac:dyDescent="0.2">
      <c r="A150" s="31" t="s">
        <v>718</v>
      </c>
      <c r="B150" s="31" t="s">
        <v>722</v>
      </c>
      <c r="C150" s="31">
        <v>3.5</v>
      </c>
      <c r="D150" s="31">
        <v>4.3125</v>
      </c>
      <c r="E150" s="31">
        <v>39.130000000000003</v>
      </c>
      <c r="F150" s="31">
        <v>5.614989987274793</v>
      </c>
      <c r="G150" s="31">
        <v>4.9813320354894133</v>
      </c>
      <c r="H150" s="31">
        <v>1.267312940041829</v>
      </c>
      <c r="I150" s="31" t="s">
        <v>654</v>
      </c>
      <c r="J150" s="31" t="s">
        <v>654</v>
      </c>
      <c r="K150" s="31"/>
      <c r="L150" s="31"/>
      <c r="M150" s="31"/>
      <c r="N150" s="31"/>
    </row>
    <row r="151" spans="1:235" x14ac:dyDescent="0.2">
      <c r="A151" s="31" t="s">
        <v>718</v>
      </c>
      <c r="B151" s="31" t="s">
        <v>723</v>
      </c>
      <c r="C151" s="31">
        <v>4.5</v>
      </c>
      <c r="D151" s="31">
        <v>5.6375000000000002</v>
      </c>
      <c r="E151" s="31">
        <v>49.830000000000005</v>
      </c>
      <c r="F151" s="31">
        <v>7.2288502345257761</v>
      </c>
      <c r="G151" s="31">
        <v>6.4219201109002846</v>
      </c>
      <c r="H151" s="31">
        <v>1.613856473352526</v>
      </c>
      <c r="I151" s="31">
        <v>7.6756544122181554</v>
      </c>
      <c r="J151" s="31">
        <v>0.98900144930869704</v>
      </c>
      <c r="K151" s="31">
        <v>8.1999999999999993</v>
      </c>
      <c r="L151" s="31">
        <v>1.3</v>
      </c>
      <c r="M151" s="31"/>
      <c r="N151" s="31"/>
    </row>
    <row r="152" spans="1:235" x14ac:dyDescent="0.2">
      <c r="A152" s="31" t="s">
        <v>718</v>
      </c>
      <c r="B152" s="31" t="s">
        <v>724</v>
      </c>
      <c r="C152" s="31">
        <v>5.5</v>
      </c>
      <c r="D152" s="31">
        <v>6.9625000000000004</v>
      </c>
      <c r="E152" s="31">
        <v>49.580000000000005</v>
      </c>
      <c r="F152" s="31">
        <v>8.8346136513169409</v>
      </c>
      <c r="G152" s="31">
        <v>8.0317319429213594</v>
      </c>
      <c r="H152" s="31">
        <v>1.6057596618265753</v>
      </c>
      <c r="I152" s="31" t="s">
        <v>654</v>
      </c>
      <c r="J152" s="31" t="s">
        <v>654</v>
      </c>
      <c r="K152" s="31"/>
      <c r="L152" s="31"/>
      <c r="M152" s="31"/>
      <c r="N152" s="31"/>
    </row>
    <row r="153" spans="1:235" x14ac:dyDescent="0.2">
      <c r="A153" s="31" t="s">
        <v>718</v>
      </c>
      <c r="B153" s="31" t="s">
        <v>725</v>
      </c>
      <c r="C153" s="31">
        <v>6.5</v>
      </c>
      <c r="D153" s="31">
        <v>8.2874999999999996</v>
      </c>
      <c r="E153" s="31">
        <v>49.03</v>
      </c>
      <c r="F153" s="31">
        <v>10.422564041096505</v>
      </c>
      <c r="G153" s="31">
        <v>9.6285888462067248</v>
      </c>
      <c r="H153" s="31">
        <v>1.5879466764694832</v>
      </c>
      <c r="I153" s="31" t="s">
        <v>654</v>
      </c>
      <c r="J153" s="31" t="s">
        <v>654</v>
      </c>
      <c r="K153" s="31"/>
      <c r="L153" s="31"/>
      <c r="M153" s="31"/>
      <c r="N153" s="31"/>
    </row>
    <row r="154" spans="1:235" x14ac:dyDescent="0.2">
      <c r="A154" s="31" t="s">
        <v>718</v>
      </c>
      <c r="B154" s="31" t="s">
        <v>726</v>
      </c>
      <c r="C154" s="31">
        <v>7.5</v>
      </c>
      <c r="D154" s="31">
        <v>9.6125000000000007</v>
      </c>
      <c r="E154" s="31">
        <v>45.830000000000005</v>
      </c>
      <c r="F154" s="31">
        <v>11.906875000990397</v>
      </c>
      <c r="G154" s="31">
        <v>11.164719521043452</v>
      </c>
      <c r="H154" s="31">
        <v>1.4843074889373122</v>
      </c>
      <c r="I154" s="31" t="s">
        <v>654</v>
      </c>
      <c r="J154" s="31" t="s">
        <v>654</v>
      </c>
      <c r="K154" s="31"/>
      <c r="L154" s="31"/>
      <c r="M154" s="31"/>
      <c r="N154" s="31"/>
    </row>
    <row r="155" spans="1:235" x14ac:dyDescent="0.2">
      <c r="A155" s="31" t="s">
        <v>718</v>
      </c>
      <c r="B155" s="31" t="s">
        <v>727</v>
      </c>
      <c r="C155" s="31">
        <v>8.5</v>
      </c>
      <c r="D155" s="31">
        <v>10.9375</v>
      </c>
      <c r="E155" s="31">
        <v>53.94</v>
      </c>
      <c r="F155" s="31">
        <v>13.653847141000792</v>
      </c>
      <c r="G155" s="31">
        <v>12.780361070995594</v>
      </c>
      <c r="H155" s="31">
        <v>1.746968054839158</v>
      </c>
      <c r="I155" s="31">
        <v>10.910920067753246</v>
      </c>
      <c r="J155" s="31">
        <v>0.92520554516338183</v>
      </c>
      <c r="K155" s="31"/>
      <c r="L155" s="31"/>
      <c r="M155" s="31"/>
      <c r="N155" s="31"/>
    </row>
    <row r="156" spans="1:235" x14ac:dyDescent="0.2">
      <c r="A156" s="31" t="s">
        <v>718</v>
      </c>
      <c r="B156" s="31" t="s">
        <v>728</v>
      </c>
      <c r="C156" s="31">
        <v>9.5</v>
      </c>
      <c r="D156" s="31">
        <v>12.262500000000001</v>
      </c>
      <c r="E156" s="31">
        <v>56.320000000000007</v>
      </c>
      <c r="F156" s="31">
        <v>15.477901106988659</v>
      </c>
      <c r="G156" s="31">
        <v>14.565874123994725</v>
      </c>
      <c r="H156" s="31">
        <v>1.8240497005662106</v>
      </c>
      <c r="I156" s="31" t="s">
        <v>654</v>
      </c>
      <c r="J156" s="31" t="s">
        <v>654</v>
      </c>
      <c r="K156" s="31"/>
      <c r="L156" s="31"/>
      <c r="M156" s="31"/>
      <c r="N156" s="31"/>
    </row>
    <row r="157" spans="1:235" x14ac:dyDescent="0.2">
      <c r="A157" s="31" t="s">
        <v>718</v>
      </c>
      <c r="B157" s="31" t="s">
        <v>729</v>
      </c>
      <c r="C157" s="31">
        <v>10.5</v>
      </c>
      <c r="D157" s="31">
        <v>13.5875</v>
      </c>
      <c r="E157" s="31">
        <v>52.5</v>
      </c>
      <c r="F157" s="31">
        <v>17.1782355035505</v>
      </c>
      <c r="G157" s="31">
        <v>16.328068305269579</v>
      </c>
      <c r="H157" s="31">
        <v>1.7003304204496812</v>
      </c>
      <c r="I157" s="31" t="s">
        <v>654</v>
      </c>
      <c r="J157" s="31" t="s">
        <v>654</v>
      </c>
      <c r="K157" s="31"/>
      <c r="L157" s="31"/>
      <c r="M157" s="31"/>
      <c r="N157" s="31"/>
    </row>
    <row r="158" spans="1:235" x14ac:dyDescent="0.2">
      <c r="A158" s="31" t="s">
        <v>718</v>
      </c>
      <c r="B158" s="31" t="s">
        <v>730</v>
      </c>
      <c r="C158" s="31">
        <v>11.5</v>
      </c>
      <c r="D158" s="31">
        <v>14.9125</v>
      </c>
      <c r="E158" s="31">
        <v>47.940000000000005</v>
      </c>
      <c r="F158" s="31">
        <v>18.730883712525255</v>
      </c>
      <c r="G158" s="31">
        <v>17.954559608037879</v>
      </c>
      <c r="H158" s="31">
        <v>1.5526445782163376</v>
      </c>
      <c r="I158" s="31" t="s">
        <v>654</v>
      </c>
      <c r="J158" s="31" t="s">
        <v>654</v>
      </c>
      <c r="K158" s="31"/>
      <c r="L158" s="31"/>
      <c r="M158" s="31"/>
      <c r="N158" s="31"/>
    </row>
    <row r="159" spans="1:235" x14ac:dyDescent="0.2">
      <c r="A159" s="31" t="s">
        <v>718</v>
      </c>
      <c r="B159" s="31" t="s">
        <v>731</v>
      </c>
      <c r="C159" s="31">
        <v>12.5</v>
      </c>
      <c r="D159" s="31">
        <v>16.237499999999997</v>
      </c>
      <c r="E159" s="31">
        <v>55.990000000000009</v>
      </c>
      <c r="F159" s="31">
        <v>20.54424986230616</v>
      </c>
      <c r="G159" s="31">
        <v>19.637566787415711</v>
      </c>
      <c r="H159" s="31">
        <v>1.8133619093519555</v>
      </c>
      <c r="I159" s="31" t="s">
        <v>654</v>
      </c>
      <c r="J159" s="31" t="s">
        <v>654</v>
      </c>
      <c r="K159" s="31"/>
      <c r="L159" s="31"/>
      <c r="M159" s="31"/>
      <c r="N159" s="31"/>
    </row>
    <row r="160" spans="1:235" x14ac:dyDescent="0.2">
      <c r="A160" s="31" t="s">
        <v>718</v>
      </c>
      <c r="B160" s="31" t="s">
        <v>732</v>
      </c>
      <c r="C160" s="31">
        <v>13.5</v>
      </c>
      <c r="D160" s="31">
        <v>17.5625</v>
      </c>
      <c r="E160" s="31">
        <v>46.09</v>
      </c>
      <c r="F160" s="31">
        <v>22.036981525878261</v>
      </c>
      <c r="G160" s="31">
        <v>21.290615694092214</v>
      </c>
      <c r="H160" s="31">
        <v>1.4927281729243012</v>
      </c>
      <c r="I160" s="31" t="s">
        <v>654</v>
      </c>
      <c r="J160" s="31" t="s">
        <v>654</v>
      </c>
      <c r="K160" s="31"/>
      <c r="L160" s="31"/>
      <c r="M160" s="31"/>
      <c r="N160" s="31"/>
    </row>
    <row r="161" spans="1:14" x14ac:dyDescent="0.2">
      <c r="A161" s="31" t="s">
        <v>718</v>
      </c>
      <c r="B161" s="31" t="s">
        <v>733</v>
      </c>
      <c r="C161" s="31">
        <v>14.5</v>
      </c>
      <c r="D161" s="31">
        <v>18.887500000000003</v>
      </c>
      <c r="E161" s="31">
        <v>40.910000000000004</v>
      </c>
      <c r="F161" s="31">
        <v>23.361946862322927</v>
      </c>
      <c r="G161" s="31">
        <v>22.699464194100596</v>
      </c>
      <c r="H161" s="31">
        <v>1.3249622381065993</v>
      </c>
      <c r="I161" s="31">
        <v>9.6007152287645017</v>
      </c>
      <c r="J161" s="31">
        <v>0.88109541370430111</v>
      </c>
      <c r="K161" s="31">
        <v>10.1</v>
      </c>
      <c r="L161" s="31">
        <v>1.4</v>
      </c>
      <c r="M161" s="31"/>
      <c r="N161" s="31"/>
    </row>
    <row r="162" spans="1:14" x14ac:dyDescent="0.2">
      <c r="A162" s="31" t="s">
        <v>718</v>
      </c>
      <c r="B162" s="31" t="s">
        <v>734</v>
      </c>
      <c r="C162" s="31">
        <v>15.5</v>
      </c>
      <c r="D162" s="31">
        <v>20.212499999999999</v>
      </c>
      <c r="E162" s="31">
        <v>48.14</v>
      </c>
      <c r="F162" s="31">
        <v>24.921072535665537</v>
      </c>
      <c r="G162" s="31">
        <v>24.141509698994234</v>
      </c>
      <c r="H162" s="31">
        <v>1.559122027437098</v>
      </c>
      <c r="I162" s="31" t="s">
        <v>654</v>
      </c>
      <c r="J162" s="31" t="s">
        <v>654</v>
      </c>
      <c r="K162" s="31"/>
      <c r="L162" s="31"/>
      <c r="M162" s="31"/>
      <c r="N162" s="31"/>
    </row>
    <row r="163" spans="1:14" x14ac:dyDescent="0.2">
      <c r="A163" s="31" t="s">
        <v>718</v>
      </c>
      <c r="B163" s="31" t="s">
        <v>735</v>
      </c>
      <c r="C163" s="31">
        <v>16.5</v>
      </c>
      <c r="D163" s="31">
        <v>21.537500000000001</v>
      </c>
      <c r="E163" s="31">
        <v>42.31</v>
      </c>
      <c r="F163" s="31">
        <v>26.291380122685187</v>
      </c>
      <c r="G163" s="31">
        <v>25.606226329175364</v>
      </c>
      <c r="H163" s="31">
        <v>1.3703043826519241</v>
      </c>
      <c r="I163" s="31" t="s">
        <v>654</v>
      </c>
      <c r="J163" s="31" t="s">
        <v>654</v>
      </c>
      <c r="K163" s="31"/>
      <c r="L163" s="31"/>
      <c r="M163" s="31"/>
      <c r="N163" s="31"/>
    </row>
    <row r="164" spans="1:14" x14ac:dyDescent="0.2">
      <c r="A164" s="31" t="s">
        <v>718</v>
      </c>
      <c r="B164" s="31" t="s">
        <v>736</v>
      </c>
      <c r="C164" s="31">
        <v>17.5</v>
      </c>
      <c r="D164" s="31">
        <v>22.862499999999997</v>
      </c>
      <c r="E164" s="31">
        <v>43.900000000000006</v>
      </c>
      <c r="F164" s="31">
        <v>27.713183551429282</v>
      </c>
      <c r="G164" s="31">
        <v>27.002281837057232</v>
      </c>
      <c r="H164" s="31">
        <v>1.4218001039569717</v>
      </c>
      <c r="I164" s="31" t="s">
        <v>654</v>
      </c>
      <c r="J164" s="31" t="s">
        <v>654</v>
      </c>
      <c r="K164" s="31"/>
      <c r="L164" s="31"/>
      <c r="M164" s="31"/>
      <c r="N164" s="31"/>
    </row>
    <row r="165" spans="1:14" x14ac:dyDescent="0.2">
      <c r="A165" s="31" t="s">
        <v>718</v>
      </c>
      <c r="B165" s="31" t="s">
        <v>737</v>
      </c>
      <c r="C165" s="31">
        <v>18.5</v>
      </c>
      <c r="D165" s="31">
        <v>24.1875</v>
      </c>
      <c r="E165" s="31">
        <v>48.120000000000005</v>
      </c>
      <c r="F165" s="31">
        <v>29.271661478335108</v>
      </c>
      <c r="G165" s="31">
        <v>28.49242251488219</v>
      </c>
      <c r="H165" s="31">
        <v>1.5584742825150222</v>
      </c>
      <c r="I165" s="31" t="s">
        <v>654</v>
      </c>
      <c r="J165" s="31" t="s">
        <v>654</v>
      </c>
      <c r="K165" s="31"/>
      <c r="L165" s="31"/>
      <c r="M165" s="31"/>
      <c r="N165" s="31"/>
    </row>
    <row r="166" spans="1:14" x14ac:dyDescent="0.2">
      <c r="A166" s="31" t="s">
        <v>718</v>
      </c>
      <c r="B166" s="31" t="s">
        <v>738</v>
      </c>
      <c r="C166" s="31">
        <v>19.5</v>
      </c>
      <c r="D166" s="31">
        <v>25.512500000000003</v>
      </c>
      <c r="E166" s="31">
        <v>44.46</v>
      </c>
      <c r="F166" s="31">
        <v>30.711601807309194</v>
      </c>
      <c r="G166" s="31">
        <v>29.991631642822146</v>
      </c>
      <c r="H166" s="31">
        <v>1.4399369617751014</v>
      </c>
      <c r="I166" s="31" t="s">
        <v>654</v>
      </c>
      <c r="J166" s="31" t="s">
        <v>654</v>
      </c>
      <c r="K166" s="31"/>
      <c r="L166" s="31"/>
      <c r="M166" s="31"/>
      <c r="N166" s="31"/>
    </row>
    <row r="167" spans="1:14" x14ac:dyDescent="0.2">
      <c r="A167" s="31" t="s">
        <v>718</v>
      </c>
      <c r="B167" s="31" t="s">
        <v>739</v>
      </c>
      <c r="C167" s="31">
        <v>20.5</v>
      </c>
      <c r="D167" s="31">
        <v>26.837499999999999</v>
      </c>
      <c r="E167" s="31">
        <v>40.42</v>
      </c>
      <c r="F167" s="31">
        <v>32.020697356052615</v>
      </c>
      <c r="G167" s="31">
        <v>31.366149581680901</v>
      </c>
      <c r="H167" s="31">
        <v>1.3090924875157355</v>
      </c>
      <c r="I167" s="31">
        <v>10.750641663959939</v>
      </c>
      <c r="J167" s="31">
        <v>1.0761774695551589</v>
      </c>
      <c r="K167" s="31"/>
      <c r="L167" s="31"/>
      <c r="M167" s="31"/>
      <c r="N167" s="31"/>
    </row>
    <row r="168" spans="1:14" x14ac:dyDescent="0.2">
      <c r="A168" s="31"/>
      <c r="B168" s="31"/>
      <c r="C168" s="31"/>
      <c r="D168" s="31"/>
      <c r="E168" s="31"/>
      <c r="F168" s="31">
        <v>32.020697356052622</v>
      </c>
      <c r="G168" s="31"/>
      <c r="H168" s="31"/>
      <c r="I168" s="31"/>
      <c r="J168" s="31"/>
      <c r="K168" s="31"/>
      <c r="L168" s="31"/>
      <c r="M168" s="31"/>
      <c r="N168" s="31"/>
    </row>
  </sheetData>
  <pageMargins left="0.7" right="0.7" top="0.75" bottom="0.75" header="0.3" footer="0.3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1</vt:lpstr>
      <vt:lpstr>Table 2</vt:lpstr>
      <vt:lpstr>Table 3</vt:lpstr>
      <vt:lpstr>Table 4</vt:lpstr>
      <vt:lpstr>Table 5</vt:lpstr>
    </vt:vector>
  </TitlesOfParts>
  <Company>KAUS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TS</dc:creator>
  <cp:lastModifiedBy>Hanan Almahasheer</cp:lastModifiedBy>
  <dcterms:created xsi:type="dcterms:W3CDTF">2016-09-24T09:12:44Z</dcterms:created>
  <dcterms:modified xsi:type="dcterms:W3CDTF">2017-05-11T08:40:18Z</dcterms:modified>
</cp:coreProperties>
</file>